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revor\Documents\My Documents\My Word Docs\Papers\Down Syndrome iPSCs\Nature Comms\Revision\Final Submitted\Final Chedklist Revision\2nd editorial revision\"/>
    </mc:Choice>
  </mc:AlternateContent>
  <bookViews>
    <workbookView xWindow="0" yWindow="0" windowWidth="28320" windowHeight="11865"/>
  </bookViews>
  <sheets>
    <sheet name="Fig 1C" sheetId="1" r:id="rId1"/>
    <sheet name="Fig 1D" sheetId="2" r:id="rId2"/>
    <sheet name="Fig 1E" sheetId="3" r:id="rId3"/>
    <sheet name="Fig1F" sheetId="4" r:id="rId4"/>
    <sheet name="Fig 2A" sheetId="77" r:id="rId5"/>
    <sheet name="Fig 2C" sheetId="5" r:id="rId6"/>
    <sheet name="Fig 2D" sheetId="6" r:id="rId7"/>
    <sheet name="Fig 2F" sheetId="7" r:id="rId8"/>
    <sheet name="Fig 2H" sheetId="8" r:id="rId9"/>
    <sheet name="Fig 2I" sheetId="9" r:id="rId10"/>
    <sheet name="Fig 2K" sheetId="10" r:id="rId11"/>
    <sheet name="Fig 3A" sheetId="11" r:id="rId12"/>
    <sheet name="Fig 3C" sheetId="12" r:id="rId13"/>
    <sheet name="Fig 3D" sheetId="13" r:id="rId14"/>
    <sheet name="Fig 3E" sheetId="14" r:id="rId15"/>
    <sheet name="Fig 4A" sheetId="15" r:id="rId16"/>
    <sheet name="Fig 4B" sheetId="16" r:id="rId17"/>
    <sheet name="Fig 4D" sheetId="17" r:id="rId18"/>
    <sheet name="Fig 4E" sheetId="18" r:id="rId19"/>
    <sheet name="Fig 4F" sheetId="19" r:id="rId20"/>
    <sheet name="Fig 4G" sheetId="20" r:id="rId21"/>
    <sheet name="Fig 4H" sheetId="21" r:id="rId22"/>
    <sheet name="Fig 4J" sheetId="22" r:id="rId23"/>
    <sheet name="Fig 4K" sheetId="23" r:id="rId24"/>
    <sheet name="Fig 4L" sheetId="24" r:id="rId25"/>
    <sheet name="Fig 4M" sheetId="25" r:id="rId26"/>
    <sheet name="Fig 5A" sheetId="26" r:id="rId27"/>
    <sheet name="Fig 5C" sheetId="27" r:id="rId28"/>
    <sheet name="Fig 5D" sheetId="28" r:id="rId29"/>
    <sheet name="Fig 6B" sheetId="29" r:id="rId30"/>
    <sheet name="Fig 6D" sheetId="30" r:id="rId31"/>
    <sheet name="Fig 6E" sheetId="31" r:id="rId32"/>
    <sheet name="Fig 7A" sheetId="78" r:id="rId33"/>
    <sheet name="Fig 7B" sheetId="32" r:id="rId34"/>
    <sheet name="Fig 7C" sheetId="33" r:id="rId35"/>
    <sheet name="Fig 7D" sheetId="34" r:id="rId36"/>
    <sheet name="Fig 7E" sheetId="35" r:id="rId37"/>
    <sheet name="Fig 7F" sheetId="36" r:id="rId38"/>
    <sheet name="Fig 7G" sheetId="37" r:id="rId39"/>
    <sheet name="Fig 7H" sheetId="38" r:id="rId40"/>
    <sheet name="Fig S1B" sheetId="39" r:id="rId41"/>
    <sheet name="Fig S1F" sheetId="40" r:id="rId42"/>
    <sheet name="Fig S1G" sheetId="41" r:id="rId43"/>
    <sheet name="Fig S1H" sheetId="42" r:id="rId44"/>
    <sheet name="Fig S2A" sheetId="43" r:id="rId45"/>
    <sheet name="Fig S2B" sheetId="44" r:id="rId46"/>
    <sheet name="Fig S2C" sheetId="45" r:id="rId47"/>
    <sheet name="Fig S2D" sheetId="46" r:id="rId48"/>
    <sheet name="Fig S2E" sheetId="47" r:id="rId49"/>
    <sheet name="Fig S2F" sheetId="48" r:id="rId50"/>
    <sheet name="Fig S2G" sheetId="49" r:id="rId51"/>
    <sheet name="Fig S2H" sheetId="50" r:id="rId52"/>
    <sheet name="Fig S3B" sheetId="51" r:id="rId53"/>
    <sheet name="Fig S3C" sheetId="52" r:id="rId54"/>
    <sheet name="Fig S3D" sheetId="53" r:id="rId55"/>
    <sheet name="Fig S3E" sheetId="54" r:id="rId56"/>
    <sheet name="Fig S3F" sheetId="55" r:id="rId57"/>
    <sheet name="Fig S3G" sheetId="56" r:id="rId58"/>
    <sheet name="Fig S3H" sheetId="57" r:id="rId59"/>
    <sheet name="Fig S3I" sheetId="58" r:id="rId60"/>
    <sheet name="Fig S3J" sheetId="59" r:id="rId61"/>
    <sheet name="Fig S4A" sheetId="60" r:id="rId62"/>
    <sheet name="Fig S4D" sheetId="61" r:id="rId63"/>
    <sheet name="Fig S4E" sheetId="62" r:id="rId64"/>
    <sheet name="Fig S4G" sheetId="63" r:id="rId65"/>
    <sheet name="Fig S4I" sheetId="64" r:id="rId66"/>
    <sheet name="Fig S4K" sheetId="65" r:id="rId67"/>
    <sheet name="Fig S5A" sheetId="66" r:id="rId68"/>
    <sheet name="Fig S5B" sheetId="67" r:id="rId69"/>
    <sheet name="Fig S6D" sheetId="68" r:id="rId70"/>
    <sheet name="Fig S7A" sheetId="79" r:id="rId71"/>
    <sheet name="Fig S7B" sheetId="80" r:id="rId72"/>
    <sheet name="Fig S7C" sheetId="81" r:id="rId73"/>
    <sheet name="Fig S8A" sheetId="72" r:id="rId74"/>
    <sheet name="Fig S8B" sheetId="73" r:id="rId75"/>
    <sheet name="Fig S8D" sheetId="74" r:id="rId76"/>
    <sheet name="Fig S9B" sheetId="75" r:id="rId77"/>
    <sheet name="Fig S9C" sheetId="76" r:id="rId7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3" i="73" l="1"/>
  <c r="AE33" i="73"/>
  <c r="AD33" i="73"/>
  <c r="AC33" i="73"/>
  <c r="W33" i="73"/>
  <c r="V33" i="73"/>
  <c r="U33" i="73"/>
  <c r="T33" i="73"/>
  <c r="N33" i="73"/>
  <c r="M33" i="73"/>
  <c r="L33" i="73"/>
  <c r="K33" i="73"/>
  <c r="E33" i="73"/>
  <c r="D33" i="73"/>
  <c r="C33" i="73"/>
  <c r="B33" i="73"/>
  <c r="AI15" i="73"/>
  <c r="AH15" i="73"/>
  <c r="AG15" i="73"/>
  <c r="AF15" i="73"/>
  <c r="AE15" i="73"/>
  <c r="AD15" i="73"/>
  <c r="AC15" i="73"/>
  <c r="Z15" i="73"/>
  <c r="Y15" i="73"/>
  <c r="X15" i="73"/>
  <c r="W15" i="73"/>
  <c r="V15" i="73"/>
  <c r="U15" i="73"/>
  <c r="T15" i="73"/>
  <c r="Q15" i="73"/>
  <c r="P15" i="73"/>
  <c r="O15" i="73"/>
  <c r="N15" i="73"/>
  <c r="M15" i="73"/>
  <c r="L15" i="73"/>
  <c r="K15" i="73"/>
  <c r="H15" i="73"/>
  <c r="G15" i="73"/>
  <c r="F15" i="73"/>
  <c r="E15" i="73"/>
  <c r="D15" i="73"/>
  <c r="C15" i="73"/>
  <c r="B15" i="73"/>
  <c r="AE55" i="72"/>
  <c r="AD55" i="72"/>
  <c r="AC55" i="72"/>
  <c r="AB55" i="72"/>
  <c r="O55" i="72"/>
  <c r="N55" i="72"/>
  <c r="M55" i="72"/>
  <c r="L55" i="72"/>
  <c r="Y53" i="72"/>
  <c r="X53" i="72"/>
  <c r="W53" i="72"/>
  <c r="V53" i="72"/>
  <c r="U53" i="72"/>
  <c r="T53" i="72"/>
  <c r="S53" i="72"/>
  <c r="H53" i="72"/>
  <c r="G53" i="72"/>
  <c r="F53" i="72"/>
  <c r="E53" i="72"/>
  <c r="D53" i="72"/>
  <c r="C53" i="72"/>
  <c r="B53" i="72"/>
  <c r="AE36" i="72"/>
  <c r="AD36" i="72"/>
  <c r="AC36" i="72"/>
  <c r="AB36" i="72"/>
  <c r="O36" i="72"/>
  <c r="N36" i="72"/>
  <c r="M36" i="72"/>
  <c r="L36" i="72"/>
  <c r="Y34" i="72"/>
  <c r="X34" i="72"/>
  <c r="W34" i="72"/>
  <c r="V34" i="72"/>
  <c r="U34" i="72"/>
  <c r="T34" i="72"/>
  <c r="S34" i="72"/>
  <c r="H34" i="72"/>
  <c r="G34" i="72"/>
  <c r="F34" i="72"/>
  <c r="E34" i="72"/>
  <c r="D34" i="72"/>
  <c r="C34" i="72"/>
  <c r="B34" i="72"/>
  <c r="AE17" i="72"/>
  <c r="AD17" i="72"/>
  <c r="AC17" i="72"/>
  <c r="AB17" i="72"/>
  <c r="O17" i="72"/>
  <c r="N17" i="72"/>
  <c r="M17" i="72"/>
  <c r="L17" i="72"/>
  <c r="Y15" i="72"/>
  <c r="X15" i="72"/>
  <c r="W15" i="72"/>
  <c r="V15" i="72"/>
  <c r="U15" i="72"/>
  <c r="T15" i="72"/>
  <c r="S15" i="72"/>
  <c r="H15" i="72"/>
  <c r="G15" i="72"/>
  <c r="F15" i="72"/>
  <c r="E15" i="72"/>
  <c r="D15" i="72"/>
  <c r="C15" i="72"/>
  <c r="B15" i="72"/>
  <c r="K24" i="52"/>
  <c r="E19" i="51"/>
  <c r="E100" i="45"/>
  <c r="C98" i="45"/>
  <c r="D98" i="45"/>
  <c r="E98" i="45"/>
  <c r="B98" i="45"/>
  <c r="E46" i="44"/>
  <c r="C46" i="44"/>
  <c r="E23" i="43"/>
  <c r="AC23" i="43"/>
  <c r="W23" i="43"/>
  <c r="Q23" i="43"/>
  <c r="O23" i="43"/>
  <c r="K23" i="43"/>
  <c r="I23" i="43"/>
  <c r="I73" i="20"/>
  <c r="I81" i="17"/>
  <c r="I80" i="17"/>
  <c r="D81" i="17"/>
  <c r="D80" i="17"/>
  <c r="J81" i="17"/>
  <c r="J80" i="17"/>
  <c r="E81" i="17"/>
  <c r="E80" i="17"/>
  <c r="G80" i="17"/>
  <c r="H80" i="17"/>
  <c r="G81" i="17"/>
  <c r="H81" i="17"/>
  <c r="B80" i="17"/>
  <c r="C80" i="17"/>
  <c r="B81" i="17"/>
  <c r="C81" i="17"/>
  <c r="E79" i="17"/>
  <c r="I79" i="17"/>
  <c r="J79" i="17"/>
  <c r="D79" i="17"/>
  <c r="C27" i="14"/>
  <c r="F24" i="1"/>
  <c r="I24" i="55"/>
  <c r="E24" i="55"/>
  <c r="G24" i="55"/>
  <c r="J24" i="55"/>
  <c r="K24" i="55"/>
  <c r="L24" i="55"/>
  <c r="D24" i="55"/>
  <c r="K24" i="54"/>
  <c r="F24" i="54"/>
  <c r="G24" i="54"/>
  <c r="H24" i="54"/>
  <c r="I24" i="54"/>
  <c r="J24" i="54"/>
  <c r="L24" i="54"/>
  <c r="E24" i="54"/>
  <c r="F24" i="53"/>
  <c r="G24" i="53"/>
  <c r="H24" i="53"/>
  <c r="I24" i="53"/>
  <c r="J24" i="53"/>
  <c r="K24" i="53"/>
  <c r="L24" i="53"/>
  <c r="E24" i="53"/>
  <c r="F24" i="52"/>
  <c r="G24" i="52"/>
  <c r="H24" i="52"/>
  <c r="I24" i="52"/>
  <c r="J24" i="52"/>
  <c r="L24" i="52"/>
  <c r="E24" i="52"/>
  <c r="L24" i="51"/>
  <c r="F24" i="51"/>
  <c r="G24" i="51"/>
  <c r="H24" i="51"/>
  <c r="I24" i="51"/>
  <c r="J24" i="51"/>
  <c r="K24" i="51"/>
  <c r="E24" i="51"/>
  <c r="E25" i="4"/>
  <c r="H25" i="4"/>
  <c r="I25" i="4"/>
  <c r="J25" i="4"/>
  <c r="K25" i="4"/>
  <c r="L25" i="4"/>
  <c r="H50" i="3"/>
  <c r="I50" i="3"/>
  <c r="J50" i="3"/>
  <c r="K50" i="3"/>
  <c r="L50" i="3"/>
  <c r="F50" i="3"/>
  <c r="D50" i="3"/>
  <c r="C50" i="3"/>
  <c r="D24" i="3"/>
  <c r="K24" i="3"/>
  <c r="L24" i="3"/>
  <c r="J24" i="3"/>
  <c r="H24" i="3"/>
  <c r="G24" i="3"/>
  <c r="E24" i="3"/>
  <c r="D24" i="2"/>
  <c r="F74" i="2"/>
  <c r="G74" i="2"/>
  <c r="I74" i="2"/>
  <c r="J74" i="2"/>
  <c r="K74" i="2"/>
  <c r="L74" i="2"/>
  <c r="E74" i="2"/>
  <c r="C74" i="2"/>
  <c r="E49" i="2"/>
  <c r="F49" i="2"/>
  <c r="G49" i="2"/>
  <c r="H49" i="2"/>
  <c r="I49" i="2"/>
  <c r="J49" i="2"/>
  <c r="K49" i="2"/>
  <c r="L49" i="2"/>
  <c r="D49" i="2"/>
  <c r="L24" i="2"/>
  <c r="H24" i="2"/>
  <c r="I24" i="2"/>
  <c r="J24" i="2"/>
  <c r="K24" i="2"/>
  <c r="G24" i="2"/>
  <c r="E24" i="2"/>
  <c r="H24" i="1"/>
  <c r="I24" i="1"/>
  <c r="J24" i="1"/>
  <c r="K24" i="1"/>
  <c r="L24" i="1"/>
  <c r="G24" i="1"/>
  <c r="E24" i="1"/>
  <c r="D24" i="1"/>
  <c r="C24" i="1"/>
  <c r="H14" i="42"/>
  <c r="D14" i="42"/>
  <c r="H13" i="42"/>
  <c r="D13" i="42"/>
  <c r="C49" i="74"/>
  <c r="D49" i="74"/>
  <c r="E49" i="74"/>
  <c r="F49" i="74"/>
  <c r="G49" i="74"/>
  <c r="H49" i="74"/>
  <c r="I49" i="74"/>
  <c r="J49" i="74"/>
  <c r="K49" i="74"/>
  <c r="B49" i="74"/>
  <c r="J51" i="74"/>
  <c r="C51" i="74"/>
  <c r="D51" i="74"/>
  <c r="E51" i="74"/>
  <c r="F51" i="74"/>
  <c r="G51" i="74"/>
  <c r="H51" i="74"/>
  <c r="I51" i="74"/>
  <c r="K51" i="74"/>
  <c r="B51" i="74"/>
  <c r="C50" i="74"/>
  <c r="D50" i="74"/>
  <c r="E50" i="74"/>
  <c r="F50" i="74"/>
  <c r="G50" i="74"/>
  <c r="H50" i="74"/>
  <c r="I50" i="74"/>
  <c r="J50" i="74"/>
  <c r="K50" i="74"/>
  <c r="B50" i="74"/>
  <c r="C16" i="65"/>
  <c r="B16" i="65"/>
  <c r="F18" i="65"/>
  <c r="E18" i="65"/>
  <c r="F17" i="65"/>
  <c r="E17" i="65"/>
  <c r="B16" i="61"/>
  <c r="C16" i="61"/>
  <c r="C15" i="61"/>
  <c r="B15" i="61"/>
  <c r="I19" i="64"/>
  <c r="H19" i="64"/>
  <c r="I18" i="64"/>
  <c r="H18" i="64"/>
  <c r="C17" i="64"/>
  <c r="E17" i="64"/>
  <c r="F17" i="64"/>
  <c r="B17" i="64"/>
  <c r="C36" i="63"/>
  <c r="H36" i="63"/>
  <c r="I36" i="63"/>
  <c r="B36" i="63"/>
  <c r="C35" i="63"/>
  <c r="H35" i="63"/>
  <c r="I35" i="63"/>
  <c r="B35" i="63"/>
  <c r="F34" i="63"/>
  <c r="E34" i="63"/>
  <c r="C62" i="62"/>
  <c r="B62" i="62"/>
  <c r="C33" i="31"/>
  <c r="D33" i="31"/>
  <c r="E33" i="31"/>
  <c r="B33" i="31"/>
  <c r="D32" i="31"/>
  <c r="E32" i="31"/>
  <c r="C32" i="31"/>
  <c r="B32" i="31"/>
  <c r="C51" i="30"/>
  <c r="B51" i="30"/>
  <c r="B59" i="26"/>
  <c r="C59" i="26"/>
  <c r="H121" i="68"/>
  <c r="I121" i="68"/>
  <c r="B121" i="68"/>
  <c r="C121" i="68"/>
  <c r="F121" i="68"/>
  <c r="E121" i="68"/>
  <c r="C76" i="25"/>
  <c r="B76" i="25"/>
  <c r="B76" i="24"/>
  <c r="C76" i="24"/>
  <c r="C76" i="23"/>
  <c r="B76" i="23"/>
  <c r="C77" i="22"/>
  <c r="C76" i="22"/>
  <c r="B77" i="22"/>
  <c r="B76" i="22"/>
  <c r="B72" i="20"/>
  <c r="G71" i="20"/>
  <c r="B71" i="20"/>
  <c r="G73" i="20"/>
  <c r="C73" i="20"/>
  <c r="D73" i="20"/>
  <c r="E73" i="20"/>
  <c r="H73" i="20"/>
  <c r="J73" i="20"/>
  <c r="B73" i="20"/>
  <c r="C72" i="20"/>
  <c r="D72" i="20"/>
  <c r="E72" i="20"/>
  <c r="G72" i="20"/>
  <c r="H72" i="20"/>
  <c r="I72" i="20"/>
  <c r="J72" i="20"/>
  <c r="C71" i="21"/>
  <c r="B71" i="21"/>
  <c r="C90" i="19"/>
  <c r="B90" i="19"/>
  <c r="C94" i="18"/>
  <c r="B94" i="18"/>
  <c r="C78" i="16"/>
  <c r="B78" i="16"/>
  <c r="C118" i="15"/>
  <c r="B118" i="15"/>
  <c r="D17" i="35"/>
  <c r="E17" i="35"/>
  <c r="F17" i="35"/>
  <c r="G17" i="35"/>
  <c r="H17" i="35"/>
  <c r="I17" i="35"/>
  <c r="C17" i="35"/>
  <c r="D11" i="35"/>
  <c r="E11" i="35"/>
  <c r="F11" i="35"/>
  <c r="G11" i="35"/>
  <c r="H11" i="35"/>
  <c r="I11" i="35"/>
  <c r="C11" i="35"/>
  <c r="D17" i="34"/>
  <c r="E17" i="34"/>
  <c r="F17" i="34"/>
  <c r="G17" i="34"/>
  <c r="H17" i="34"/>
  <c r="I17" i="34"/>
  <c r="C17" i="34"/>
  <c r="D11" i="34"/>
  <c r="E11" i="34"/>
  <c r="F11" i="34"/>
  <c r="G11" i="34"/>
  <c r="H11" i="34"/>
  <c r="I11" i="34"/>
  <c r="C11" i="34"/>
  <c r="D17" i="33"/>
  <c r="E17" i="33"/>
  <c r="F17" i="33"/>
  <c r="G17" i="33"/>
  <c r="H17" i="33"/>
  <c r="I17" i="33"/>
  <c r="C17" i="33"/>
  <c r="D11" i="33"/>
  <c r="E11" i="33"/>
  <c r="F11" i="33"/>
  <c r="G11" i="33"/>
  <c r="H11" i="33"/>
  <c r="I11" i="33"/>
  <c r="C11" i="33"/>
  <c r="D17" i="32"/>
  <c r="E17" i="32"/>
  <c r="F17" i="32"/>
  <c r="G17" i="32"/>
  <c r="H17" i="32"/>
  <c r="I17" i="32"/>
  <c r="C17" i="32"/>
  <c r="D11" i="32"/>
  <c r="E11" i="32"/>
  <c r="F11" i="32"/>
  <c r="G11" i="32"/>
  <c r="H11" i="32"/>
  <c r="I11" i="32"/>
  <c r="C11" i="32"/>
  <c r="E18" i="32"/>
  <c r="C16" i="67"/>
  <c r="E16" i="67"/>
  <c r="F16" i="67"/>
  <c r="B16" i="67"/>
  <c r="C17" i="66"/>
  <c r="E17" i="66"/>
  <c r="F17" i="66"/>
  <c r="B17" i="66"/>
  <c r="C11" i="76"/>
  <c r="B11" i="76"/>
  <c r="C12" i="76"/>
  <c r="B12" i="76"/>
  <c r="C10" i="36"/>
  <c r="B10" i="36"/>
  <c r="C9" i="36"/>
  <c r="B9" i="36"/>
  <c r="I18" i="35"/>
  <c r="H18" i="35"/>
  <c r="G18" i="35"/>
  <c r="F18" i="35"/>
  <c r="E18" i="35"/>
  <c r="D18" i="35"/>
  <c r="C18" i="35"/>
  <c r="I18" i="34"/>
  <c r="H18" i="34"/>
  <c r="G18" i="34"/>
  <c r="F18" i="34"/>
  <c r="E18" i="34"/>
  <c r="D18" i="34"/>
  <c r="C18" i="34"/>
  <c r="I18" i="32"/>
  <c r="H18" i="32"/>
  <c r="G18" i="32"/>
  <c r="F18" i="32"/>
  <c r="D18" i="32"/>
  <c r="C18" i="32"/>
  <c r="I18" i="33"/>
  <c r="H18" i="33"/>
  <c r="G18" i="33"/>
  <c r="F18" i="33"/>
  <c r="E18" i="33"/>
  <c r="D18" i="33"/>
  <c r="C18" i="33"/>
  <c r="C24" i="14"/>
  <c r="B24" i="14"/>
  <c r="C26" i="13"/>
  <c r="B26" i="13"/>
  <c r="C34" i="12"/>
  <c r="B34" i="12"/>
  <c r="C18" i="10"/>
  <c r="B18" i="10"/>
  <c r="C23" i="9"/>
  <c r="B23" i="9"/>
  <c r="C25" i="8"/>
  <c r="B25" i="8"/>
  <c r="C45" i="6"/>
  <c r="B45" i="6"/>
  <c r="C45" i="5"/>
  <c r="B45" i="5"/>
  <c r="H14" i="59"/>
  <c r="H15" i="59"/>
  <c r="G15" i="59"/>
  <c r="F15" i="59"/>
  <c r="D15" i="59"/>
  <c r="C15" i="59"/>
  <c r="B15" i="59"/>
  <c r="G14" i="59"/>
  <c r="F14" i="59"/>
  <c r="D14" i="59"/>
  <c r="C14" i="59"/>
  <c r="B14" i="59"/>
  <c r="H15" i="58"/>
  <c r="G15" i="58"/>
  <c r="F15" i="58"/>
  <c r="D15" i="58"/>
  <c r="C15" i="58"/>
  <c r="B15" i="58"/>
  <c r="H14" i="58"/>
  <c r="G14" i="58"/>
  <c r="F14" i="58"/>
  <c r="D14" i="58"/>
  <c r="C14" i="58"/>
  <c r="B14" i="58"/>
  <c r="H15" i="57"/>
  <c r="G15" i="57"/>
  <c r="F15" i="57"/>
  <c r="D15" i="57"/>
  <c r="C15" i="57"/>
  <c r="B15" i="57"/>
  <c r="H14" i="57"/>
  <c r="G14" i="57"/>
  <c r="F14" i="57"/>
  <c r="D14" i="57"/>
  <c r="C14" i="57"/>
  <c r="B14" i="57"/>
  <c r="C15" i="56"/>
  <c r="D15" i="56"/>
  <c r="F15" i="56"/>
  <c r="G15" i="56"/>
  <c r="H15" i="56"/>
  <c r="B15" i="56"/>
  <c r="C14" i="56"/>
  <c r="D14" i="56"/>
  <c r="F14" i="56"/>
  <c r="G14" i="56"/>
  <c r="H14" i="56"/>
  <c r="B14" i="56"/>
  <c r="F20" i="52"/>
  <c r="V20" i="55"/>
  <c r="U20" i="55"/>
  <c r="T20" i="55"/>
  <c r="S20" i="55"/>
  <c r="R20" i="55"/>
  <c r="Q20" i="55"/>
  <c r="P20" i="55"/>
  <c r="O20" i="55"/>
  <c r="N20" i="55"/>
  <c r="M20" i="55"/>
  <c r="L20" i="55"/>
  <c r="K20" i="55"/>
  <c r="J20" i="55"/>
  <c r="I20" i="55"/>
  <c r="H20" i="55"/>
  <c r="G20" i="55"/>
  <c r="F20" i="55"/>
  <c r="E20" i="55"/>
  <c r="D20" i="55"/>
  <c r="C20" i="55"/>
  <c r="V19" i="55"/>
  <c r="U19" i="55"/>
  <c r="T19" i="55"/>
  <c r="S19" i="55"/>
  <c r="R19" i="55"/>
  <c r="Q19" i="55"/>
  <c r="P19" i="55"/>
  <c r="O19" i="55"/>
  <c r="N19" i="55"/>
  <c r="M19" i="55"/>
  <c r="L19" i="55"/>
  <c r="K19" i="55"/>
  <c r="J19" i="55"/>
  <c r="I19" i="55"/>
  <c r="H19" i="55"/>
  <c r="G19" i="55"/>
  <c r="F19" i="55"/>
  <c r="E19" i="55"/>
  <c r="D19" i="55"/>
  <c r="C19" i="55"/>
  <c r="V20" i="54"/>
  <c r="U20" i="54"/>
  <c r="T20" i="54"/>
  <c r="S20" i="54"/>
  <c r="R20" i="54"/>
  <c r="Q20" i="54"/>
  <c r="P20" i="54"/>
  <c r="O20" i="54"/>
  <c r="N20" i="54"/>
  <c r="M20" i="54"/>
  <c r="L20" i="54"/>
  <c r="K20" i="54"/>
  <c r="J20" i="54"/>
  <c r="I20" i="54"/>
  <c r="H20" i="54"/>
  <c r="G20" i="54"/>
  <c r="F20" i="54"/>
  <c r="E20" i="54"/>
  <c r="D20" i="54"/>
  <c r="C20" i="54"/>
  <c r="V19" i="54"/>
  <c r="U19" i="54"/>
  <c r="T19" i="54"/>
  <c r="S19" i="54"/>
  <c r="R19" i="54"/>
  <c r="Q19" i="54"/>
  <c r="P19" i="54"/>
  <c r="O19" i="54"/>
  <c r="N19" i="54"/>
  <c r="M19" i="54"/>
  <c r="L19" i="54"/>
  <c r="K19" i="54"/>
  <c r="J19" i="54"/>
  <c r="I19" i="54"/>
  <c r="H19" i="54"/>
  <c r="G19" i="54"/>
  <c r="F19" i="54"/>
  <c r="E19" i="54"/>
  <c r="D19" i="54"/>
  <c r="C19" i="54"/>
  <c r="V20" i="53"/>
  <c r="U20" i="53"/>
  <c r="T20" i="53"/>
  <c r="S20" i="53"/>
  <c r="R20" i="53"/>
  <c r="Q20" i="53"/>
  <c r="P20" i="53"/>
  <c r="O20" i="53"/>
  <c r="N20" i="53"/>
  <c r="M20" i="53"/>
  <c r="L20" i="53"/>
  <c r="K20" i="53"/>
  <c r="J20" i="53"/>
  <c r="I20" i="53"/>
  <c r="H20" i="53"/>
  <c r="G20" i="53"/>
  <c r="F20" i="53"/>
  <c r="E20" i="53"/>
  <c r="D20" i="53"/>
  <c r="C20" i="53"/>
  <c r="V19" i="53"/>
  <c r="U19" i="53"/>
  <c r="T19" i="53"/>
  <c r="S19" i="53"/>
  <c r="R19" i="53"/>
  <c r="Q19" i="53"/>
  <c r="P19" i="53"/>
  <c r="O19" i="53"/>
  <c r="N19" i="53"/>
  <c r="M19" i="53"/>
  <c r="L19" i="53"/>
  <c r="K19" i="53"/>
  <c r="J19" i="53"/>
  <c r="I19" i="53"/>
  <c r="H19" i="53"/>
  <c r="G19" i="53"/>
  <c r="F19" i="53"/>
  <c r="E19" i="53"/>
  <c r="D19" i="53"/>
  <c r="C19" i="53"/>
  <c r="V20" i="52"/>
  <c r="U20" i="52"/>
  <c r="T20" i="52"/>
  <c r="S20" i="52"/>
  <c r="R20" i="52"/>
  <c r="Q20" i="52"/>
  <c r="P20" i="52"/>
  <c r="O20" i="52"/>
  <c r="N20" i="52"/>
  <c r="M20" i="52"/>
  <c r="L20" i="52"/>
  <c r="K20" i="52"/>
  <c r="J20" i="52"/>
  <c r="I20" i="52"/>
  <c r="H20" i="52"/>
  <c r="G20" i="52"/>
  <c r="E20" i="52"/>
  <c r="D20" i="52"/>
  <c r="C20" i="52"/>
  <c r="V19" i="52"/>
  <c r="U19" i="52"/>
  <c r="T19" i="52"/>
  <c r="S19" i="52"/>
  <c r="R19" i="52"/>
  <c r="Q19" i="52"/>
  <c r="P19" i="52"/>
  <c r="O19" i="52"/>
  <c r="N19" i="52"/>
  <c r="M19" i="52"/>
  <c r="L19" i="52"/>
  <c r="K19" i="52"/>
  <c r="J19" i="52"/>
  <c r="I19" i="52"/>
  <c r="H19" i="52"/>
  <c r="G19" i="52"/>
  <c r="F19" i="52"/>
  <c r="E19" i="52"/>
  <c r="D19" i="52"/>
  <c r="C19" i="52"/>
  <c r="V20" i="51"/>
  <c r="U20" i="51"/>
  <c r="T20" i="51"/>
  <c r="S20" i="51"/>
  <c r="R20" i="51"/>
  <c r="Q20" i="51"/>
  <c r="P20" i="51"/>
  <c r="O20" i="51"/>
  <c r="N20" i="51"/>
  <c r="M20" i="51"/>
  <c r="L20" i="51"/>
  <c r="K20" i="51"/>
  <c r="J20" i="51"/>
  <c r="I20" i="51"/>
  <c r="H20" i="51"/>
  <c r="G20" i="51"/>
  <c r="F20" i="51"/>
  <c r="E20" i="51"/>
  <c r="D20" i="51"/>
  <c r="C20" i="51"/>
  <c r="V19" i="51"/>
  <c r="U19" i="51"/>
  <c r="T19" i="51"/>
  <c r="S19" i="51"/>
  <c r="R19" i="51"/>
  <c r="Q19" i="51"/>
  <c r="P19" i="51"/>
  <c r="O19" i="51"/>
  <c r="N19" i="51"/>
  <c r="M19" i="51"/>
  <c r="L19" i="51"/>
  <c r="K19" i="51"/>
  <c r="J19" i="51"/>
  <c r="I19" i="51"/>
  <c r="H19" i="51"/>
  <c r="G19" i="51"/>
  <c r="F19" i="51"/>
  <c r="D19" i="51"/>
  <c r="C19" i="51"/>
  <c r="C30" i="50"/>
  <c r="D30" i="50"/>
  <c r="E30" i="50"/>
  <c r="B30" i="50"/>
  <c r="C36" i="49"/>
  <c r="B36" i="49"/>
  <c r="E35" i="49"/>
  <c r="D35" i="49"/>
  <c r="C35" i="48"/>
  <c r="D35" i="48"/>
  <c r="E35" i="48"/>
  <c r="B35" i="48"/>
  <c r="C20" i="47"/>
  <c r="B20" i="47"/>
  <c r="E19" i="47"/>
  <c r="D19" i="47"/>
  <c r="C53" i="46"/>
  <c r="D53" i="46"/>
  <c r="E53" i="46"/>
  <c r="B53" i="46"/>
  <c r="E97" i="45"/>
  <c r="D97" i="45"/>
  <c r="E96" i="45"/>
  <c r="D96" i="45"/>
  <c r="C95" i="45"/>
  <c r="B95" i="45"/>
  <c r="E22" i="43"/>
  <c r="H22" i="43"/>
  <c r="I22" i="43"/>
  <c r="J22" i="43"/>
  <c r="K22" i="43"/>
  <c r="N22" i="43"/>
  <c r="O22" i="43"/>
  <c r="P22" i="43"/>
  <c r="Q22" i="43"/>
  <c r="T22" i="43"/>
  <c r="U22" i="43"/>
  <c r="V22" i="43"/>
  <c r="W22" i="43"/>
  <c r="AB22" i="43"/>
  <c r="AC22" i="43"/>
  <c r="D22" i="43"/>
  <c r="E21" i="43"/>
  <c r="D21" i="43"/>
  <c r="H21" i="43"/>
  <c r="I21" i="43"/>
  <c r="J21" i="43"/>
  <c r="K21" i="43"/>
  <c r="N21" i="43"/>
  <c r="O21" i="43"/>
  <c r="P21" i="43"/>
  <c r="Q21" i="43"/>
  <c r="V21" i="43"/>
  <c r="W21" i="43"/>
  <c r="AB21" i="43"/>
  <c r="AC21" i="43"/>
  <c r="U20" i="43"/>
  <c r="Z20" i="43"/>
  <c r="AA20" i="43"/>
  <c r="T20" i="43"/>
  <c r="C20" i="43"/>
  <c r="B20" i="43"/>
  <c r="H95" i="44"/>
  <c r="I95" i="44"/>
  <c r="J95" i="44"/>
  <c r="G95" i="44"/>
  <c r="B42" i="44"/>
  <c r="C42" i="44"/>
  <c r="D42" i="44"/>
  <c r="E42" i="44"/>
  <c r="B43" i="44"/>
  <c r="C43" i="44"/>
  <c r="D43" i="44"/>
  <c r="E43" i="44"/>
  <c r="B44" i="44"/>
  <c r="C44" i="44"/>
  <c r="D44" i="44"/>
  <c r="E44" i="44"/>
  <c r="G45" i="3" l="1"/>
  <c r="I45" i="3"/>
  <c r="K45" i="3"/>
  <c r="J45" i="3"/>
  <c r="C45" i="3"/>
  <c r="L45" i="3"/>
  <c r="E45" i="3"/>
  <c r="D46" i="3"/>
  <c r="J46" i="3"/>
  <c r="I46" i="3"/>
  <c r="H46" i="3"/>
  <c r="G46" i="3"/>
  <c r="F46" i="3"/>
  <c r="V19" i="2"/>
  <c r="C19" i="3"/>
  <c r="L20" i="3"/>
  <c r="E20" i="3"/>
  <c r="D20" i="3"/>
  <c r="K19" i="3"/>
  <c r="J19" i="3"/>
  <c r="I20" i="3"/>
  <c r="H20" i="3"/>
  <c r="G20" i="3"/>
  <c r="F20" i="3"/>
  <c r="D19" i="3"/>
  <c r="L69" i="2"/>
  <c r="E69" i="2"/>
  <c r="D69" i="2"/>
  <c r="G69" i="2"/>
  <c r="F69" i="2"/>
  <c r="L70" i="2"/>
  <c r="K70" i="2"/>
  <c r="J69" i="2"/>
  <c r="I69" i="2"/>
  <c r="H69" i="2"/>
  <c r="F70" i="2"/>
  <c r="E70" i="2"/>
  <c r="D70" i="2"/>
  <c r="C70" i="2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V46" i="3"/>
  <c r="U46" i="3"/>
  <c r="T46" i="3"/>
  <c r="S46" i="3"/>
  <c r="R46" i="3"/>
  <c r="Q46" i="3"/>
  <c r="P46" i="3"/>
  <c r="O46" i="3"/>
  <c r="N46" i="3"/>
  <c r="M46" i="3"/>
  <c r="K46" i="3"/>
  <c r="C46" i="3"/>
  <c r="V45" i="3"/>
  <c r="U45" i="3"/>
  <c r="T45" i="3"/>
  <c r="S45" i="3"/>
  <c r="R45" i="3"/>
  <c r="Q45" i="3"/>
  <c r="P45" i="3"/>
  <c r="O45" i="3"/>
  <c r="N45" i="3"/>
  <c r="M45" i="3"/>
  <c r="H45" i="3"/>
  <c r="V20" i="3"/>
  <c r="U20" i="3"/>
  <c r="T20" i="3"/>
  <c r="S20" i="3"/>
  <c r="R20" i="3"/>
  <c r="Q20" i="3"/>
  <c r="P20" i="3"/>
  <c r="O20" i="3"/>
  <c r="N20" i="3"/>
  <c r="M20" i="3"/>
  <c r="K20" i="3"/>
  <c r="J20" i="3"/>
  <c r="C20" i="3"/>
  <c r="V19" i="3"/>
  <c r="U19" i="3"/>
  <c r="T19" i="3"/>
  <c r="S19" i="3"/>
  <c r="R19" i="3"/>
  <c r="Q19" i="3"/>
  <c r="P19" i="3"/>
  <c r="O19" i="3"/>
  <c r="N19" i="3"/>
  <c r="M19" i="3"/>
  <c r="L19" i="3"/>
  <c r="G19" i="3"/>
  <c r="F19" i="3"/>
  <c r="E19" i="3"/>
  <c r="C19" i="2"/>
  <c r="V70" i="2"/>
  <c r="U70" i="2"/>
  <c r="T70" i="2"/>
  <c r="S70" i="2"/>
  <c r="R70" i="2"/>
  <c r="Q70" i="2"/>
  <c r="P70" i="2"/>
  <c r="O70" i="2"/>
  <c r="N70" i="2"/>
  <c r="M70" i="2"/>
  <c r="G70" i="2"/>
  <c r="V69" i="2"/>
  <c r="U69" i="2"/>
  <c r="T69" i="2"/>
  <c r="S69" i="2"/>
  <c r="R69" i="2"/>
  <c r="Q69" i="2"/>
  <c r="P69" i="2"/>
  <c r="O69" i="2"/>
  <c r="N69" i="2"/>
  <c r="M69" i="2"/>
  <c r="K69" i="2"/>
  <c r="C69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C20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L46" i="3" l="1"/>
  <c r="E46" i="3"/>
  <c r="D45" i="3"/>
  <c r="F45" i="3"/>
  <c r="H19" i="3"/>
  <c r="I19" i="3"/>
  <c r="H70" i="2"/>
  <c r="J70" i="2"/>
  <c r="I70" i="2"/>
</calcChain>
</file>

<file path=xl/sharedStrings.xml><?xml version="1.0" encoding="utf-8"?>
<sst xmlns="http://schemas.openxmlformats.org/spreadsheetml/2006/main" count="2181" uniqueCount="515">
  <si>
    <t>Weighted Mean Firing rate (Hz)</t>
  </si>
  <si>
    <t>Electrode Bursts</t>
  </si>
  <si>
    <t>Spikes per burst</t>
  </si>
  <si>
    <t>Burst Duration (s)</t>
  </si>
  <si>
    <t>Inter-burst Interval (s)</t>
  </si>
  <si>
    <t>Network Bursts</t>
  </si>
  <si>
    <t>Network burst frequency</t>
  </si>
  <si>
    <t>Synchrony metric</t>
  </si>
  <si>
    <t>Frequency of EPSC in Mg2+</t>
  </si>
  <si>
    <t>D21</t>
  </si>
  <si>
    <t>T21</t>
  </si>
  <si>
    <t>Amplitude of EPSC in Mg2+</t>
  </si>
  <si>
    <t xml:space="preserve">Yes </t>
  </si>
  <si>
    <t xml:space="preserve">No </t>
  </si>
  <si>
    <t>EPSCs in Zero Mg Pie charts</t>
  </si>
  <si>
    <t>Frequency of EPSC in zero Mg2+</t>
  </si>
  <si>
    <t>Bursts in Zero Mg Pie charts</t>
  </si>
  <si>
    <t>Burst rate (per min)</t>
  </si>
  <si>
    <t>Burst amplitude (pA)</t>
  </si>
  <si>
    <t>Synapsin-1/ MAP2 ratio</t>
  </si>
  <si>
    <t>Vm (mV)</t>
  </si>
  <si>
    <t>Rheobase (pA)</t>
  </si>
  <si>
    <t>Average spikes</t>
  </si>
  <si>
    <t>Threshold (mV)</t>
  </si>
  <si>
    <t>I at max spiking (pA)</t>
  </si>
  <si>
    <t>Average latency (ms)</t>
  </si>
  <si>
    <t>Spike Jitter</t>
  </si>
  <si>
    <t>Peak (mV)</t>
  </si>
  <si>
    <t>Spike Area (mV.ms)</t>
  </si>
  <si>
    <t>Rise time (ms)</t>
  </si>
  <si>
    <t>T50 (ms)</t>
  </si>
  <si>
    <t>INa Density (pA/ pF)</t>
  </si>
  <si>
    <t>IK (pA/ pF)</t>
  </si>
  <si>
    <t>IK (A-current)(pA/ pF)</t>
  </si>
  <si>
    <t>A-current inhibition (%control)</t>
  </si>
  <si>
    <t>TEA</t>
  </si>
  <si>
    <t>TEA+4AP</t>
  </si>
  <si>
    <t>KCND3 expression value (log2)</t>
  </si>
  <si>
    <t>KCND2 expression value (log2)</t>
  </si>
  <si>
    <t>KCNC3 expression value (log2)</t>
  </si>
  <si>
    <t>KCNC4 expression value (log2)</t>
  </si>
  <si>
    <t>KCND3/ β-actin</t>
  </si>
  <si>
    <t>Kv4.3/ β-actin</t>
  </si>
  <si>
    <t>Kv4.3/ MAP2</t>
  </si>
  <si>
    <t>%FISH (Chr 21)</t>
  </si>
  <si>
    <t>%FISH (Chr 13)</t>
  </si>
  <si>
    <t>Pie chart</t>
  </si>
  <si>
    <t xml:space="preserve">Non neuronal </t>
  </si>
  <si>
    <t>Neuronal</t>
  </si>
  <si>
    <t>Disomic</t>
  </si>
  <si>
    <t>Single spiker</t>
  </si>
  <si>
    <t>Double Spiker</t>
  </si>
  <si>
    <t>Multi spiker</t>
  </si>
  <si>
    <t>Trisomic</t>
  </si>
  <si>
    <t>%VGLUT+ neurons</t>
  </si>
  <si>
    <t>Active electrodes</t>
  </si>
  <si>
    <t>C3</t>
  </si>
  <si>
    <t>C9</t>
  </si>
  <si>
    <t>C5</t>
  </si>
  <si>
    <t>C13</t>
  </si>
  <si>
    <t>Weighted mean firing rate (Hz)</t>
  </si>
  <si>
    <t>Number of network bursts</t>
  </si>
  <si>
    <t xml:space="preserve">Network synchrony </t>
  </si>
  <si>
    <t>Capacitance (pF)</t>
  </si>
  <si>
    <t>Cs-Internal</t>
  </si>
  <si>
    <t>K+-Internal</t>
  </si>
  <si>
    <t>EPSC Frequency</t>
  </si>
  <si>
    <t>INa (pA/ pF)</t>
  </si>
  <si>
    <t>IK density (pA/ pF)</t>
  </si>
  <si>
    <t xml:space="preserve">IK (A-current) density (pA/ pF) </t>
  </si>
  <si>
    <t>Mean firing rate (Hz)</t>
  </si>
  <si>
    <t>No of network bursts</t>
  </si>
  <si>
    <t>Control</t>
  </si>
  <si>
    <t>CNQX+APV</t>
  </si>
  <si>
    <t>TTX</t>
  </si>
  <si>
    <t>Wash</t>
  </si>
  <si>
    <t>Number of bursts</t>
  </si>
  <si>
    <t>Synchrony index</t>
  </si>
  <si>
    <t>Pie chart - GABAergic synaptic currents</t>
  </si>
  <si>
    <t>Yes</t>
  </si>
  <si>
    <t>No</t>
  </si>
  <si>
    <t>Cap., Cs-internal (pF)</t>
  </si>
  <si>
    <t>EPSCs in magnesium</t>
  </si>
  <si>
    <t>Rise (pA/ ms)</t>
  </si>
  <si>
    <t>Area (pA.ms)</t>
  </si>
  <si>
    <t>Decay (ms)</t>
  </si>
  <si>
    <t>EPSCs in zero magnesium</t>
  </si>
  <si>
    <t xml:space="preserve">AMPA </t>
  </si>
  <si>
    <t>NMDA</t>
  </si>
  <si>
    <t>Synapsin-1/ MAP2</t>
  </si>
  <si>
    <t>Synapsin-1/ SMI-312</t>
  </si>
  <si>
    <t>PSD95/ MAP2</t>
  </si>
  <si>
    <t>PSD95/ SMI-312</t>
  </si>
  <si>
    <t>Resistance (MΩ)</t>
  </si>
  <si>
    <t>Cap., K-internal (pF)</t>
  </si>
  <si>
    <t>KCNA4 (DFC)</t>
  </si>
  <si>
    <t>KCNA4 (CBC)</t>
  </si>
  <si>
    <t>KCND1 (DFC)</t>
  </si>
  <si>
    <t>KCND1 (CBC)</t>
  </si>
  <si>
    <t>KCNC3 (DFC)</t>
  </si>
  <si>
    <t>KCNC3 (CBC)</t>
  </si>
  <si>
    <t>KCND2 (DFC)</t>
  </si>
  <si>
    <t>KCND2 (CBC)</t>
  </si>
  <si>
    <t>KCNC4 (DFC)</t>
  </si>
  <si>
    <t>KCNC4 (CBC)</t>
  </si>
  <si>
    <t>KCND3 (DFC)</t>
  </si>
  <si>
    <t>KCND3 (CBC)</t>
  </si>
  <si>
    <t>HCN1 (DFC)</t>
  </si>
  <si>
    <t>HCN2 (DFC)</t>
  </si>
  <si>
    <t>HCN3 (DFC)</t>
  </si>
  <si>
    <t>HCN4 (CBC)</t>
  </si>
  <si>
    <t>HCN4 (DFC)</t>
  </si>
  <si>
    <t>HCN1 (CBC)</t>
  </si>
  <si>
    <t>HCN2 (CBC)</t>
  </si>
  <si>
    <t>HCN3 (CBC)</t>
  </si>
  <si>
    <t>Kv4.2/ MAP2</t>
  </si>
  <si>
    <t>Mean</t>
  </si>
  <si>
    <t>SEM</t>
  </si>
  <si>
    <t>P value (D21 vs T21)</t>
  </si>
  <si>
    <t>Week</t>
  </si>
  <si>
    <t>Test</t>
  </si>
  <si>
    <t>Unpaired t-test</t>
  </si>
  <si>
    <t>Mann-Whitney test</t>
  </si>
  <si>
    <t>Chr 21</t>
  </si>
  <si>
    <t>Chr 13</t>
  </si>
  <si>
    <t>N</t>
  </si>
  <si>
    <t>P value (C3 vs C9)</t>
  </si>
  <si>
    <t>P value (C5 vs C13)</t>
  </si>
  <si>
    <t>Median</t>
  </si>
  <si>
    <t>Mann-Whitney Test</t>
  </si>
  <si>
    <t>Two-tailed unpaired t-test</t>
  </si>
  <si>
    <t>median</t>
  </si>
  <si>
    <t>mean</t>
  </si>
  <si>
    <t>sem</t>
  </si>
  <si>
    <t>No of spikes</t>
  </si>
  <si>
    <t>Mann-Whitney</t>
  </si>
  <si>
    <t>P value (control vs CNQX+APV)</t>
  </si>
  <si>
    <t>P value (CNQX+APV vs wash)</t>
  </si>
  <si>
    <t>One-way ANOVA</t>
  </si>
  <si>
    <t>P value (control vs TTX)</t>
  </si>
  <si>
    <t>P value (TTX vs wash)</t>
  </si>
  <si>
    <t>P&lt;0.0001</t>
  </si>
  <si>
    <t>P&lt;0.05</t>
  </si>
  <si>
    <t>-</t>
  </si>
  <si>
    <t>P&lt;0.01</t>
  </si>
  <si>
    <t>Mann Whitney test</t>
  </si>
  <si>
    <t>p = 0.762</t>
  </si>
  <si>
    <t>p = 0.1011</t>
  </si>
  <si>
    <t>p = 0.0002</t>
  </si>
  <si>
    <t>p = 0.0395</t>
  </si>
  <si>
    <t>Burst charge transfer (pA.ms)</t>
  </si>
  <si>
    <t>KCND2</t>
    <phoneticPr fontId="0" type="noConversion"/>
  </si>
  <si>
    <t>Con</t>
    <phoneticPr fontId="0" type="noConversion"/>
  </si>
  <si>
    <t>DS</t>
    <phoneticPr fontId="0" type="noConversion"/>
  </si>
  <si>
    <t>pvalue</t>
    <phoneticPr fontId="0" type="noConversion"/>
  </si>
  <si>
    <t>KCND3</t>
    <phoneticPr fontId="0" type="noConversion"/>
  </si>
  <si>
    <t>KCNC3</t>
    <phoneticPr fontId="0" type="noConversion"/>
  </si>
  <si>
    <t>KCNC4</t>
    <phoneticPr fontId="0" type="noConversion"/>
  </si>
  <si>
    <t>Unpaired two-tailed t-test</t>
  </si>
  <si>
    <t>Paired two-tailed t-test</t>
  </si>
  <si>
    <t>p = 0.0005</t>
  </si>
  <si>
    <t>KCND3</t>
  </si>
  <si>
    <t>BACTIN</t>
  </si>
  <si>
    <t>AVERAGE</t>
  </si>
  <si>
    <t>SD</t>
  </si>
  <si>
    <t>p = 0.0468</t>
  </si>
  <si>
    <t>p = 0.0245</t>
  </si>
  <si>
    <t>p = 0.8833</t>
  </si>
  <si>
    <t>MAP2</t>
  </si>
  <si>
    <t>VGLUT negative</t>
  </si>
  <si>
    <t>% VGLUT positive neurons</t>
  </si>
  <si>
    <t>Unparied two-tailed t-test</t>
  </si>
  <si>
    <t>p = 0.0003</t>
  </si>
  <si>
    <t>p = 0.0011</t>
  </si>
  <si>
    <t>p = 0.0008</t>
  </si>
  <si>
    <t>Mean Con</t>
  </si>
  <si>
    <t>Mean DS</t>
  </si>
  <si>
    <t>Sample 1</t>
  </si>
  <si>
    <t>Sample 2</t>
  </si>
  <si>
    <t>Sample 3</t>
  </si>
  <si>
    <t>Normalization</t>
  </si>
  <si>
    <t>p = 0.061</t>
  </si>
  <si>
    <t>p = 0.0939</t>
  </si>
  <si>
    <t>p = 0.1653</t>
  </si>
  <si>
    <t>p = 0.002</t>
  </si>
  <si>
    <t>p = 0.0412</t>
  </si>
  <si>
    <t>Rheobase x1</t>
  </si>
  <si>
    <t>Rheobase x2</t>
  </si>
  <si>
    <t>Rheobase x3</t>
  </si>
  <si>
    <t>Rheobase x4</t>
  </si>
  <si>
    <t>p = 0.0351 D21 vs T21</t>
  </si>
  <si>
    <t>p = 0.004 D21 vs T21</t>
  </si>
  <si>
    <t>p = 0.2537 D21 vs T21</t>
  </si>
  <si>
    <t>p = 0.1517 D21 vs T21</t>
  </si>
  <si>
    <t>p = 0.2388 D21 vs T21</t>
  </si>
  <si>
    <t>p = 0.0408 D21 vs T21</t>
  </si>
  <si>
    <t>p = 0.0032</t>
  </si>
  <si>
    <t>p = 0.0052</t>
  </si>
  <si>
    <t>p = 0.215</t>
  </si>
  <si>
    <t>p = 0.9557</t>
  </si>
  <si>
    <t>p = 0.0532</t>
  </si>
  <si>
    <t>p = 0.2854</t>
  </si>
  <si>
    <t>Sample size (N)</t>
  </si>
  <si>
    <t xml:space="preserve"> D21</t>
  </si>
  <si>
    <t xml:space="preserve"> T21</t>
  </si>
  <si>
    <t>Fast inactivation pulse (mV) - from fits of data</t>
  </si>
  <si>
    <t>Slow inactivation pulse (mV)  - from fits of data</t>
  </si>
  <si>
    <t>-3.58 ± 0.3 (56 cells)</t>
  </si>
  <si>
    <t>-4.60 ± 0.54 (35 cells)</t>
  </si>
  <si>
    <t>ns</t>
  </si>
  <si>
    <t>-2.83 ± 0.24 (56 cells)</t>
  </si>
  <si>
    <t>-3.76 ± 0.47 (35 cells)</t>
  </si>
  <si>
    <t>-2.13 ± 0.18 (56 cells)</t>
  </si>
  <si>
    <t>-2.93 ± 0.39 (35 cells)</t>
  </si>
  <si>
    <t>-1.49 ± 0.13 (56 cells)</t>
  </si>
  <si>
    <t>-2.07 ± 0.33 (35 cells)</t>
  </si>
  <si>
    <t>-0.83 ± 0.08 (56 cells)</t>
  </si>
  <si>
    <t>-1.21 ± 0.28 (35 cells)</t>
  </si>
  <si>
    <t>-0.21 ± 0.06 (56 cells)</t>
  </si>
  <si>
    <t>-0.54 ± 0.23 (35 cells)</t>
  </si>
  <si>
    <t>0.16 ± 0.07 (56 cells)</t>
  </si>
  <si>
    <t>-0.05 ± 0.22 (35 cells)</t>
  </si>
  <si>
    <t>0.53 ± 0.09 (56 cells)</t>
  </si>
  <si>
    <t>0.42 ± 0.22 (35 cells)</t>
  </si>
  <si>
    <t>0.88 ± 0.13 (56 cells)</t>
  </si>
  <si>
    <t>0.91 ± 0.24 (35 cells)</t>
  </si>
  <si>
    <t>1.48 ± 0.19 (56 cells)</t>
  </si>
  <si>
    <t>1.63 ± 0.31 (35 cells)</t>
  </si>
  <si>
    <t>3.07 ± 0.33 (56 cells)</t>
  </si>
  <si>
    <t>2.79 ± 0.46 (35 cells)</t>
  </si>
  <si>
    <t>6.1 ± 0.56 (56 cells)</t>
  </si>
  <si>
    <t>4.91 ± 0.68 (35 cells)</t>
  </si>
  <si>
    <t>10.34 ± 0.83 (56 cells)</t>
  </si>
  <si>
    <t>8.08 ± 0.99 (35 cells)</t>
  </si>
  <si>
    <t>15.52 ± 1.17 (56 cells)</t>
  </si>
  <si>
    <t>11.99 ± 1.39 (35 cells)</t>
  </si>
  <si>
    <t>21.41 ± 1.56 (56 cells)</t>
  </si>
  <si>
    <t>16.47 ± 1.82 (35 cells)</t>
  </si>
  <si>
    <t>27.94 ±1.98 (56 cells)</t>
  </si>
  <si>
    <t>21.72 ± 2.27 (35 cells)</t>
  </si>
  <si>
    <t>34.87 ± 2.3 (56 cells)</t>
  </si>
  <si>
    <t>27.4 ± 2.83 (35 cells)</t>
  </si>
  <si>
    <t>42.01 ± 2.75 (56 cells)</t>
  </si>
  <si>
    <t>33.4 ± 3.45 (35 cells)</t>
  </si>
  <si>
    <t>49.44 ± 3.1 (56 cells)</t>
  </si>
  <si>
    <t>39.47 ± 4.1 (35 cells)</t>
  </si>
  <si>
    <t>56.46 ± 3.39 (56 cells)</t>
  </si>
  <si>
    <t>45.53 ± 4.76 (35 cells)</t>
  </si>
  <si>
    <t>63.31 ± 3.67 (56 cells)</t>
  </si>
  <si>
    <t>50.9 ± 5.34 (35 cells)</t>
  </si>
  <si>
    <t>P-value</t>
  </si>
  <si>
    <t>mV</t>
  </si>
  <si>
    <t>p = 0.0311</t>
  </si>
  <si>
    <t xml:space="preserve">D21 </t>
  </si>
  <si>
    <t>p = 0.0038 D21 vs T21</t>
  </si>
  <si>
    <t>p = 0.0251 D21 vs T21</t>
  </si>
  <si>
    <t>GABA I density (pA/pF)</t>
  </si>
  <si>
    <t>p = 0.0771</t>
  </si>
  <si>
    <t>p = 0.8311 D21 vs T21</t>
  </si>
  <si>
    <t>p = 0.6069 D21 vs T21</t>
  </si>
  <si>
    <t>p = 0.5598 D21 vs T21</t>
  </si>
  <si>
    <t>p = 0.6269 D21 vs T21</t>
  </si>
  <si>
    <t>p = 0.3562 D21 vs T21</t>
  </si>
  <si>
    <t>p = 0.447 D21 vs T21</t>
  </si>
  <si>
    <t>p = 0.7856</t>
  </si>
  <si>
    <t>p = 0.7432</t>
  </si>
  <si>
    <t>p = 7.221</t>
  </si>
  <si>
    <t>EPSCs in Mg Pie charts</t>
  </si>
  <si>
    <t>Group</t>
  </si>
  <si>
    <t>Gene</t>
  </si>
  <si>
    <t>ID_REF</t>
  </si>
  <si>
    <t>Con_DFC_Stage5_F</t>
    <phoneticPr fontId="1" type="noConversion"/>
  </si>
  <si>
    <t>Con_DFC_Stage6_F</t>
    <phoneticPr fontId="1" type="noConversion"/>
  </si>
  <si>
    <t>Con_DFC_Stage8_M</t>
    <phoneticPr fontId="1" type="noConversion"/>
  </si>
  <si>
    <t>Con_DFC_Stage9_F</t>
    <phoneticPr fontId="1" type="noConversion"/>
  </si>
  <si>
    <t>Con_DFC_Stage9_M</t>
    <phoneticPr fontId="1" type="noConversion"/>
  </si>
  <si>
    <t>Con_DFC_Stage10_F</t>
    <phoneticPr fontId="1" type="noConversion"/>
  </si>
  <si>
    <t>Con_DFC_Stage11_M</t>
    <phoneticPr fontId="1" type="noConversion"/>
  </si>
  <si>
    <t>Con_DFC_Stage12_M</t>
    <phoneticPr fontId="1" type="noConversion"/>
  </si>
  <si>
    <t>Con_DFC_Stage13_M</t>
    <phoneticPr fontId="1" type="noConversion"/>
  </si>
  <si>
    <t>Con_DFC_Stage13_F</t>
    <phoneticPr fontId="1" type="noConversion"/>
  </si>
  <si>
    <t>Con_DFC_Stage14_M</t>
    <phoneticPr fontId="1" type="noConversion"/>
  </si>
  <si>
    <t>DS_DFC_Stage5_F</t>
    <phoneticPr fontId="1" type="noConversion"/>
  </si>
  <si>
    <t>DS_DFC_Stage6_F</t>
    <phoneticPr fontId="1" type="noConversion"/>
  </si>
  <si>
    <t>DS_DFC_Stage8_M</t>
    <phoneticPr fontId="1" type="noConversion"/>
  </si>
  <si>
    <t>DS_DFC_Stage9_F</t>
    <phoneticPr fontId="1" type="noConversion"/>
  </si>
  <si>
    <t>DS_DFC_Stage9_M</t>
    <phoneticPr fontId="1" type="noConversion"/>
  </si>
  <si>
    <t>DS_DFC_Stage10_F</t>
    <phoneticPr fontId="1" type="noConversion"/>
  </si>
  <si>
    <t>DS_DFC_Stage11_M</t>
    <phoneticPr fontId="1" type="noConversion"/>
  </si>
  <si>
    <t>DS_DFC_Stage12_M</t>
    <phoneticPr fontId="1" type="noConversion"/>
  </si>
  <si>
    <t>DS_DFC_Stage13_M</t>
    <phoneticPr fontId="1" type="noConversion"/>
  </si>
  <si>
    <t>DS_DFC_Stage13_F</t>
    <phoneticPr fontId="1" type="noConversion"/>
  </si>
  <si>
    <t>DS_DFC_Stage14_M</t>
    <phoneticPr fontId="1" type="noConversion"/>
  </si>
  <si>
    <t>Log2FC</t>
  </si>
  <si>
    <t>pvalue</t>
  </si>
  <si>
    <t>FDR</t>
  </si>
  <si>
    <t>Glutamate</t>
  </si>
  <si>
    <t>GRIN2A</t>
  </si>
  <si>
    <t>Potassium</t>
  </si>
  <si>
    <t>KCNF1</t>
  </si>
  <si>
    <t>KCNC4</t>
  </si>
  <si>
    <t>KCNK3</t>
  </si>
  <si>
    <t>KCNH1</t>
  </si>
  <si>
    <t>KCNQ3</t>
  </si>
  <si>
    <t>GRIK3</t>
  </si>
  <si>
    <t>KCNK5</t>
  </si>
  <si>
    <t>KCNC2</t>
  </si>
  <si>
    <t>GRIK4</t>
  </si>
  <si>
    <t>KCNB2</t>
  </si>
  <si>
    <t>KCNA1</t>
  </si>
  <si>
    <t>KCNN2</t>
  </si>
  <si>
    <t>KCNH3</t>
  </si>
  <si>
    <t>KCNJ5</t>
  </si>
  <si>
    <t>KCNQ4</t>
  </si>
  <si>
    <t>KCNH6</t>
  </si>
  <si>
    <t>KCNG4</t>
  </si>
  <si>
    <t>KCNB1</t>
  </si>
  <si>
    <t>KCNK6</t>
  </si>
  <si>
    <t>KCNC3</t>
  </si>
  <si>
    <t>KCNA6</t>
  </si>
  <si>
    <t>KCNJ18</t>
  </si>
  <si>
    <t>KCNK1</t>
  </si>
  <si>
    <t>KCNV2</t>
  </si>
  <si>
    <t>KCNV1</t>
  </si>
  <si>
    <t>KCNJ9</t>
  </si>
  <si>
    <t>KCND2</t>
  </si>
  <si>
    <t>KCNJ15</t>
  </si>
  <si>
    <t>KCNJ3</t>
  </si>
  <si>
    <t>KCNQ1</t>
  </si>
  <si>
    <t>KCNK13</t>
  </si>
  <si>
    <t>KCNN1</t>
  </si>
  <si>
    <t>KCNK2</t>
  </si>
  <si>
    <t>KCNA2</t>
  </si>
  <si>
    <t>KCNH8</t>
  </si>
  <si>
    <t>KCNG1</t>
  </si>
  <si>
    <t>KCNC1</t>
  </si>
  <si>
    <t>KCNQ5</t>
  </si>
  <si>
    <t>KCNS3</t>
  </si>
  <si>
    <t>KCNH7</t>
  </si>
  <si>
    <t>KCNJ14</t>
  </si>
  <si>
    <t>KCNK9</t>
  </si>
  <si>
    <t>KCNK12</t>
  </si>
  <si>
    <t>KCNK18</t>
  </si>
  <si>
    <t>KCNS2</t>
  </si>
  <si>
    <t>KCNT2</t>
  </si>
  <si>
    <t>KCNN3</t>
  </si>
  <si>
    <t>KCNN4</t>
  </si>
  <si>
    <t>KCNK16</t>
  </si>
  <si>
    <t>KCNJ13</t>
  </si>
  <si>
    <t>KCNK17</t>
  </si>
  <si>
    <t>KCNJ11</t>
  </si>
  <si>
    <t>KCNJ2</t>
  </si>
  <si>
    <t>KCNJ16</t>
  </si>
  <si>
    <t>KCNMA1</t>
  </si>
  <si>
    <t>KCNJ6</t>
  </si>
  <si>
    <t>KCNJ10</t>
  </si>
  <si>
    <t>KCNJ8</t>
  </si>
  <si>
    <t>KCNS1</t>
  </si>
  <si>
    <t>KCNK10</t>
  </si>
  <si>
    <t>KCNK4</t>
  </si>
  <si>
    <t>KCNG2</t>
  </si>
  <si>
    <t>KCNA10</t>
  </si>
  <si>
    <t>KCND1</t>
  </si>
  <si>
    <t>KCNH4</t>
  </si>
  <si>
    <t>KCNJ1</t>
  </si>
  <si>
    <t>KCNK7</t>
  </si>
  <si>
    <t>KCNK15</t>
  </si>
  <si>
    <t>KCNH5</t>
  </si>
  <si>
    <t>KCNQ2</t>
  </si>
  <si>
    <t>KCNG3</t>
  </si>
  <si>
    <t>KCNA7</t>
  </si>
  <si>
    <t>KCNU1</t>
  </si>
  <si>
    <t>KCNH2</t>
  </si>
  <si>
    <t>KCNA5</t>
  </si>
  <si>
    <t>KCNJ4</t>
  </si>
  <si>
    <t>KCNA4</t>
  </si>
  <si>
    <t>KCNA3</t>
  </si>
  <si>
    <t>HCN1</t>
  </si>
  <si>
    <t>HCN2</t>
  </si>
  <si>
    <t>HCN3</t>
  </si>
  <si>
    <t>HCN4</t>
  </si>
  <si>
    <t>Sodium</t>
  </si>
  <si>
    <t>SCN1A</t>
  </si>
  <si>
    <t>SCN2A</t>
  </si>
  <si>
    <t>SCN3A</t>
  </si>
  <si>
    <t>SCN4A</t>
  </si>
  <si>
    <t>SCN5A</t>
  </si>
  <si>
    <t>SCN8A</t>
  </si>
  <si>
    <t>SCN9A</t>
  </si>
  <si>
    <t>SCN10A</t>
  </si>
  <si>
    <t>SCN11A</t>
  </si>
  <si>
    <t>SCN1B</t>
  </si>
  <si>
    <t>SCN2B</t>
  </si>
  <si>
    <t>SCN3B</t>
  </si>
  <si>
    <t>SCN4B</t>
  </si>
  <si>
    <t>GRM1</t>
  </si>
  <si>
    <t>GRM2</t>
  </si>
  <si>
    <t>GRM3</t>
  </si>
  <si>
    <t>GRM4</t>
  </si>
  <si>
    <t>GRM5</t>
  </si>
  <si>
    <t>GRM6</t>
  </si>
  <si>
    <t>GRM7</t>
  </si>
  <si>
    <t>GRM8</t>
  </si>
  <si>
    <t>GRIK1</t>
  </si>
  <si>
    <t>GRIK2</t>
  </si>
  <si>
    <t>GRIK5</t>
  </si>
  <si>
    <t>GRIA1</t>
  </si>
  <si>
    <t>GRIA2</t>
  </si>
  <si>
    <t>GRIA3</t>
  </si>
  <si>
    <t>GRIA4</t>
  </si>
  <si>
    <t>GRIN1</t>
  </si>
  <si>
    <t>GRIN2B</t>
  </si>
  <si>
    <t>GRIN2C</t>
  </si>
  <si>
    <t>GRIN2D</t>
  </si>
  <si>
    <t>GRIN3A</t>
  </si>
  <si>
    <t>GRID1</t>
  </si>
  <si>
    <t>GRID2</t>
  </si>
  <si>
    <t>SYP</t>
  </si>
  <si>
    <t>SYN1</t>
  </si>
  <si>
    <t>DLG4</t>
  </si>
  <si>
    <t>NLGN1</t>
  </si>
  <si>
    <t>SLC17A7</t>
  </si>
  <si>
    <t>SHANK1</t>
  </si>
  <si>
    <t>SHANK2</t>
  </si>
  <si>
    <t>Con_DFC_Stage5_F</t>
    <phoneticPr fontId="7" type="noConversion"/>
  </si>
  <si>
    <t>Con_DFC_Stage6_F</t>
    <phoneticPr fontId="7" type="noConversion"/>
  </si>
  <si>
    <t>Con_DFC_Stage8_M</t>
    <phoneticPr fontId="7" type="noConversion"/>
  </si>
  <si>
    <t>Con_DFC_Stage9_F</t>
    <phoneticPr fontId="7" type="noConversion"/>
  </si>
  <si>
    <t>Con_DFC_Stage9_M</t>
    <phoneticPr fontId="7" type="noConversion"/>
  </si>
  <si>
    <t>Con_DFC_Stage10_F</t>
    <phoneticPr fontId="7" type="noConversion"/>
  </si>
  <si>
    <t>Con_DFC_Stage11_M</t>
    <phoneticPr fontId="7" type="noConversion"/>
  </si>
  <si>
    <t>Con_DFC_Stage12_M</t>
    <phoneticPr fontId="7" type="noConversion"/>
  </si>
  <si>
    <t>Con_DFC_Stage13_M</t>
    <phoneticPr fontId="7" type="noConversion"/>
  </si>
  <si>
    <t>Con_DFC_Stage13_F</t>
    <phoneticPr fontId="7" type="noConversion"/>
  </si>
  <si>
    <t>Con_DFC_Stage14_M</t>
    <phoneticPr fontId="7" type="noConversion"/>
  </si>
  <si>
    <t>DS_DFC_Stage5_F</t>
    <phoneticPr fontId="7" type="noConversion"/>
  </si>
  <si>
    <t>DS_DFC_Stage6_F</t>
    <phoneticPr fontId="7" type="noConversion"/>
  </si>
  <si>
    <t>DS_DFC_Stage8_M</t>
    <phoneticPr fontId="7" type="noConversion"/>
  </si>
  <si>
    <t>DS_DFC_Stage9_F</t>
    <phoneticPr fontId="7" type="noConversion"/>
  </si>
  <si>
    <t>DS_DFC_Stage9_M</t>
    <phoneticPr fontId="7" type="noConversion"/>
  </si>
  <si>
    <t>DS_DFC_Stage10_F</t>
    <phoneticPr fontId="7" type="noConversion"/>
  </si>
  <si>
    <t>DS_DFC_Stage11_M</t>
    <phoneticPr fontId="7" type="noConversion"/>
  </si>
  <si>
    <t>DS_DFC_Stage12_M</t>
    <phoneticPr fontId="7" type="noConversion"/>
  </si>
  <si>
    <t>DS_DFC_Stage13_M</t>
    <phoneticPr fontId="7" type="noConversion"/>
  </si>
  <si>
    <t>DS_DFC_Stage13_F</t>
    <phoneticPr fontId="7" type="noConversion"/>
  </si>
  <si>
    <t>DS_DFC_Stage14_M</t>
    <phoneticPr fontId="7" type="noConversion"/>
  </si>
  <si>
    <t>Con_CBC_Stage8_M</t>
    <phoneticPr fontId="7" type="noConversion"/>
  </si>
  <si>
    <t>Con_CBC_Stage9_F</t>
    <phoneticPr fontId="7" type="noConversion"/>
  </si>
  <si>
    <t>Con_CBC_Stage9_M</t>
    <phoneticPr fontId="7" type="noConversion"/>
  </si>
  <si>
    <t>Con_CBC_Stage10_M</t>
    <phoneticPr fontId="7" type="noConversion"/>
  </si>
  <si>
    <t>Con_CBC_Stage10_F</t>
    <phoneticPr fontId="7" type="noConversion"/>
  </si>
  <si>
    <t>Con_CBC_Stage11_M</t>
    <phoneticPr fontId="7" type="noConversion"/>
  </si>
  <si>
    <t>Con_CBC_Stage12_M</t>
    <phoneticPr fontId="7" type="noConversion"/>
  </si>
  <si>
    <t>Con_CBC_Stage13_M</t>
    <phoneticPr fontId="7" type="noConversion"/>
  </si>
  <si>
    <t>Con_CBC_Stage13_F</t>
    <phoneticPr fontId="7" type="noConversion"/>
  </si>
  <si>
    <t>DS_CBC_Stage8_M</t>
    <phoneticPr fontId="7" type="noConversion"/>
  </si>
  <si>
    <t>DS_CBC_Stage9_F</t>
    <phoneticPr fontId="7" type="noConversion"/>
  </si>
  <si>
    <t>DS_CBC_Stage9_M</t>
    <phoneticPr fontId="7" type="noConversion"/>
  </si>
  <si>
    <t>DS_CBC_Stage10_M</t>
    <phoneticPr fontId="7" type="noConversion"/>
  </si>
  <si>
    <t>DS_CBC_Stage10_F</t>
    <phoneticPr fontId="7" type="noConversion"/>
  </si>
  <si>
    <t>DS_CBC_Stage11_M</t>
    <phoneticPr fontId="7" type="noConversion"/>
  </si>
  <si>
    <t>DS_CBC_Stage12_M</t>
    <phoneticPr fontId="7" type="noConversion"/>
  </si>
  <si>
    <t>DS_CBC_Stage13_M</t>
    <phoneticPr fontId="7" type="noConversion"/>
  </si>
  <si>
    <t>DS_CBC_Stage13_F</t>
    <phoneticPr fontId="7" type="noConversion"/>
  </si>
  <si>
    <t>Con_CBC_Stage8_M</t>
    <phoneticPr fontId="1" type="noConversion"/>
  </si>
  <si>
    <t>Con_CBC_Stage9_F</t>
    <phoneticPr fontId="1" type="noConversion"/>
  </si>
  <si>
    <t>Con_CBC_Stage9_M</t>
    <phoneticPr fontId="1" type="noConversion"/>
  </si>
  <si>
    <t>Con_CBC_Stage10_M</t>
    <phoneticPr fontId="1" type="noConversion"/>
  </si>
  <si>
    <t>Con_CBC_Stage10_F</t>
    <phoneticPr fontId="1" type="noConversion"/>
  </si>
  <si>
    <t>Con_CBC_Stage11_M</t>
    <phoneticPr fontId="1" type="noConversion"/>
  </si>
  <si>
    <t>Con_CBC_Stage12_M</t>
    <phoneticPr fontId="1" type="noConversion"/>
  </si>
  <si>
    <t>Con_CBC_Stage13_M</t>
    <phoneticPr fontId="1" type="noConversion"/>
  </si>
  <si>
    <t>Con_CBC_Stage13_F</t>
    <phoneticPr fontId="1" type="noConversion"/>
  </si>
  <si>
    <t>DS_CBC_Stage8_M</t>
    <phoneticPr fontId="1" type="noConversion"/>
  </si>
  <si>
    <t>DS_CBC_Stage9_F</t>
    <phoneticPr fontId="1" type="noConversion"/>
  </si>
  <si>
    <t>DS_CBC_Stage9_M</t>
    <phoneticPr fontId="1" type="noConversion"/>
  </si>
  <si>
    <t>DS_CBC_Stage10_M</t>
    <phoneticPr fontId="1" type="noConversion"/>
  </si>
  <si>
    <t>DS_CBC_Stage10_F</t>
    <phoneticPr fontId="1" type="noConversion"/>
  </si>
  <si>
    <t>DS_CBC_Stage11_M</t>
    <phoneticPr fontId="1" type="noConversion"/>
  </si>
  <si>
    <t>DS_CBC_Stage12_M</t>
    <phoneticPr fontId="1" type="noConversion"/>
  </si>
  <si>
    <t>DS_CBC_Stage13_M</t>
    <phoneticPr fontId="1" type="noConversion"/>
  </si>
  <si>
    <t>DS_CBC_Stage13_F</t>
    <phoneticPr fontId="1" type="noConversion"/>
  </si>
  <si>
    <t>8 to 10</t>
  </si>
  <si>
    <t>9 to 11</t>
  </si>
  <si>
    <t>10 to 12</t>
  </si>
  <si>
    <t>11 to 13</t>
  </si>
  <si>
    <t>Sliding window</t>
  </si>
  <si>
    <t>5 to 8</t>
  </si>
  <si>
    <t>6 to 9</t>
  </si>
  <si>
    <t>12 to 14</t>
  </si>
  <si>
    <t>Step 1</t>
  </si>
  <si>
    <t>Step 2</t>
  </si>
  <si>
    <t>Step 3</t>
  </si>
  <si>
    <t>Step 4</t>
  </si>
  <si>
    <t>Step 5</t>
  </si>
  <si>
    <t>HCN Sag (mV)</t>
  </si>
  <si>
    <t>Mann Whitney test P value (D21 vs T21)</t>
  </si>
  <si>
    <t>No of Wells (inluding quiet wells)</t>
  </si>
  <si>
    <t>Electrode bursts</t>
  </si>
  <si>
    <t>Spiking property</t>
  </si>
  <si>
    <t>p = 0.00006528</t>
  </si>
  <si>
    <t>p = 0.00002789</t>
  </si>
  <si>
    <t>p = 0.0055 D21 vs T21</t>
  </si>
  <si>
    <t>p = 0.00003299</t>
  </si>
  <si>
    <t>p = 0.00003842</t>
  </si>
  <si>
    <t>&gt;3</t>
  </si>
  <si>
    <t>n</t>
  </si>
  <si>
    <r>
      <t>I</t>
    </r>
    <r>
      <rPr>
        <b/>
        <sz val="14"/>
        <color rgb="FF000000"/>
        <rFont val="Aptos"/>
        <family val="2"/>
      </rPr>
      <t xml:space="preserve"> density (pA/pF)</t>
    </r>
  </si>
  <si>
    <r>
      <t xml:space="preserve">Membrane </t>
    </r>
    <r>
      <rPr>
        <b/>
        <sz val="14"/>
        <color rgb="FF000000"/>
        <rFont val="Times New Roman"/>
        <family val="1"/>
      </rPr>
      <t xml:space="preserve">τ </t>
    </r>
    <r>
      <rPr>
        <b/>
        <sz val="14"/>
        <color rgb="FF000000"/>
        <rFont val="Aptos"/>
        <family val="2"/>
      </rPr>
      <t>(ms)</t>
    </r>
  </si>
  <si>
    <t>Con</t>
    <phoneticPr fontId="2" type="noConversion"/>
  </si>
  <si>
    <t>DS</t>
    <phoneticPr fontId="2" type="noConversion"/>
  </si>
  <si>
    <t>pvalue</t>
    <phoneticPr fontId="2" type="noConversion"/>
  </si>
  <si>
    <t>Con</t>
    <phoneticPr fontId="1" type="noConversion"/>
  </si>
  <si>
    <t>DS</t>
    <phoneticPr fontId="1" type="noConversion"/>
  </si>
  <si>
    <t>p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6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8"/>
      <color theme="3"/>
      <name val="Aptos Display"/>
      <family val="2"/>
      <scheme val="major"/>
    </font>
    <font>
      <sz val="11"/>
      <color theme="1"/>
      <name val="Aptos Narrow"/>
      <family val="2"/>
      <charset val="129"/>
      <scheme val="minor"/>
    </font>
    <font>
      <sz val="18"/>
      <color theme="3"/>
      <name val="Aptos Display"/>
      <family val="2"/>
      <charset val="129"/>
      <scheme val="major"/>
    </font>
    <font>
      <b/>
      <sz val="15"/>
      <color theme="3"/>
      <name val="Aptos Narrow"/>
      <family val="2"/>
      <charset val="129"/>
      <scheme val="minor"/>
    </font>
    <font>
      <b/>
      <sz val="13"/>
      <color theme="3"/>
      <name val="Aptos Narrow"/>
      <family val="2"/>
      <charset val="129"/>
      <scheme val="minor"/>
    </font>
    <font>
      <b/>
      <sz val="11"/>
      <color theme="3"/>
      <name val="Aptos Narrow"/>
      <family val="2"/>
      <charset val="129"/>
      <scheme val="minor"/>
    </font>
    <font>
      <sz val="11"/>
      <color rgb="FF006100"/>
      <name val="Aptos Narrow"/>
      <family val="2"/>
      <charset val="129"/>
      <scheme val="minor"/>
    </font>
    <font>
      <sz val="11"/>
      <color rgb="FF9C0006"/>
      <name val="Aptos Narrow"/>
      <family val="2"/>
      <charset val="129"/>
      <scheme val="minor"/>
    </font>
    <font>
      <sz val="11"/>
      <color rgb="FF9C5700"/>
      <name val="Aptos Narrow"/>
      <family val="2"/>
      <charset val="129"/>
      <scheme val="minor"/>
    </font>
    <font>
      <sz val="11"/>
      <color rgb="FF3F3F76"/>
      <name val="Aptos Narrow"/>
      <family val="2"/>
      <charset val="129"/>
      <scheme val="minor"/>
    </font>
    <font>
      <b/>
      <sz val="11"/>
      <color rgb="FF3F3F3F"/>
      <name val="Aptos Narrow"/>
      <family val="2"/>
      <charset val="129"/>
      <scheme val="minor"/>
    </font>
    <font>
      <b/>
      <sz val="11"/>
      <color rgb="FFFA7D00"/>
      <name val="Aptos Narrow"/>
      <family val="2"/>
      <charset val="129"/>
      <scheme val="minor"/>
    </font>
    <font>
      <sz val="11"/>
      <color rgb="FFFA7D00"/>
      <name val="Aptos Narrow"/>
      <family val="2"/>
      <charset val="129"/>
      <scheme val="minor"/>
    </font>
    <font>
      <b/>
      <sz val="11"/>
      <color theme="0"/>
      <name val="Aptos Narrow"/>
      <family val="2"/>
      <charset val="129"/>
      <scheme val="minor"/>
    </font>
    <font>
      <sz val="11"/>
      <color rgb="FFFF0000"/>
      <name val="Aptos Narrow"/>
      <family val="2"/>
      <charset val="129"/>
      <scheme val="minor"/>
    </font>
    <font>
      <i/>
      <sz val="11"/>
      <color rgb="FF7F7F7F"/>
      <name val="Aptos Narrow"/>
      <family val="2"/>
      <charset val="129"/>
      <scheme val="minor"/>
    </font>
    <font>
      <b/>
      <sz val="11"/>
      <color theme="1"/>
      <name val="Aptos Narrow"/>
      <family val="2"/>
      <charset val="129"/>
      <scheme val="minor"/>
    </font>
    <font>
      <sz val="11"/>
      <color theme="0"/>
      <name val="Aptos Narrow"/>
      <family val="2"/>
      <charset val="129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rial"/>
      <family val="2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i/>
      <sz val="14"/>
      <color theme="1"/>
      <name val="Aptos Narrow"/>
      <family val="2"/>
      <scheme val="minor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ptos"/>
      <family val="2"/>
    </font>
    <font>
      <b/>
      <i/>
      <sz val="14"/>
      <color rgb="FF000000"/>
      <name val="Aptos"/>
      <family val="2"/>
    </font>
    <font>
      <b/>
      <sz val="14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8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12" applyNumberFormat="0" applyAlignment="0" applyProtection="0">
      <alignment vertical="center"/>
    </xf>
    <xf numFmtId="0" fontId="17" fillId="6" borderId="13" applyNumberFormat="0" applyAlignment="0" applyProtection="0">
      <alignment vertical="center"/>
    </xf>
    <xf numFmtId="0" fontId="18" fillId="6" borderId="12" applyNumberFormat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7" borderId="15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8" borderId="16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7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45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justify"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5" fillId="0" borderId="3" xfId="0" applyFont="1" applyBorder="1"/>
    <xf numFmtId="0" fontId="0" fillId="0" borderId="6" xfId="0" applyBorder="1"/>
    <xf numFmtId="0" fontId="5" fillId="0" borderId="7" xfId="0" applyFont="1" applyBorder="1" applyAlignment="1">
      <alignment horizontal="justify" vertical="center" wrapText="1"/>
    </xf>
    <xf numFmtId="0" fontId="0" fillId="0" borderId="0" xfId="0" applyAlignment="1">
      <alignment vertical="center"/>
    </xf>
    <xf numFmtId="0" fontId="0" fillId="0" borderId="8" xfId="0" applyBorder="1"/>
    <xf numFmtId="0" fontId="0" fillId="0" borderId="7" xfId="0" applyBorder="1"/>
    <xf numFmtId="0" fontId="6" fillId="0" borderId="0" xfId="0" applyFont="1" applyAlignment="1">
      <alignment horizontal="right" wrapText="1" readingOrder="1"/>
    </xf>
    <xf numFmtId="0" fontId="5" fillId="0" borderId="1" xfId="0" applyFont="1" applyBorder="1"/>
    <xf numFmtId="11" fontId="0" fillId="0" borderId="0" xfId="0" applyNumberFormat="1"/>
    <xf numFmtId="0" fontId="0" fillId="0" borderId="1" xfId="0" applyBorder="1"/>
    <xf numFmtId="0" fontId="25" fillId="0" borderId="0" xfId="0" applyFont="1"/>
    <xf numFmtId="164" fontId="26" fillId="0" borderId="0" xfId="0" applyNumberFormat="1" applyFont="1"/>
    <xf numFmtId="164" fontId="0" fillId="0" borderId="18" xfId="0" applyNumberFormat="1" applyBorder="1"/>
    <xf numFmtId="164" fontId="0" fillId="0" borderId="7" xfId="0" applyNumberForma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27" fillId="0" borderId="0" xfId="0" applyFont="1" applyAlignment="1">
      <alignment horizontal="left" vertical="center" readingOrder="1"/>
    </xf>
    <xf numFmtId="0" fontId="28" fillId="0" borderId="0" xfId="0" applyFont="1"/>
    <xf numFmtId="0" fontId="29" fillId="0" borderId="0" xfId="0" applyFont="1"/>
    <xf numFmtId="0" fontId="30" fillId="0" borderId="0" xfId="0" applyFont="1"/>
    <xf numFmtId="0" fontId="0" fillId="0" borderId="3" xfId="0" applyFont="1" applyBorder="1"/>
    <xf numFmtId="0" fontId="31" fillId="0" borderId="0" xfId="0" applyFont="1" applyAlignment="1">
      <alignment horizontal="left" vertical="center" readingOrder="1"/>
    </xf>
    <xf numFmtId="0" fontId="32" fillId="0" borderId="0" xfId="0" applyFont="1" applyAlignment="1">
      <alignment horizontal="left" vertical="center" readingOrder="1"/>
    </xf>
    <xf numFmtId="0" fontId="29" fillId="0" borderId="0" xfId="0" applyFont="1" applyAlignment="1">
      <alignment horizontal="center"/>
    </xf>
    <xf numFmtId="0" fontId="33" fillId="0" borderId="0" xfId="0" applyFont="1" applyAlignment="1">
      <alignment horizontal="left" vertical="center" readingOrder="1"/>
    </xf>
    <xf numFmtId="0" fontId="34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29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 2" xfId="3"/>
    <cellStyle name="Heading 2 2" xfId="4"/>
    <cellStyle name="Heading 3 2" xfId="5"/>
    <cellStyle name="Heading 4 2" xfId="6"/>
    <cellStyle name="Input 2" xfId="10"/>
    <cellStyle name="Linked Cell 2" xfId="13"/>
    <cellStyle name="Neutral 2" xfId="9"/>
    <cellStyle name="Normal" xfId="0" builtinId="0"/>
    <cellStyle name="Normal 2" xfId="1"/>
    <cellStyle name="Note 2" xfId="16"/>
    <cellStyle name="Output 2" xfId="11"/>
    <cellStyle name="Title 2" xfId="2"/>
    <cellStyle name="Total 2" xfId="18"/>
    <cellStyle name="Warning Text 2" xfId="15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"/>
  <sheetViews>
    <sheetView tabSelected="1" zoomScale="55" zoomScaleNormal="55" workbookViewId="0">
      <selection activeCell="F35" sqref="F35"/>
    </sheetView>
  </sheetViews>
  <sheetFormatPr defaultColWidth="11" defaultRowHeight="15"/>
  <cols>
    <col min="2" max="2" width="20.44140625" customWidth="1"/>
  </cols>
  <sheetData>
    <row r="2" spans="2:22" ht="18">
      <c r="B2" s="31" t="s">
        <v>0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2.09</v>
      </c>
      <c r="D6">
        <v>2.9</v>
      </c>
      <c r="E6">
        <v>3.61</v>
      </c>
      <c r="F6">
        <v>3.82</v>
      </c>
      <c r="G6">
        <v>5.43</v>
      </c>
      <c r="H6">
        <v>5.9</v>
      </c>
      <c r="I6">
        <v>8.34</v>
      </c>
      <c r="J6">
        <v>11.21</v>
      </c>
      <c r="K6">
        <v>12.21</v>
      </c>
      <c r="L6">
        <v>13.32</v>
      </c>
      <c r="M6">
        <v>1</v>
      </c>
      <c r="N6">
        <v>2.1</v>
      </c>
      <c r="O6">
        <v>1.69</v>
      </c>
      <c r="P6">
        <v>3.06</v>
      </c>
      <c r="Q6">
        <v>1.48</v>
      </c>
      <c r="R6">
        <v>2.2999999999999998</v>
      </c>
      <c r="S6">
        <v>2.0099999999999998</v>
      </c>
      <c r="T6">
        <v>1.21</v>
      </c>
      <c r="U6">
        <v>2.5</v>
      </c>
      <c r="V6">
        <v>2.94</v>
      </c>
    </row>
    <row r="7" spans="2:22">
      <c r="C7">
        <v>1.66</v>
      </c>
      <c r="D7">
        <v>2.73</v>
      </c>
      <c r="E7">
        <v>3.51</v>
      </c>
      <c r="F7">
        <v>3.67</v>
      </c>
      <c r="G7">
        <v>5.25</v>
      </c>
      <c r="H7">
        <v>5.55</v>
      </c>
      <c r="I7">
        <v>5.34</v>
      </c>
      <c r="J7">
        <v>5.54</v>
      </c>
      <c r="K7">
        <v>10.01</v>
      </c>
      <c r="L7">
        <v>10.57</v>
      </c>
      <c r="M7">
        <v>0.47</v>
      </c>
      <c r="N7">
        <v>1.1000000000000001</v>
      </c>
      <c r="O7">
        <v>1.19</v>
      </c>
      <c r="P7">
        <v>1.32</v>
      </c>
      <c r="Q7">
        <v>1.41</v>
      </c>
      <c r="R7">
        <v>1.32</v>
      </c>
      <c r="S7">
        <v>1.59</v>
      </c>
      <c r="T7">
        <v>1.06</v>
      </c>
      <c r="U7">
        <v>1.42</v>
      </c>
      <c r="V7">
        <v>1.36</v>
      </c>
    </row>
    <row r="8" spans="2:22">
      <c r="C8">
        <v>1.62</v>
      </c>
      <c r="D8">
        <v>2.71</v>
      </c>
      <c r="E8">
        <v>3.01</v>
      </c>
      <c r="F8">
        <v>3.21</v>
      </c>
      <c r="G8">
        <v>5.08</v>
      </c>
      <c r="H8">
        <v>5.03</v>
      </c>
      <c r="I8">
        <v>5.26</v>
      </c>
      <c r="J8">
        <v>5.09</v>
      </c>
      <c r="K8">
        <v>7.81</v>
      </c>
      <c r="L8">
        <v>8.3800000000000008</v>
      </c>
      <c r="M8">
        <v>0.46</v>
      </c>
      <c r="N8">
        <v>0.91</v>
      </c>
      <c r="O8">
        <v>0.99</v>
      </c>
      <c r="P8">
        <v>1.31</v>
      </c>
      <c r="Q8">
        <v>1.38</v>
      </c>
      <c r="R8">
        <v>1.32</v>
      </c>
      <c r="S8">
        <v>1.32</v>
      </c>
      <c r="T8">
        <v>0.84</v>
      </c>
      <c r="U8">
        <v>1.03</v>
      </c>
      <c r="V8">
        <v>1.1100000000000001</v>
      </c>
    </row>
    <row r="9" spans="2:22">
      <c r="C9">
        <v>1.55</v>
      </c>
      <c r="D9">
        <v>2.48</v>
      </c>
      <c r="E9">
        <v>2.97</v>
      </c>
      <c r="F9">
        <v>3.17</v>
      </c>
      <c r="G9">
        <v>3.88</v>
      </c>
      <c r="H9">
        <v>4.7699999999999996</v>
      </c>
      <c r="I9">
        <v>5.05</v>
      </c>
      <c r="J9">
        <v>4.57</v>
      </c>
      <c r="K9">
        <v>7.65</v>
      </c>
      <c r="L9">
        <v>1.24</v>
      </c>
      <c r="M9">
        <v>0.23</v>
      </c>
      <c r="N9">
        <v>0.87</v>
      </c>
      <c r="O9">
        <v>0.82</v>
      </c>
      <c r="P9">
        <v>1.1100000000000001</v>
      </c>
      <c r="Q9">
        <v>1.04</v>
      </c>
      <c r="R9">
        <v>1.23</v>
      </c>
      <c r="S9">
        <v>1.29</v>
      </c>
      <c r="T9">
        <v>0.72</v>
      </c>
      <c r="U9">
        <v>1.01</v>
      </c>
      <c r="V9">
        <v>1.08</v>
      </c>
    </row>
    <row r="10" spans="2:22">
      <c r="C10">
        <v>1.43</v>
      </c>
      <c r="D10">
        <v>2.41</v>
      </c>
      <c r="E10">
        <v>2.6</v>
      </c>
      <c r="F10">
        <v>2.96</v>
      </c>
      <c r="G10">
        <v>3.28</v>
      </c>
      <c r="H10">
        <v>3.99</v>
      </c>
      <c r="I10">
        <v>3.81</v>
      </c>
      <c r="J10">
        <v>3.07</v>
      </c>
      <c r="M10">
        <v>0.18</v>
      </c>
      <c r="N10">
        <v>0.62</v>
      </c>
      <c r="O10">
        <v>0.66</v>
      </c>
      <c r="P10">
        <v>1</v>
      </c>
      <c r="Q10">
        <v>0.99</v>
      </c>
      <c r="R10">
        <v>1.05</v>
      </c>
      <c r="S10">
        <v>1.05</v>
      </c>
      <c r="T10">
        <v>0.37</v>
      </c>
    </row>
    <row r="11" spans="2:22">
      <c r="C11">
        <v>1.1100000000000001</v>
      </c>
      <c r="D11">
        <v>2.37</v>
      </c>
      <c r="E11">
        <v>1.98</v>
      </c>
      <c r="F11">
        <v>2.95</v>
      </c>
      <c r="G11">
        <v>3.14</v>
      </c>
      <c r="H11">
        <v>3.47</v>
      </c>
      <c r="I11">
        <v>3.19</v>
      </c>
      <c r="M11">
        <v>0.18</v>
      </c>
      <c r="N11">
        <v>0.47</v>
      </c>
      <c r="O11">
        <v>0.63</v>
      </c>
      <c r="P11">
        <v>0.52</v>
      </c>
      <c r="Q11">
        <v>0.96</v>
      </c>
      <c r="R11">
        <v>0.72</v>
      </c>
      <c r="S11">
        <v>0.67</v>
      </c>
    </row>
    <row r="12" spans="2:22">
      <c r="C12">
        <v>1.06</v>
      </c>
      <c r="D12">
        <v>2.09</v>
      </c>
      <c r="E12">
        <v>1.78</v>
      </c>
      <c r="F12">
        <v>2.92</v>
      </c>
      <c r="G12">
        <v>2.95</v>
      </c>
      <c r="H12">
        <v>3.42</v>
      </c>
      <c r="I12">
        <v>2.4500000000000002</v>
      </c>
      <c r="M12">
        <v>0.16</v>
      </c>
      <c r="N12">
        <v>0.34</v>
      </c>
      <c r="O12">
        <v>0.41</v>
      </c>
      <c r="P12">
        <v>0.46</v>
      </c>
      <c r="Q12">
        <v>0.62</v>
      </c>
      <c r="R12">
        <v>0.48</v>
      </c>
      <c r="S12">
        <v>0.61</v>
      </c>
    </row>
    <row r="13" spans="2:22">
      <c r="C13">
        <v>0.3</v>
      </c>
      <c r="D13">
        <v>1.82</v>
      </c>
      <c r="E13">
        <v>1.65</v>
      </c>
      <c r="F13">
        <v>2.17</v>
      </c>
      <c r="G13">
        <v>2.87</v>
      </c>
      <c r="H13">
        <v>2.27</v>
      </c>
      <c r="I13">
        <v>1.42</v>
      </c>
      <c r="N13">
        <v>0.34</v>
      </c>
      <c r="O13">
        <v>0.33</v>
      </c>
      <c r="P13">
        <v>0.4</v>
      </c>
      <c r="Q13">
        <v>0.35</v>
      </c>
      <c r="R13">
        <v>0.36</v>
      </c>
    </row>
    <row r="14" spans="2:22">
      <c r="D14">
        <v>1.66</v>
      </c>
      <c r="E14">
        <v>1.55</v>
      </c>
      <c r="F14">
        <v>1.92</v>
      </c>
      <c r="G14">
        <v>2.85</v>
      </c>
      <c r="H14">
        <v>1.88</v>
      </c>
      <c r="N14">
        <v>0.19</v>
      </c>
      <c r="O14">
        <v>0.27</v>
      </c>
      <c r="P14">
        <v>0.4</v>
      </c>
    </row>
    <row r="15" spans="2:22">
      <c r="D15">
        <v>1.37</v>
      </c>
      <c r="E15">
        <v>1.44</v>
      </c>
      <c r="F15">
        <v>1.46</v>
      </c>
      <c r="G15">
        <v>1.94</v>
      </c>
      <c r="H15">
        <v>1.84</v>
      </c>
    </row>
    <row r="16" spans="2:22">
      <c r="D16">
        <v>0.52</v>
      </c>
      <c r="E16">
        <v>0.65</v>
      </c>
      <c r="F16">
        <v>0.98</v>
      </c>
      <c r="G16">
        <v>1.1100000000000001</v>
      </c>
      <c r="H16">
        <v>1.18</v>
      </c>
    </row>
    <row r="19" spans="2:22">
      <c r="B19" t="s">
        <v>116</v>
      </c>
      <c r="C19" s="3">
        <f>AVERAGE(C6:C16)</f>
        <v>1.3525</v>
      </c>
      <c r="D19" s="3">
        <f t="shared" ref="D19:V19" si="0">AVERAGE(D6:D16)</f>
        <v>2.0963636363636367</v>
      </c>
      <c r="E19" s="3">
        <f t="shared" si="0"/>
        <v>2.25</v>
      </c>
      <c r="F19" s="3">
        <f t="shared" si="0"/>
        <v>2.6572727272727272</v>
      </c>
      <c r="G19" s="3">
        <f t="shared" si="0"/>
        <v>3.4345454545454546</v>
      </c>
      <c r="H19" s="3">
        <f t="shared" si="0"/>
        <v>3.5727272727272736</v>
      </c>
      <c r="I19" s="3">
        <f t="shared" si="0"/>
        <v>4.3574999999999999</v>
      </c>
      <c r="J19" s="3">
        <f t="shared" si="0"/>
        <v>5.8959999999999999</v>
      </c>
      <c r="K19" s="3">
        <f t="shared" si="0"/>
        <v>9.42</v>
      </c>
      <c r="L19" s="3">
        <f t="shared" si="0"/>
        <v>8.3775000000000013</v>
      </c>
      <c r="M19" s="3">
        <f t="shared" si="0"/>
        <v>0.38285714285714295</v>
      </c>
      <c r="N19" s="3">
        <f t="shared" si="0"/>
        <v>0.77111111111111119</v>
      </c>
      <c r="O19" s="3">
        <f t="shared" si="0"/>
        <v>0.77666666666666673</v>
      </c>
      <c r="P19" s="3">
        <f t="shared" si="0"/>
        <v>1.0644444444444447</v>
      </c>
      <c r="Q19" s="3">
        <f t="shared" si="0"/>
        <v>1.0287500000000001</v>
      </c>
      <c r="R19" s="3">
        <f t="shared" si="0"/>
        <v>1.0974999999999999</v>
      </c>
      <c r="S19" s="3">
        <f t="shared" si="0"/>
        <v>1.22</v>
      </c>
      <c r="T19" s="3">
        <f t="shared" si="0"/>
        <v>0.84000000000000008</v>
      </c>
      <c r="U19" s="3">
        <f t="shared" si="0"/>
        <v>1.49</v>
      </c>
      <c r="V19" s="3">
        <f t="shared" si="0"/>
        <v>1.6225000000000001</v>
      </c>
    </row>
    <row r="20" spans="2:22">
      <c r="B20" t="s">
        <v>117</v>
      </c>
      <c r="C20" s="3">
        <f>(STDEV(C6:C16))/(SQRT(COUNT(C6:C16)))</f>
        <v>0.18931974087694683</v>
      </c>
      <c r="D20" s="3">
        <f t="shared" ref="D20:V20" si="1">(STDEV(D6:D16))/(SQRT(COUNT(D6:D16)))</f>
        <v>0.21370443789696897</v>
      </c>
      <c r="E20" s="3">
        <f t="shared" si="1"/>
        <v>0.2862865697164293</v>
      </c>
      <c r="F20" s="3">
        <f t="shared" si="1"/>
        <v>0.2733631979922112</v>
      </c>
      <c r="G20" s="3">
        <f t="shared" si="1"/>
        <v>0.41370468966151913</v>
      </c>
      <c r="H20" s="3">
        <f t="shared" si="1"/>
        <v>0.48971994020532811</v>
      </c>
      <c r="I20" s="3">
        <f t="shared" si="1"/>
        <v>0.75651869488749957</v>
      </c>
      <c r="J20" s="3">
        <f t="shared" si="1"/>
        <v>1.3921120644545826</v>
      </c>
      <c r="K20" s="3">
        <f t="shared" si="1"/>
        <v>1.0746007010358172</v>
      </c>
      <c r="L20" s="3">
        <f t="shared" si="1"/>
        <v>2.5848803163783032</v>
      </c>
      <c r="M20" s="3">
        <f t="shared" si="1"/>
        <v>0.11440767302177983</v>
      </c>
      <c r="N20" s="3">
        <f t="shared" si="1"/>
        <v>0.19458249067943481</v>
      </c>
      <c r="O20" s="3">
        <f t="shared" si="1"/>
        <v>0.15267066952539807</v>
      </c>
      <c r="P20" s="3">
        <f t="shared" si="1"/>
        <v>0.28034755766087877</v>
      </c>
      <c r="Q20" s="3">
        <f t="shared" si="1"/>
        <v>0.14056566208410509</v>
      </c>
      <c r="R20" s="3">
        <f t="shared" si="1"/>
        <v>0.21681748413947485</v>
      </c>
      <c r="S20" s="3">
        <f t="shared" si="1"/>
        <v>0.18768007226077435</v>
      </c>
      <c r="T20" s="3">
        <f t="shared" si="1"/>
        <v>0.14501724035437991</v>
      </c>
      <c r="U20" s="3">
        <f t="shared" si="1"/>
        <v>0.34964267474094185</v>
      </c>
      <c r="V20" s="3">
        <f t="shared" si="1"/>
        <v>0.44362850449447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 ht="15.75" thickBot="1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 ht="15.75" thickBot="1">
      <c r="B24" s="16" t="s">
        <v>118</v>
      </c>
      <c r="C24" s="24">
        <f>TTEST(C6:C13,M6:M12,2,2)</f>
        <v>9.9319100138785818E-4</v>
      </c>
      <c r="D24" s="24">
        <f>TTEST(D6:D16,N6:N16,2,2)</f>
        <v>2.8094126264238532E-4</v>
      </c>
      <c r="E24" s="24">
        <f>TTEST(E6:E16,O6:O16,2,2)</f>
        <v>4.786906535314903E-4</v>
      </c>
      <c r="F24" s="24">
        <f>TTEST(F6:F16,P6:P16,2,2)</f>
        <v>7.7545080118926371E-4</v>
      </c>
      <c r="G24" s="24">
        <f>TTEST(G6:G16,Q6:Q16,2,2)</f>
        <v>1.735314671636962E-4</v>
      </c>
      <c r="H24" s="24">
        <f t="shared" ref="H24:L24" si="2">TTEST(H6:H16,R6:R16,2,2)</f>
        <v>7.8378922860749092E-4</v>
      </c>
      <c r="I24" s="24">
        <f t="shared" si="2"/>
        <v>2.3157230078926418E-3</v>
      </c>
      <c r="J24" s="24">
        <f t="shared" si="2"/>
        <v>6.8583070187423975E-3</v>
      </c>
      <c r="K24" s="24">
        <f t="shared" si="2"/>
        <v>4.178229001192505E-4</v>
      </c>
      <c r="L24" s="25">
        <f t="shared" si="2"/>
        <v>4.2016355269963335E-2</v>
      </c>
    </row>
    <row r="25" spans="2:22">
      <c r="B25" t="s">
        <v>120</v>
      </c>
      <c r="C25" t="s">
        <v>121</v>
      </c>
      <c r="D25" t="s">
        <v>121</v>
      </c>
      <c r="E25" t="s">
        <v>121</v>
      </c>
      <c r="F25" t="s">
        <v>121</v>
      </c>
      <c r="G25" t="s">
        <v>121</v>
      </c>
      <c r="H25" t="s">
        <v>121</v>
      </c>
      <c r="I25" t="s">
        <v>121</v>
      </c>
      <c r="J25" t="s">
        <v>121</v>
      </c>
      <c r="K25" t="s">
        <v>121</v>
      </c>
      <c r="L25" t="s">
        <v>121</v>
      </c>
    </row>
  </sheetData>
  <sortState ref="V6:V9">
    <sortCondition descending="1" ref="V6:V9"/>
  </sortState>
  <mergeCells count="2">
    <mergeCell ref="C4:L4"/>
    <mergeCell ref="M4:V4"/>
  </mergeCells>
  <pageMargins left="0.7" right="0.7" top="0.75" bottom="0.75" header="0.3" footer="0.3"/>
  <pageSetup paperSize="9" orientation="portrait" horizontalDpi="4294967292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6"/>
  <sheetViews>
    <sheetView zoomScale="70" zoomScaleNormal="70" workbookViewId="0">
      <selection activeCell="B2" sqref="B2"/>
    </sheetView>
  </sheetViews>
  <sheetFormatPr defaultColWidth="11" defaultRowHeight="15"/>
  <cols>
    <col min="2" max="2" width="26.6640625" bestFit="1" customWidth="1"/>
  </cols>
  <sheetData>
    <row r="2" spans="2:3" ht="18">
      <c r="B2" s="31" t="s">
        <v>15</v>
      </c>
    </row>
    <row r="4" spans="2:3">
      <c r="B4" t="s">
        <v>9</v>
      </c>
      <c r="C4" t="s">
        <v>10</v>
      </c>
    </row>
    <row r="5" spans="2:3">
      <c r="B5">
        <v>-56.989530000000002</v>
      </c>
      <c r="C5">
        <v>-40.301600000000001</v>
      </c>
    </row>
    <row r="6" spans="2:3">
      <c r="B6">
        <v>-50.13514</v>
      </c>
      <c r="C6">
        <v>-37.331180000000003</v>
      </c>
    </row>
    <row r="7" spans="2:3">
      <c r="B7">
        <v>-50.076450000000001</v>
      </c>
      <c r="C7">
        <v>-37.02205</v>
      </c>
    </row>
    <row r="8" spans="2:3">
      <c r="B8">
        <v>-45.878480000000003</v>
      </c>
      <c r="C8">
        <v>-35.759120000000003</v>
      </c>
    </row>
    <row r="9" spans="2:3">
      <c r="B9">
        <v>-41.773389999999999</v>
      </c>
      <c r="C9">
        <v>-35.051349999999999</v>
      </c>
    </row>
    <row r="10" spans="2:3">
      <c r="B10">
        <v>-40.262210000000003</v>
      </c>
      <c r="C10">
        <v>-34.55433</v>
      </c>
    </row>
    <row r="11" spans="2:3">
      <c r="B11">
        <v>-40.110199999999999</v>
      </c>
      <c r="C11">
        <v>-34.298499999999997</v>
      </c>
    </row>
    <row r="12" spans="2:3">
      <c r="B12">
        <v>-33.760559999999998</v>
      </c>
      <c r="C12">
        <v>-33.410640000000001</v>
      </c>
    </row>
    <row r="13" spans="2:3">
      <c r="B13">
        <v>-30.482340000000001</v>
      </c>
      <c r="C13">
        <v>-31.437529999999999</v>
      </c>
    </row>
    <row r="14" spans="2:3">
      <c r="B14">
        <v>-30.32657</v>
      </c>
      <c r="C14">
        <v>-31.42398</v>
      </c>
    </row>
    <row r="15" spans="2:3">
      <c r="B15">
        <v>-27.895350000000001</v>
      </c>
      <c r="C15">
        <v>-30.843789999999998</v>
      </c>
    </row>
    <row r="16" spans="2:3">
      <c r="B16">
        <v>-26.051259999999999</v>
      </c>
      <c r="C16">
        <v>-30.550160000000002</v>
      </c>
    </row>
    <row r="17" spans="1:3">
      <c r="B17">
        <v>-24.4</v>
      </c>
      <c r="C17">
        <v>-30.07488</v>
      </c>
    </row>
    <row r="18" spans="1:3">
      <c r="B18">
        <v>-23.335789999999999</v>
      </c>
      <c r="C18">
        <v>-25.934149999999999</v>
      </c>
    </row>
    <row r="19" spans="1:3">
      <c r="C19">
        <v>-25.598960000000002</v>
      </c>
    </row>
    <row r="20" spans="1:3">
      <c r="C20">
        <v>-21.233509999999999</v>
      </c>
    </row>
    <row r="23" spans="1:3">
      <c r="A23" t="s">
        <v>116</v>
      </c>
      <c r="B23">
        <f>AVERAGE(B5:B20)</f>
        <v>-37.248376428571433</v>
      </c>
      <c r="C23">
        <f>AVERAGE(C5:C20)</f>
        <v>-32.176608125000001</v>
      </c>
    </row>
    <row r="24" spans="1:3">
      <c r="A24" t="s">
        <v>117</v>
      </c>
      <c r="B24">
        <v>2.9</v>
      </c>
      <c r="C24">
        <v>1.2</v>
      </c>
    </row>
    <row r="25" spans="1:3" ht="15.75" thickBot="1"/>
    <row r="26" spans="1:3" ht="15.75" thickBot="1">
      <c r="B26" s="7" t="s">
        <v>130</v>
      </c>
      <c r="C26" s="14" t="s">
        <v>147</v>
      </c>
    </row>
  </sheetData>
  <sortState ref="C5:C20">
    <sortCondition ref="C5:C20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1"/>
  <sheetViews>
    <sheetView zoomScale="85" zoomScaleNormal="85" workbookViewId="0">
      <selection activeCell="B2" sqref="B2"/>
    </sheetView>
  </sheetViews>
  <sheetFormatPr defaultColWidth="11" defaultRowHeight="15"/>
  <cols>
    <col min="2" max="2" width="19.6640625" bestFit="1" customWidth="1"/>
  </cols>
  <sheetData>
    <row r="2" spans="2:3" ht="18">
      <c r="B2" s="31" t="s">
        <v>19</v>
      </c>
    </row>
    <row r="5" spans="2:3">
      <c r="B5" t="s">
        <v>9</v>
      </c>
      <c r="C5" t="s">
        <v>10</v>
      </c>
    </row>
    <row r="6" spans="2:3">
      <c r="B6">
        <v>0.28386474099999998</v>
      </c>
      <c r="C6">
        <v>0.145035211</v>
      </c>
    </row>
    <row r="7" spans="2:3">
      <c r="B7">
        <v>0.242924636</v>
      </c>
      <c r="C7">
        <v>0.17762984800000001</v>
      </c>
    </row>
    <row r="8" spans="2:3">
      <c r="B8">
        <v>0.32771472099999999</v>
      </c>
      <c r="C8">
        <v>0.16193706399999999</v>
      </c>
    </row>
    <row r="9" spans="2:3">
      <c r="B9">
        <v>0.24075960699999999</v>
      </c>
      <c r="C9">
        <v>0.172299227</v>
      </c>
    </row>
    <row r="10" spans="2:3">
      <c r="B10">
        <v>0.221708183</v>
      </c>
      <c r="C10">
        <v>0.129441741</v>
      </c>
    </row>
    <row r="11" spans="2:3">
      <c r="B11">
        <v>0.43753887299999999</v>
      </c>
      <c r="C11">
        <v>0.18254683699999999</v>
      </c>
    </row>
    <row r="12" spans="2:3">
      <c r="B12">
        <v>0.34286492699999999</v>
      </c>
      <c r="C12">
        <v>0.17745459099999999</v>
      </c>
    </row>
    <row r="13" spans="2:3">
      <c r="B13">
        <v>0.39593092099999999</v>
      </c>
      <c r="C13">
        <v>0.240015495</v>
      </c>
    </row>
    <row r="14" spans="2:3">
      <c r="B14">
        <v>0.41229154200000001</v>
      </c>
      <c r="C14">
        <v>0.15036756400000001</v>
      </c>
    </row>
    <row r="15" spans="2:3">
      <c r="B15">
        <v>0.41808762999999999</v>
      </c>
      <c r="C15">
        <v>0.22578035299999999</v>
      </c>
    </row>
    <row r="16" spans="2:3">
      <c r="B16">
        <v>0.17798715600000001</v>
      </c>
      <c r="C16">
        <v>0.26223590200000002</v>
      </c>
    </row>
    <row r="18" spans="1:3">
      <c r="A18" t="s">
        <v>116</v>
      </c>
      <c r="B18">
        <f>AVERAGE(B6:B16)</f>
        <v>0.31833390336363637</v>
      </c>
      <c r="C18">
        <f>AVERAGE(C6:C16)</f>
        <v>0.18406762118181816</v>
      </c>
    </row>
    <row r="19" spans="1:3">
      <c r="A19" t="s">
        <v>117</v>
      </c>
      <c r="B19">
        <v>0.03</v>
      </c>
      <c r="C19">
        <v>1.2E-2</v>
      </c>
    </row>
    <row r="20" spans="1:3" ht="15.75" thickBot="1"/>
    <row r="21" spans="1:3" ht="15.75" thickBot="1">
      <c r="B21" s="7" t="s">
        <v>130</v>
      </c>
      <c r="C21" s="14" t="s">
        <v>1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B2" sqref="B2"/>
    </sheetView>
  </sheetViews>
  <sheetFormatPr defaultColWidth="11" defaultRowHeight="15"/>
  <sheetData>
    <row r="2" spans="2:4" ht="18">
      <c r="B2" s="31" t="s">
        <v>16</v>
      </c>
    </row>
    <row r="4" spans="2:4">
      <c r="B4" t="s">
        <v>9</v>
      </c>
      <c r="C4" t="s">
        <v>12</v>
      </c>
      <c r="D4">
        <v>37</v>
      </c>
    </row>
    <row r="5" spans="2:4">
      <c r="C5" t="s">
        <v>13</v>
      </c>
      <c r="D5">
        <v>0</v>
      </c>
    </row>
    <row r="7" spans="2:4">
      <c r="B7" t="s">
        <v>10</v>
      </c>
      <c r="C7" t="s">
        <v>12</v>
      </c>
      <c r="D7">
        <v>27</v>
      </c>
    </row>
    <row r="8" spans="2:4">
      <c r="C8" t="s">
        <v>13</v>
      </c>
      <c r="D8">
        <v>1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6"/>
  <sheetViews>
    <sheetView zoomScale="85" zoomScaleNormal="85" workbookViewId="0">
      <selection activeCell="B2" sqref="B2"/>
    </sheetView>
  </sheetViews>
  <sheetFormatPr defaultColWidth="11" defaultRowHeight="15"/>
  <cols>
    <col min="2" max="2" width="16.88671875" bestFit="1" customWidth="1"/>
  </cols>
  <sheetData>
    <row r="2" spans="2:3" ht="18">
      <c r="B2" s="31" t="s">
        <v>17</v>
      </c>
    </row>
    <row r="4" spans="2:3">
      <c r="B4" t="s">
        <v>9</v>
      </c>
      <c r="C4" t="s">
        <v>10</v>
      </c>
    </row>
    <row r="5" spans="2:3">
      <c r="B5">
        <v>0.52264999999999995</v>
      </c>
      <c r="C5">
        <v>0</v>
      </c>
    </row>
    <row r="6" spans="2:3">
      <c r="B6">
        <v>0.56022000000000005</v>
      </c>
      <c r="C6">
        <v>0</v>
      </c>
    </row>
    <row r="7" spans="2:3">
      <c r="B7">
        <v>0.68398999999999999</v>
      </c>
      <c r="C7">
        <v>0</v>
      </c>
    </row>
    <row r="8" spans="2:3">
      <c r="B8">
        <v>0.75400999999999996</v>
      </c>
      <c r="C8">
        <v>0</v>
      </c>
    </row>
    <row r="9" spans="2:3">
      <c r="B9">
        <v>0.80717000000000005</v>
      </c>
      <c r="C9">
        <v>0</v>
      </c>
    </row>
    <row r="10" spans="2:3">
      <c r="B10">
        <v>1</v>
      </c>
      <c r="C10">
        <v>0</v>
      </c>
    </row>
    <row r="11" spans="2:3">
      <c r="B11">
        <v>1.08108</v>
      </c>
      <c r="C11">
        <v>0</v>
      </c>
    </row>
    <row r="12" spans="2:3">
      <c r="B12">
        <v>1.14286</v>
      </c>
      <c r="C12">
        <v>0</v>
      </c>
    </row>
    <row r="13" spans="2:3">
      <c r="B13">
        <v>1.1888300000000001</v>
      </c>
      <c r="C13">
        <v>0</v>
      </c>
    </row>
    <row r="14" spans="2:3">
      <c r="B14">
        <v>1.31579</v>
      </c>
      <c r="C14">
        <v>0</v>
      </c>
    </row>
    <row r="15" spans="2:3">
      <c r="B15">
        <v>1.3227500000000001</v>
      </c>
      <c r="C15">
        <v>0</v>
      </c>
    </row>
    <row r="16" spans="2:3">
      <c r="B16">
        <v>1.3274300000000001</v>
      </c>
      <c r="C16">
        <v>0.33333000000000002</v>
      </c>
    </row>
    <row r="17" spans="2:3">
      <c r="B17">
        <v>1.38408</v>
      </c>
      <c r="C17">
        <v>0.75</v>
      </c>
    </row>
    <row r="18" spans="2:3">
      <c r="B18">
        <v>1.6666700000000001</v>
      </c>
      <c r="C18">
        <v>0.8</v>
      </c>
    </row>
    <row r="19" spans="2:3">
      <c r="B19">
        <v>2</v>
      </c>
      <c r="C19">
        <v>0.94891000000000003</v>
      </c>
    </row>
    <row r="20" spans="2:3">
      <c r="B20">
        <v>2.6666699999999999</v>
      </c>
      <c r="C20">
        <v>1</v>
      </c>
    </row>
    <row r="21" spans="2:3">
      <c r="B21">
        <v>3.3128799999999998</v>
      </c>
      <c r="C21">
        <v>1.10236</v>
      </c>
    </row>
    <row r="22" spans="2:3">
      <c r="B22">
        <v>4.2207800000000004</v>
      </c>
      <c r="C22">
        <v>1.2949600000000001</v>
      </c>
    </row>
    <row r="23" spans="2:3">
      <c r="B23">
        <v>6</v>
      </c>
      <c r="C23">
        <v>1.4149</v>
      </c>
    </row>
    <row r="24" spans="2:3">
      <c r="B24">
        <v>7.1794900000000004</v>
      </c>
      <c r="C24">
        <v>1.5555600000000001</v>
      </c>
    </row>
    <row r="25" spans="2:3">
      <c r="C25">
        <v>1.6326499999999999</v>
      </c>
    </row>
    <row r="26" spans="2:3">
      <c r="C26">
        <v>1.7921100000000001</v>
      </c>
    </row>
    <row r="27" spans="2:3">
      <c r="C27">
        <v>1.9267799999999999</v>
      </c>
    </row>
    <row r="28" spans="2:3">
      <c r="C28">
        <v>2</v>
      </c>
    </row>
    <row r="29" spans="2:3">
      <c r="C29">
        <v>2.1052599999999999</v>
      </c>
    </row>
    <row r="30" spans="2:3">
      <c r="C30">
        <v>2.3333300000000001</v>
      </c>
    </row>
    <row r="31" spans="2:3">
      <c r="C31">
        <v>4.3333300000000001</v>
      </c>
    </row>
    <row r="32" spans="2:3">
      <c r="C32">
        <v>4.3333300000000001</v>
      </c>
    </row>
    <row r="34" spans="1:3">
      <c r="A34" t="s">
        <v>128</v>
      </c>
      <c r="B34">
        <f>MEDIAN(B5:B32)</f>
        <v>1.3192699999999999</v>
      </c>
      <c r="C34">
        <f>MEDIAN(C5:C32)</f>
        <v>0.87445499999999998</v>
      </c>
    </row>
    <row r="35" spans="1:3" ht="15.75" thickBot="1"/>
    <row r="36" spans="1:3" ht="15.75" thickBot="1">
      <c r="B36" s="7" t="s">
        <v>145</v>
      </c>
      <c r="C36" s="14" t="s">
        <v>149</v>
      </c>
    </row>
  </sheetData>
  <sortState ref="B5:B24">
    <sortCondition ref="B5:B24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8"/>
  <sheetViews>
    <sheetView workbookViewId="0">
      <selection activeCell="B5" sqref="B5:C24"/>
    </sheetView>
  </sheetViews>
  <sheetFormatPr defaultColWidth="11" defaultRowHeight="15"/>
  <cols>
    <col min="2" max="2" width="17.6640625" bestFit="1" customWidth="1"/>
  </cols>
  <sheetData>
    <row r="2" spans="2:3" ht="15.75">
      <c r="B2" s="22" t="s">
        <v>18</v>
      </c>
    </row>
    <row r="4" spans="2:3">
      <c r="B4" t="s">
        <v>9</v>
      </c>
      <c r="C4" t="s">
        <v>10</v>
      </c>
    </row>
    <row r="5" spans="2:3">
      <c r="B5">
        <v>29.75</v>
      </c>
      <c r="C5">
        <v>14.5</v>
      </c>
    </row>
    <row r="6" spans="2:3">
      <c r="B6">
        <v>32.6</v>
      </c>
      <c r="C6">
        <v>18.670000000000002</v>
      </c>
    </row>
    <row r="7" spans="2:3">
      <c r="B7">
        <v>41.83</v>
      </c>
      <c r="C7">
        <v>20.2</v>
      </c>
    </row>
    <row r="8" spans="2:3">
      <c r="B8">
        <v>44</v>
      </c>
      <c r="C8">
        <v>22</v>
      </c>
    </row>
    <row r="9" spans="2:3">
      <c r="B9">
        <v>71.2</v>
      </c>
      <c r="C9">
        <v>23.5</v>
      </c>
    </row>
    <row r="10" spans="2:3">
      <c r="B10">
        <v>73.88</v>
      </c>
      <c r="C10">
        <v>25</v>
      </c>
    </row>
    <row r="11" spans="2:3">
      <c r="B11">
        <v>79</v>
      </c>
      <c r="C11">
        <v>28.75</v>
      </c>
    </row>
    <row r="12" spans="2:3">
      <c r="B12">
        <v>91.8</v>
      </c>
      <c r="C12">
        <v>29.25</v>
      </c>
    </row>
    <row r="13" spans="2:3">
      <c r="B13">
        <v>107.6</v>
      </c>
      <c r="C13">
        <v>39.67</v>
      </c>
    </row>
    <row r="14" spans="2:3">
      <c r="B14">
        <v>112.8</v>
      </c>
      <c r="C14">
        <v>42.7</v>
      </c>
    </row>
    <row r="15" spans="2:3">
      <c r="B15">
        <v>121.33</v>
      </c>
      <c r="C15">
        <v>42.71</v>
      </c>
    </row>
    <row r="16" spans="2:3">
      <c r="B16">
        <v>131.27000000000001</v>
      </c>
      <c r="C16">
        <v>46.78</v>
      </c>
    </row>
    <row r="17" spans="1:3">
      <c r="B17">
        <v>143.16999999999999</v>
      </c>
      <c r="C17">
        <v>56.17</v>
      </c>
    </row>
    <row r="18" spans="1:3">
      <c r="B18">
        <v>148</v>
      </c>
      <c r="C18">
        <v>61.4</v>
      </c>
    </row>
    <row r="19" spans="1:3">
      <c r="B19">
        <v>148.75</v>
      </c>
      <c r="C19">
        <v>73.33</v>
      </c>
    </row>
    <row r="20" spans="1:3">
      <c r="B20">
        <v>176.4</v>
      </c>
      <c r="C20">
        <v>86.5</v>
      </c>
    </row>
    <row r="21" spans="1:3">
      <c r="B21">
        <v>190.5</v>
      </c>
      <c r="C21">
        <v>94.22</v>
      </c>
    </row>
    <row r="22" spans="1:3">
      <c r="B22">
        <v>252.33</v>
      </c>
      <c r="C22">
        <v>100.25</v>
      </c>
    </row>
    <row r="23" spans="1:3">
      <c r="B23">
        <v>341.75</v>
      </c>
      <c r="C23">
        <v>121.27</v>
      </c>
    </row>
    <row r="24" spans="1:3">
      <c r="B24">
        <v>427.33</v>
      </c>
    </row>
    <row r="26" spans="1:3">
      <c r="A26" t="s">
        <v>128</v>
      </c>
      <c r="B26">
        <f>MEDIAN(B5:B24)</f>
        <v>117.065</v>
      </c>
      <c r="C26">
        <f>MEDIAN(C5:C24)</f>
        <v>42.7</v>
      </c>
    </row>
    <row r="27" spans="1:3" ht="15.75" thickBot="1"/>
    <row r="28" spans="1:3" ht="15.75" thickBot="1">
      <c r="B28" s="7" t="s">
        <v>145</v>
      </c>
      <c r="C28" s="14" t="s">
        <v>148</v>
      </c>
    </row>
  </sheetData>
  <sortState ref="C5:C23">
    <sortCondition ref="C5:C2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7"/>
  <sheetViews>
    <sheetView zoomScale="85" zoomScaleNormal="85" workbookViewId="0">
      <selection activeCell="B2" sqref="B2"/>
    </sheetView>
  </sheetViews>
  <sheetFormatPr defaultColWidth="11" defaultRowHeight="15"/>
  <cols>
    <col min="2" max="2" width="29.109375" bestFit="1" customWidth="1"/>
  </cols>
  <sheetData>
    <row r="2" spans="2:3" ht="18">
      <c r="B2" s="31" t="s">
        <v>150</v>
      </c>
    </row>
    <row r="4" spans="2:3">
      <c r="B4" t="s">
        <v>9</v>
      </c>
      <c r="C4" t="s">
        <v>10</v>
      </c>
    </row>
    <row r="5" spans="2:3">
      <c r="B5">
        <v>-2462000</v>
      </c>
      <c r="C5">
        <v>-571425</v>
      </c>
    </row>
    <row r="6" spans="2:3">
      <c r="B6">
        <v>-2086700</v>
      </c>
      <c r="C6">
        <v>-413064.71</v>
      </c>
    </row>
    <row r="7" spans="2:3">
      <c r="B7">
        <v>-1282250</v>
      </c>
      <c r="C7">
        <v>-358988.57</v>
      </c>
    </row>
    <row r="8" spans="2:3">
      <c r="B8">
        <v>-1232962</v>
      </c>
      <c r="C8">
        <v>-315780</v>
      </c>
    </row>
    <row r="9" spans="2:3">
      <c r="B9">
        <v>-965605</v>
      </c>
      <c r="C9">
        <v>-282576</v>
      </c>
    </row>
    <row r="10" spans="2:3">
      <c r="B10">
        <v>-887300</v>
      </c>
      <c r="C10">
        <v>-281120</v>
      </c>
    </row>
    <row r="11" spans="2:3">
      <c r="B11">
        <v>-783275</v>
      </c>
      <c r="C11">
        <v>-256234.29</v>
      </c>
    </row>
    <row r="12" spans="2:3">
      <c r="B12">
        <v>-750871.67</v>
      </c>
      <c r="C12">
        <v>-235432.86</v>
      </c>
    </row>
    <row r="13" spans="2:3">
      <c r="B13">
        <v>-602907.14</v>
      </c>
      <c r="C13">
        <v>-221358</v>
      </c>
    </row>
    <row r="14" spans="2:3">
      <c r="B14">
        <v>-407750</v>
      </c>
      <c r="C14">
        <v>-183900</v>
      </c>
    </row>
    <row r="15" spans="2:3">
      <c r="B15">
        <v>-274985.71000000002</v>
      </c>
      <c r="C15">
        <v>-166338.42000000001</v>
      </c>
    </row>
    <row r="16" spans="2:3">
      <c r="B16">
        <v>-252600</v>
      </c>
      <c r="C16">
        <v>-164305</v>
      </c>
    </row>
    <row r="17" spans="1:3">
      <c r="B17">
        <v>-241086.67</v>
      </c>
      <c r="C17">
        <v>-116118.83</v>
      </c>
    </row>
    <row r="18" spans="1:3">
      <c r="B18">
        <v>-209861.4</v>
      </c>
      <c r="C18">
        <v>-98074.55</v>
      </c>
    </row>
    <row r="19" spans="1:3">
      <c r="B19">
        <v>-206833.33</v>
      </c>
      <c r="C19">
        <v>-73938.05</v>
      </c>
    </row>
    <row r="20" spans="1:3">
      <c r="B20">
        <v>-206113</v>
      </c>
      <c r="C20">
        <v>-63418</v>
      </c>
    </row>
    <row r="21" spans="1:3">
      <c r="B21">
        <v>-97767.5</v>
      </c>
      <c r="C21">
        <v>-51836.67</v>
      </c>
    </row>
    <row r="22" spans="1:3">
      <c r="B22">
        <v>-52201.25</v>
      </c>
    </row>
    <row r="24" spans="1:3">
      <c r="A24" t="s">
        <v>116</v>
      </c>
      <c r="B24">
        <f>AVERAGE(B5:B22)</f>
        <v>-722392.75944444456</v>
      </c>
      <c r="C24">
        <f>AVERAGE(C5:C22)</f>
        <v>-226700.52647058823</v>
      </c>
    </row>
    <row r="25" spans="1:3">
      <c r="A25" t="s">
        <v>117</v>
      </c>
      <c r="B25" s="6">
        <v>161212</v>
      </c>
      <c r="C25" s="6">
        <v>33474</v>
      </c>
    </row>
    <row r="26" spans="1:3" ht="15.75" thickBot="1"/>
    <row r="27" spans="1:3" ht="15.75" thickBot="1">
      <c r="B27" s="7" t="s">
        <v>130</v>
      </c>
      <c r="C27" s="14">
        <f>TTEST(B5:B22,C5:C21,2,2)</f>
        <v>6.1078632851266097E-3</v>
      </c>
    </row>
  </sheetData>
  <sortState ref="C5:C21">
    <sortCondition ref="C5:C21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20"/>
  <sheetViews>
    <sheetView zoomScale="70" zoomScaleNormal="70" workbookViewId="0">
      <selection activeCell="B2" sqref="B2"/>
    </sheetView>
  </sheetViews>
  <sheetFormatPr defaultColWidth="11" defaultRowHeight="15"/>
  <cols>
    <col min="2" max="2" width="10.109375" bestFit="1" customWidth="1"/>
  </cols>
  <sheetData>
    <row r="2" spans="2:3" ht="18">
      <c r="B2" s="31" t="s">
        <v>20</v>
      </c>
    </row>
    <row r="4" spans="2:3">
      <c r="B4" t="s">
        <v>9</v>
      </c>
      <c r="C4" t="s">
        <v>10</v>
      </c>
    </row>
    <row r="5" spans="2:3">
      <c r="B5">
        <v>-79</v>
      </c>
      <c r="C5">
        <v>-85</v>
      </c>
    </row>
    <row r="6" spans="2:3">
      <c r="B6">
        <v>-73</v>
      </c>
      <c r="C6">
        <v>-80</v>
      </c>
    </row>
    <row r="7" spans="2:3">
      <c r="B7">
        <v>-71</v>
      </c>
      <c r="C7">
        <v>-70</v>
      </c>
    </row>
    <row r="8" spans="2:3">
      <c r="B8">
        <v>-70</v>
      </c>
      <c r="C8">
        <v>-70</v>
      </c>
    </row>
    <row r="9" spans="2:3">
      <c r="B9">
        <v>-70</v>
      </c>
      <c r="C9">
        <v>-70</v>
      </c>
    </row>
    <row r="10" spans="2:3">
      <c r="B10">
        <v>-69</v>
      </c>
      <c r="C10">
        <v>-68</v>
      </c>
    </row>
    <row r="11" spans="2:3">
      <c r="B11">
        <v>-68</v>
      </c>
      <c r="C11">
        <v>-68</v>
      </c>
    </row>
    <row r="12" spans="2:3">
      <c r="B12">
        <v>-67</v>
      </c>
      <c r="C12">
        <v>-67</v>
      </c>
    </row>
    <row r="13" spans="2:3">
      <c r="B13">
        <v>-66</v>
      </c>
      <c r="C13">
        <v>-65</v>
      </c>
    </row>
    <row r="14" spans="2:3">
      <c r="B14">
        <v>-65</v>
      </c>
      <c r="C14">
        <v>-63</v>
      </c>
    </row>
    <row r="15" spans="2:3">
      <c r="B15">
        <v>-64</v>
      </c>
      <c r="C15">
        <v>-60</v>
      </c>
    </row>
    <row r="16" spans="2:3">
      <c r="B16">
        <v>-63</v>
      </c>
      <c r="C16">
        <v>-60</v>
      </c>
    </row>
    <row r="17" spans="2:3">
      <c r="B17">
        <v>-63</v>
      </c>
      <c r="C17">
        <v>-59</v>
      </c>
    </row>
    <row r="18" spans="2:3">
      <c r="B18">
        <v>-63</v>
      </c>
      <c r="C18">
        <v>-58</v>
      </c>
    </row>
    <row r="19" spans="2:3">
      <c r="B19">
        <v>-62</v>
      </c>
      <c r="C19">
        <v>-58</v>
      </c>
    </row>
    <row r="20" spans="2:3">
      <c r="B20">
        <v>-62</v>
      </c>
      <c r="C20">
        <v>-57</v>
      </c>
    </row>
    <row r="21" spans="2:3">
      <c r="B21">
        <v>-61</v>
      </c>
      <c r="C21">
        <v>-57</v>
      </c>
    </row>
    <row r="22" spans="2:3">
      <c r="B22">
        <v>-61</v>
      </c>
      <c r="C22">
        <v>-56</v>
      </c>
    </row>
    <row r="23" spans="2:3">
      <c r="B23">
        <v>-60</v>
      </c>
      <c r="C23">
        <v>-56</v>
      </c>
    </row>
    <row r="24" spans="2:3">
      <c r="B24">
        <v>-60</v>
      </c>
      <c r="C24">
        <v>-55</v>
      </c>
    </row>
    <row r="25" spans="2:3">
      <c r="B25">
        <v>-60</v>
      </c>
      <c r="C25">
        <v>-55</v>
      </c>
    </row>
    <row r="26" spans="2:3">
      <c r="B26">
        <v>-59</v>
      </c>
      <c r="C26">
        <v>-54</v>
      </c>
    </row>
    <row r="27" spans="2:3">
      <c r="B27">
        <v>-59</v>
      </c>
      <c r="C27">
        <v>-53</v>
      </c>
    </row>
    <row r="28" spans="2:3">
      <c r="B28">
        <v>-59</v>
      </c>
      <c r="C28">
        <v>-53</v>
      </c>
    </row>
    <row r="29" spans="2:3">
      <c r="B29">
        <v>-58</v>
      </c>
      <c r="C29">
        <v>-53</v>
      </c>
    </row>
    <row r="30" spans="2:3">
      <c r="B30">
        <v>-58</v>
      </c>
      <c r="C30">
        <v>-52</v>
      </c>
    </row>
    <row r="31" spans="2:3">
      <c r="B31">
        <v>-58</v>
      </c>
      <c r="C31">
        <v>-51</v>
      </c>
    </row>
    <row r="32" spans="2:3">
      <c r="B32">
        <v>-57</v>
      </c>
      <c r="C32">
        <v>-51</v>
      </c>
    </row>
    <row r="33" spans="2:3">
      <c r="B33">
        <v>-57</v>
      </c>
      <c r="C33">
        <v>-51</v>
      </c>
    </row>
    <row r="34" spans="2:3">
      <c r="B34">
        <v>-57</v>
      </c>
      <c r="C34">
        <v>-50</v>
      </c>
    </row>
    <row r="35" spans="2:3">
      <c r="B35">
        <v>-57</v>
      </c>
      <c r="C35">
        <v>-50</v>
      </c>
    </row>
    <row r="36" spans="2:3">
      <c r="B36">
        <v>-55</v>
      </c>
      <c r="C36">
        <v>-50</v>
      </c>
    </row>
    <row r="37" spans="2:3">
      <c r="B37">
        <v>-55</v>
      </c>
      <c r="C37">
        <v>-50</v>
      </c>
    </row>
    <row r="38" spans="2:3">
      <c r="B38">
        <v>-55</v>
      </c>
      <c r="C38">
        <v>-50</v>
      </c>
    </row>
    <row r="39" spans="2:3">
      <c r="B39">
        <v>-55</v>
      </c>
      <c r="C39">
        <v>-50</v>
      </c>
    </row>
    <row r="40" spans="2:3">
      <c r="B40">
        <v>-55</v>
      </c>
      <c r="C40">
        <v>-50</v>
      </c>
    </row>
    <row r="41" spans="2:3">
      <c r="B41">
        <v>-54</v>
      </c>
      <c r="C41">
        <v>-50</v>
      </c>
    </row>
    <row r="42" spans="2:3">
      <c r="B42">
        <v>-54</v>
      </c>
      <c r="C42">
        <v>-50</v>
      </c>
    </row>
    <row r="43" spans="2:3">
      <c r="B43">
        <v>-54</v>
      </c>
      <c r="C43">
        <v>-50</v>
      </c>
    </row>
    <row r="44" spans="2:3">
      <c r="B44">
        <v>-54</v>
      </c>
      <c r="C44">
        <v>-49</v>
      </c>
    </row>
    <row r="45" spans="2:3">
      <c r="B45">
        <v>-54</v>
      </c>
      <c r="C45">
        <v>-49</v>
      </c>
    </row>
    <row r="46" spans="2:3">
      <c r="B46">
        <v>-53</v>
      </c>
      <c r="C46">
        <v>-48</v>
      </c>
    </row>
    <row r="47" spans="2:3">
      <c r="B47">
        <v>-53</v>
      </c>
      <c r="C47">
        <v>-47</v>
      </c>
    </row>
    <row r="48" spans="2:3">
      <c r="B48">
        <v>-53</v>
      </c>
      <c r="C48">
        <v>-47</v>
      </c>
    </row>
    <row r="49" spans="2:3">
      <c r="B49">
        <v>-52</v>
      </c>
      <c r="C49">
        <v>-47</v>
      </c>
    </row>
    <row r="50" spans="2:3">
      <c r="B50">
        <v>-52</v>
      </c>
      <c r="C50">
        <v>-47</v>
      </c>
    </row>
    <row r="51" spans="2:3">
      <c r="B51">
        <v>-52</v>
      </c>
      <c r="C51">
        <v>-46</v>
      </c>
    </row>
    <row r="52" spans="2:3">
      <c r="B52">
        <v>-52</v>
      </c>
      <c r="C52">
        <v>-45</v>
      </c>
    </row>
    <row r="53" spans="2:3">
      <c r="B53">
        <v>-52</v>
      </c>
      <c r="C53">
        <v>-44</v>
      </c>
    </row>
    <row r="54" spans="2:3">
      <c r="B54">
        <v>-52</v>
      </c>
      <c r="C54">
        <v>-44</v>
      </c>
    </row>
    <row r="55" spans="2:3">
      <c r="B55">
        <v>-51</v>
      </c>
      <c r="C55">
        <v>-44</v>
      </c>
    </row>
    <row r="56" spans="2:3">
      <c r="B56">
        <v>-50</v>
      </c>
      <c r="C56">
        <v>-44</v>
      </c>
    </row>
    <row r="57" spans="2:3">
      <c r="B57">
        <v>-50</v>
      </c>
      <c r="C57">
        <v>-44</v>
      </c>
    </row>
    <row r="58" spans="2:3">
      <c r="B58">
        <v>-50</v>
      </c>
      <c r="C58">
        <v>-44</v>
      </c>
    </row>
    <row r="59" spans="2:3">
      <c r="B59">
        <v>-50</v>
      </c>
      <c r="C59">
        <v>-44</v>
      </c>
    </row>
    <row r="60" spans="2:3">
      <c r="B60">
        <v>-50</v>
      </c>
      <c r="C60">
        <v>-43</v>
      </c>
    </row>
    <row r="61" spans="2:3">
      <c r="B61">
        <v>-50</v>
      </c>
      <c r="C61">
        <v>-43</v>
      </c>
    </row>
    <row r="62" spans="2:3">
      <c r="B62">
        <v>-50</v>
      </c>
      <c r="C62">
        <v>-43</v>
      </c>
    </row>
    <row r="63" spans="2:3">
      <c r="B63">
        <v>-49</v>
      </c>
      <c r="C63">
        <v>-43</v>
      </c>
    </row>
    <row r="64" spans="2:3">
      <c r="B64">
        <v>-49</v>
      </c>
      <c r="C64">
        <v>-43</v>
      </c>
    </row>
    <row r="65" spans="2:3">
      <c r="B65">
        <v>-49</v>
      </c>
      <c r="C65">
        <v>-42</v>
      </c>
    </row>
    <row r="66" spans="2:3">
      <c r="B66">
        <v>-49</v>
      </c>
      <c r="C66">
        <v>-42</v>
      </c>
    </row>
    <row r="67" spans="2:3">
      <c r="B67">
        <v>-48</v>
      </c>
      <c r="C67">
        <v>-42</v>
      </c>
    </row>
    <row r="68" spans="2:3">
      <c r="B68">
        <v>-48</v>
      </c>
      <c r="C68">
        <v>-42</v>
      </c>
    </row>
    <row r="69" spans="2:3">
      <c r="B69">
        <v>-48</v>
      </c>
      <c r="C69">
        <v>-42</v>
      </c>
    </row>
    <row r="70" spans="2:3">
      <c r="B70">
        <v>-48</v>
      </c>
      <c r="C70">
        <v>-40</v>
      </c>
    </row>
    <row r="71" spans="2:3">
      <c r="B71">
        <v>-48</v>
      </c>
      <c r="C71">
        <v>-40</v>
      </c>
    </row>
    <row r="72" spans="2:3">
      <c r="B72">
        <v>-47</v>
      </c>
      <c r="C72">
        <v>-40</v>
      </c>
    </row>
    <row r="73" spans="2:3">
      <c r="B73">
        <v>-45</v>
      </c>
      <c r="C73">
        <v>-39</v>
      </c>
    </row>
    <row r="74" spans="2:3">
      <c r="B74">
        <v>-44</v>
      </c>
      <c r="C74">
        <v>-39</v>
      </c>
    </row>
    <row r="75" spans="2:3">
      <c r="B75">
        <v>-44</v>
      </c>
      <c r="C75">
        <v>-39</v>
      </c>
    </row>
    <row r="76" spans="2:3">
      <c r="B76">
        <v>-44</v>
      </c>
      <c r="C76">
        <v>-39</v>
      </c>
    </row>
    <row r="77" spans="2:3">
      <c r="B77">
        <v>-44</v>
      </c>
      <c r="C77">
        <v>-38</v>
      </c>
    </row>
    <row r="78" spans="2:3">
      <c r="B78">
        <v>-43</v>
      </c>
      <c r="C78">
        <v>-38</v>
      </c>
    </row>
    <row r="79" spans="2:3">
      <c r="B79">
        <v>-43</v>
      </c>
      <c r="C79">
        <v>-38</v>
      </c>
    </row>
    <row r="80" spans="2:3">
      <c r="B80">
        <v>-43</v>
      </c>
      <c r="C80">
        <v>-38</v>
      </c>
    </row>
    <row r="81" spans="2:3">
      <c r="B81">
        <v>-43</v>
      </c>
      <c r="C81">
        <v>-37</v>
      </c>
    </row>
    <row r="82" spans="2:3">
      <c r="B82">
        <v>-42</v>
      </c>
      <c r="C82">
        <v>-37</v>
      </c>
    </row>
    <row r="83" spans="2:3">
      <c r="B83">
        <v>-42</v>
      </c>
      <c r="C83">
        <v>-37</v>
      </c>
    </row>
    <row r="84" spans="2:3">
      <c r="B84">
        <v>-42</v>
      </c>
      <c r="C84">
        <v>-36</v>
      </c>
    </row>
    <row r="85" spans="2:3">
      <c r="B85">
        <v>-40</v>
      </c>
      <c r="C85">
        <v>-36</v>
      </c>
    </row>
    <row r="86" spans="2:3">
      <c r="B86">
        <v>-40</v>
      </c>
      <c r="C86">
        <v>-35</v>
      </c>
    </row>
    <row r="87" spans="2:3">
      <c r="B87">
        <v>-40</v>
      </c>
      <c r="C87">
        <v>-35</v>
      </c>
    </row>
    <row r="88" spans="2:3">
      <c r="B88">
        <v>-40</v>
      </c>
      <c r="C88">
        <v>-33</v>
      </c>
    </row>
    <row r="89" spans="2:3">
      <c r="B89">
        <v>-39</v>
      </c>
      <c r="C89">
        <v>-33</v>
      </c>
    </row>
    <row r="90" spans="2:3">
      <c r="B90">
        <v>-39</v>
      </c>
      <c r="C90">
        <v>-33</v>
      </c>
    </row>
    <row r="91" spans="2:3">
      <c r="B91">
        <v>-39</v>
      </c>
      <c r="C91">
        <v>-33</v>
      </c>
    </row>
    <row r="92" spans="2:3">
      <c r="B92">
        <v>-38</v>
      </c>
      <c r="C92">
        <v>-33</v>
      </c>
    </row>
    <row r="93" spans="2:3">
      <c r="B93">
        <v>-38</v>
      </c>
      <c r="C93">
        <v>-32</v>
      </c>
    </row>
    <row r="94" spans="2:3">
      <c r="B94">
        <v>-38</v>
      </c>
      <c r="C94">
        <v>-32</v>
      </c>
    </row>
    <row r="95" spans="2:3">
      <c r="B95">
        <v>-38</v>
      </c>
      <c r="C95">
        <v>-32</v>
      </c>
    </row>
    <row r="96" spans="2:3">
      <c r="B96">
        <v>-37</v>
      </c>
      <c r="C96">
        <v>-32</v>
      </c>
    </row>
    <row r="97" spans="2:3">
      <c r="B97">
        <v>-35</v>
      </c>
      <c r="C97">
        <v>-30</v>
      </c>
    </row>
    <row r="98" spans="2:3">
      <c r="B98">
        <v>-35</v>
      </c>
      <c r="C98">
        <v>-30</v>
      </c>
    </row>
    <row r="99" spans="2:3">
      <c r="B99">
        <v>-35</v>
      </c>
      <c r="C99">
        <v>-29</v>
      </c>
    </row>
    <row r="100" spans="2:3">
      <c r="B100">
        <v>-34</v>
      </c>
      <c r="C100">
        <v>-29</v>
      </c>
    </row>
    <row r="101" spans="2:3">
      <c r="B101">
        <v>-33</v>
      </c>
      <c r="C101">
        <v>-27</v>
      </c>
    </row>
    <row r="102" spans="2:3">
      <c r="B102">
        <v>-33</v>
      </c>
      <c r="C102">
        <v>-27</v>
      </c>
    </row>
    <row r="103" spans="2:3">
      <c r="B103">
        <v>-33</v>
      </c>
      <c r="C103">
        <v>-26</v>
      </c>
    </row>
    <row r="104" spans="2:3">
      <c r="B104">
        <v>-33</v>
      </c>
      <c r="C104">
        <v>-26</v>
      </c>
    </row>
    <row r="105" spans="2:3">
      <c r="B105">
        <v>-33</v>
      </c>
    </row>
    <row r="106" spans="2:3">
      <c r="B106">
        <v>-32</v>
      </c>
    </row>
    <row r="107" spans="2:3">
      <c r="B107">
        <v>-30</v>
      </c>
    </row>
    <row r="108" spans="2:3">
      <c r="B108">
        <v>-29</v>
      </c>
    </row>
    <row r="109" spans="2:3">
      <c r="B109">
        <v>-26</v>
      </c>
    </row>
    <row r="110" spans="2:3">
      <c r="B110">
        <v>-25</v>
      </c>
    </row>
    <row r="111" spans="2:3">
      <c r="B111">
        <v>-25</v>
      </c>
    </row>
    <row r="112" spans="2:3">
      <c r="B112">
        <v>-24</v>
      </c>
    </row>
    <row r="113" spans="1:3">
      <c r="B113">
        <v>-23</v>
      </c>
    </row>
    <row r="114" spans="1:3">
      <c r="B114">
        <v>-20</v>
      </c>
    </row>
    <row r="115" spans="1:3">
      <c r="B115">
        <v>-20</v>
      </c>
    </row>
    <row r="116" spans="1:3">
      <c r="B116">
        <v>-20</v>
      </c>
    </row>
    <row r="118" spans="1:3">
      <c r="A118" t="s">
        <v>128</v>
      </c>
      <c r="B118">
        <f>MEDIAN(B5:B117)</f>
        <v>-50</v>
      </c>
      <c r="C118">
        <f>MEDIAN(C5:C117)</f>
        <v>-44</v>
      </c>
    </row>
    <row r="119" spans="1:3" ht="15.75" thickBot="1"/>
    <row r="120" spans="1:3" ht="26.25" thickBot="1">
      <c r="B120" s="7" t="s">
        <v>145</v>
      </c>
      <c r="C120" s="14" t="s">
        <v>181</v>
      </c>
    </row>
  </sheetData>
  <sortState ref="C5:C104">
    <sortCondition ref="C5:C104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0"/>
  <sheetViews>
    <sheetView workbookViewId="0">
      <selection activeCell="B2" sqref="B2"/>
    </sheetView>
  </sheetViews>
  <sheetFormatPr defaultColWidth="11" defaultRowHeight="15"/>
  <sheetData>
    <row r="2" spans="2:3" ht="18">
      <c r="B2" s="31" t="s">
        <v>21</v>
      </c>
    </row>
    <row r="4" spans="2:3">
      <c r="B4" t="s">
        <v>9</v>
      </c>
      <c r="C4" t="s">
        <v>10</v>
      </c>
    </row>
    <row r="5" spans="2:3">
      <c r="B5">
        <v>2.5</v>
      </c>
      <c r="C5">
        <v>3</v>
      </c>
    </row>
    <row r="6" spans="2:3">
      <c r="B6">
        <v>4</v>
      </c>
      <c r="C6">
        <v>3</v>
      </c>
    </row>
    <row r="7" spans="2:3">
      <c r="B7">
        <v>5</v>
      </c>
      <c r="C7">
        <v>4</v>
      </c>
    </row>
    <row r="8" spans="2:3">
      <c r="B8">
        <v>5</v>
      </c>
      <c r="C8">
        <v>4</v>
      </c>
    </row>
    <row r="9" spans="2:3">
      <c r="B9">
        <v>5</v>
      </c>
      <c r="C9">
        <v>5</v>
      </c>
    </row>
    <row r="10" spans="2:3">
      <c r="B10">
        <v>6</v>
      </c>
      <c r="C10">
        <v>7</v>
      </c>
    </row>
    <row r="11" spans="2:3">
      <c r="B11">
        <v>6</v>
      </c>
      <c r="C11">
        <v>7</v>
      </c>
    </row>
    <row r="12" spans="2:3">
      <c r="B12">
        <v>7</v>
      </c>
      <c r="C12">
        <v>7</v>
      </c>
    </row>
    <row r="13" spans="2:3">
      <c r="B13">
        <v>8</v>
      </c>
      <c r="C13">
        <v>7</v>
      </c>
    </row>
    <row r="14" spans="2:3">
      <c r="B14">
        <v>8</v>
      </c>
      <c r="C14">
        <v>7</v>
      </c>
    </row>
    <row r="15" spans="2:3">
      <c r="B15">
        <v>9</v>
      </c>
      <c r="C15">
        <v>8</v>
      </c>
    </row>
    <row r="16" spans="2:3">
      <c r="B16">
        <v>9</v>
      </c>
      <c r="C16">
        <v>8</v>
      </c>
    </row>
    <row r="17" spans="2:3">
      <c r="B17">
        <v>9</v>
      </c>
      <c r="C17">
        <v>9</v>
      </c>
    </row>
    <row r="18" spans="2:3">
      <c r="B18">
        <v>10</v>
      </c>
      <c r="C18">
        <v>10</v>
      </c>
    </row>
    <row r="19" spans="2:3">
      <c r="B19">
        <v>10</v>
      </c>
      <c r="C19">
        <v>10</v>
      </c>
    </row>
    <row r="20" spans="2:3">
      <c r="B20">
        <v>10</v>
      </c>
      <c r="C20">
        <v>10</v>
      </c>
    </row>
    <row r="21" spans="2:3">
      <c r="B21">
        <v>11</v>
      </c>
      <c r="C21">
        <v>10</v>
      </c>
    </row>
    <row r="22" spans="2:3">
      <c r="B22">
        <v>11</v>
      </c>
      <c r="C22">
        <v>11</v>
      </c>
    </row>
    <row r="23" spans="2:3">
      <c r="B23">
        <v>11</v>
      </c>
      <c r="C23">
        <v>11</v>
      </c>
    </row>
    <row r="24" spans="2:3">
      <c r="B24">
        <v>11</v>
      </c>
      <c r="C24">
        <v>11</v>
      </c>
    </row>
    <row r="25" spans="2:3">
      <c r="B25">
        <v>12</v>
      </c>
      <c r="C25">
        <v>11</v>
      </c>
    </row>
    <row r="26" spans="2:3">
      <c r="B26">
        <v>12</v>
      </c>
      <c r="C26">
        <v>12</v>
      </c>
    </row>
    <row r="27" spans="2:3">
      <c r="B27">
        <v>15</v>
      </c>
      <c r="C27">
        <v>14</v>
      </c>
    </row>
    <row r="28" spans="2:3">
      <c r="B28">
        <v>15</v>
      </c>
      <c r="C28">
        <v>14</v>
      </c>
    </row>
    <row r="29" spans="2:3">
      <c r="B29">
        <v>15</v>
      </c>
      <c r="C29">
        <v>14</v>
      </c>
    </row>
    <row r="30" spans="2:3">
      <c r="B30">
        <v>16</v>
      </c>
      <c r="C30">
        <v>14.5</v>
      </c>
    </row>
    <row r="31" spans="2:3">
      <c r="B31">
        <v>16</v>
      </c>
      <c r="C31">
        <v>15</v>
      </c>
    </row>
    <row r="32" spans="2:3">
      <c r="B32">
        <v>17</v>
      </c>
      <c r="C32">
        <v>15</v>
      </c>
    </row>
    <row r="33" spans="2:3">
      <c r="B33">
        <v>17</v>
      </c>
      <c r="C33">
        <v>15</v>
      </c>
    </row>
    <row r="34" spans="2:3">
      <c r="B34">
        <v>18</v>
      </c>
      <c r="C34">
        <v>15</v>
      </c>
    </row>
    <row r="35" spans="2:3">
      <c r="B35">
        <v>20</v>
      </c>
      <c r="C35">
        <v>16</v>
      </c>
    </row>
    <row r="36" spans="2:3">
      <c r="B36">
        <v>21</v>
      </c>
      <c r="C36">
        <v>16</v>
      </c>
    </row>
    <row r="37" spans="2:3">
      <c r="B37">
        <v>22</v>
      </c>
      <c r="C37">
        <v>16</v>
      </c>
    </row>
    <row r="38" spans="2:3">
      <c r="B38">
        <v>23</v>
      </c>
      <c r="C38">
        <v>18</v>
      </c>
    </row>
    <row r="39" spans="2:3">
      <c r="B39">
        <v>23</v>
      </c>
      <c r="C39">
        <v>18</v>
      </c>
    </row>
    <row r="40" spans="2:3">
      <c r="B40">
        <v>24</v>
      </c>
      <c r="C40">
        <v>19</v>
      </c>
    </row>
    <row r="41" spans="2:3">
      <c r="B41">
        <v>25</v>
      </c>
      <c r="C41">
        <v>19.5</v>
      </c>
    </row>
    <row r="42" spans="2:3">
      <c r="B42">
        <v>26</v>
      </c>
      <c r="C42">
        <v>21</v>
      </c>
    </row>
    <row r="43" spans="2:3">
      <c r="B43">
        <v>26</v>
      </c>
      <c r="C43">
        <v>22</v>
      </c>
    </row>
    <row r="44" spans="2:3">
      <c r="B44">
        <v>27</v>
      </c>
      <c r="C44">
        <v>23</v>
      </c>
    </row>
    <row r="45" spans="2:3">
      <c r="B45">
        <v>27</v>
      </c>
      <c r="C45">
        <v>25</v>
      </c>
    </row>
    <row r="46" spans="2:3">
      <c r="B46">
        <v>27</v>
      </c>
      <c r="C46">
        <v>27</v>
      </c>
    </row>
    <row r="47" spans="2:3">
      <c r="B47">
        <v>28</v>
      </c>
      <c r="C47">
        <v>28</v>
      </c>
    </row>
    <row r="48" spans="2:3">
      <c r="B48">
        <v>32</v>
      </c>
      <c r="C48">
        <v>29.166666670000001</v>
      </c>
    </row>
    <row r="49" spans="2:3">
      <c r="B49">
        <v>33</v>
      </c>
      <c r="C49">
        <v>30</v>
      </c>
    </row>
    <row r="50" spans="2:3">
      <c r="B50">
        <v>35</v>
      </c>
      <c r="C50">
        <v>30</v>
      </c>
    </row>
    <row r="51" spans="2:3">
      <c r="B51">
        <v>38</v>
      </c>
      <c r="C51">
        <v>34</v>
      </c>
    </row>
    <row r="52" spans="2:3">
      <c r="B52">
        <v>38</v>
      </c>
      <c r="C52">
        <v>34</v>
      </c>
    </row>
    <row r="53" spans="2:3">
      <c r="B53">
        <v>41</v>
      </c>
      <c r="C53">
        <v>36</v>
      </c>
    </row>
    <row r="54" spans="2:3">
      <c r="B54">
        <v>42</v>
      </c>
      <c r="C54">
        <v>38</v>
      </c>
    </row>
    <row r="55" spans="2:3">
      <c r="B55">
        <v>43</v>
      </c>
      <c r="C55">
        <v>41</v>
      </c>
    </row>
    <row r="56" spans="2:3">
      <c r="B56">
        <v>44</v>
      </c>
      <c r="C56">
        <v>47</v>
      </c>
    </row>
    <row r="57" spans="2:3">
      <c r="B57">
        <v>46</v>
      </c>
      <c r="C57">
        <v>55</v>
      </c>
    </row>
    <row r="58" spans="2:3">
      <c r="B58">
        <v>46</v>
      </c>
      <c r="C58">
        <v>60</v>
      </c>
    </row>
    <row r="59" spans="2:3">
      <c r="B59">
        <v>46</v>
      </c>
      <c r="C59">
        <v>64</v>
      </c>
    </row>
    <row r="60" spans="2:3">
      <c r="B60">
        <v>48</v>
      </c>
      <c r="C60">
        <v>66</v>
      </c>
    </row>
    <row r="61" spans="2:3">
      <c r="B61">
        <v>48</v>
      </c>
      <c r="C61">
        <v>67</v>
      </c>
    </row>
    <row r="62" spans="2:3">
      <c r="B62">
        <v>57</v>
      </c>
      <c r="C62">
        <v>76</v>
      </c>
    </row>
    <row r="63" spans="2:3">
      <c r="B63">
        <v>65</v>
      </c>
      <c r="C63">
        <v>89</v>
      </c>
    </row>
    <row r="64" spans="2:3">
      <c r="B64">
        <v>66</v>
      </c>
      <c r="C64">
        <v>100</v>
      </c>
    </row>
    <row r="65" spans="1:3">
      <c r="B65">
        <v>70</v>
      </c>
      <c r="C65">
        <v>140</v>
      </c>
    </row>
    <row r="66" spans="1:3">
      <c r="B66">
        <v>75</v>
      </c>
      <c r="C66">
        <v>158</v>
      </c>
    </row>
    <row r="67" spans="1:3">
      <c r="B67">
        <v>87</v>
      </c>
    </row>
    <row r="68" spans="1:3">
      <c r="B68">
        <v>98</v>
      </c>
    </row>
    <row r="69" spans="1:3">
      <c r="B69">
        <v>98</v>
      </c>
    </row>
    <row r="70" spans="1:3">
      <c r="B70">
        <v>130</v>
      </c>
    </row>
    <row r="71" spans="1:3">
      <c r="B71">
        <v>141</v>
      </c>
    </row>
    <row r="72" spans="1:3">
      <c r="B72">
        <v>155</v>
      </c>
    </row>
    <row r="73" spans="1:3">
      <c r="B73">
        <v>157</v>
      </c>
    </row>
    <row r="74" spans="1:3">
      <c r="B74">
        <v>200</v>
      </c>
    </row>
    <row r="75" spans="1:3">
      <c r="B75">
        <v>250</v>
      </c>
    </row>
    <row r="76" spans="1:3">
      <c r="B76">
        <v>296</v>
      </c>
    </row>
    <row r="78" spans="1:3">
      <c r="A78" t="s">
        <v>128</v>
      </c>
      <c r="B78">
        <f>MEDIAN(B5:B76)</f>
        <v>24.5</v>
      </c>
      <c r="C78">
        <f>MEDIAN(C5:C76)</f>
        <v>16</v>
      </c>
    </row>
    <row r="79" spans="1:3" ht="15.75" thickBot="1"/>
    <row r="80" spans="1:3" ht="26.25" thickBot="1">
      <c r="B80" s="7" t="s">
        <v>145</v>
      </c>
      <c r="C80" s="14" t="s">
        <v>182</v>
      </c>
    </row>
  </sheetData>
  <sortState ref="C5:C66">
    <sortCondition ref="C5:C66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4"/>
  <sheetViews>
    <sheetView zoomScale="70" zoomScaleNormal="70" workbookViewId="0">
      <selection activeCell="B2" sqref="B2"/>
    </sheetView>
  </sheetViews>
  <sheetFormatPr defaultColWidth="11" defaultRowHeight="15"/>
  <cols>
    <col min="1" max="1" width="16.21875" bestFit="1" customWidth="1"/>
  </cols>
  <sheetData>
    <row r="2" spans="2:10" ht="18">
      <c r="B2" s="31" t="s">
        <v>22</v>
      </c>
    </row>
    <row r="4" spans="2:10">
      <c r="B4" s="40" t="s">
        <v>9</v>
      </c>
      <c r="C4" s="40"/>
      <c r="D4" s="40"/>
      <c r="E4" s="40"/>
      <c r="G4" s="40" t="s">
        <v>10</v>
      </c>
      <c r="H4" s="40"/>
      <c r="I4" s="40"/>
      <c r="J4" s="40"/>
    </row>
    <row r="5" spans="2:10">
      <c r="B5" t="s">
        <v>186</v>
      </c>
      <c r="C5" t="s">
        <v>187</v>
      </c>
      <c r="D5" t="s">
        <v>188</v>
      </c>
      <c r="E5" t="s">
        <v>189</v>
      </c>
      <c r="G5" t="s">
        <v>186</v>
      </c>
      <c r="H5" t="s">
        <v>187</v>
      </c>
      <c r="I5" t="s">
        <v>188</v>
      </c>
      <c r="J5" t="s">
        <v>189</v>
      </c>
    </row>
    <row r="6" spans="2:10">
      <c r="B6">
        <v>1</v>
      </c>
      <c r="C6">
        <v>2.6666666669999999</v>
      </c>
      <c r="D6">
        <v>5.3333333329999997</v>
      </c>
      <c r="E6">
        <v>6.3333333329999997</v>
      </c>
      <c r="G6">
        <v>1</v>
      </c>
      <c r="H6">
        <v>3.5</v>
      </c>
      <c r="I6">
        <v>3.5</v>
      </c>
      <c r="J6">
        <v>3.5</v>
      </c>
    </row>
    <row r="7" spans="2:10">
      <c r="B7">
        <v>1</v>
      </c>
      <c r="C7">
        <v>5</v>
      </c>
      <c r="D7">
        <v>7.3333333329999997</v>
      </c>
      <c r="E7">
        <v>8</v>
      </c>
      <c r="G7">
        <v>1</v>
      </c>
      <c r="H7">
        <v>5.5</v>
      </c>
      <c r="I7">
        <v>8</v>
      </c>
      <c r="J7">
        <v>8.5</v>
      </c>
    </row>
    <row r="8" spans="2:10">
      <c r="B8">
        <v>1</v>
      </c>
      <c r="C8">
        <v>3</v>
      </c>
      <c r="D8">
        <v>5</v>
      </c>
      <c r="E8">
        <v>6.3333333329999997</v>
      </c>
      <c r="G8">
        <v>1</v>
      </c>
      <c r="H8">
        <v>4</v>
      </c>
      <c r="I8">
        <v>6</v>
      </c>
      <c r="J8">
        <v>6</v>
      </c>
    </row>
    <row r="9" spans="2:10">
      <c r="B9">
        <v>1</v>
      </c>
      <c r="C9">
        <v>3.6666666669999999</v>
      </c>
      <c r="D9">
        <v>5.3333333329999997</v>
      </c>
      <c r="E9">
        <v>7</v>
      </c>
      <c r="G9">
        <v>1</v>
      </c>
      <c r="H9">
        <v>1</v>
      </c>
      <c r="I9">
        <v>1</v>
      </c>
      <c r="J9">
        <v>1</v>
      </c>
    </row>
    <row r="10" spans="2:10">
      <c r="B10">
        <v>1</v>
      </c>
      <c r="C10">
        <v>4</v>
      </c>
      <c r="D10">
        <v>5</v>
      </c>
      <c r="E10">
        <v>5</v>
      </c>
      <c r="G10">
        <v>1</v>
      </c>
      <c r="H10">
        <v>1</v>
      </c>
      <c r="I10">
        <v>1</v>
      </c>
      <c r="J10">
        <v>1</v>
      </c>
    </row>
    <row r="11" spans="2:10">
      <c r="B11">
        <v>1</v>
      </c>
      <c r="C11">
        <v>3</v>
      </c>
      <c r="D11">
        <v>6</v>
      </c>
      <c r="E11">
        <v>6</v>
      </c>
      <c r="G11">
        <v>1</v>
      </c>
      <c r="H11">
        <v>1</v>
      </c>
      <c r="I11">
        <v>1</v>
      </c>
      <c r="J11">
        <v>1</v>
      </c>
    </row>
    <row r="12" spans="2:10">
      <c r="B12">
        <v>1</v>
      </c>
      <c r="C12">
        <v>4</v>
      </c>
      <c r="D12">
        <v>5</v>
      </c>
      <c r="E12">
        <v>4.5</v>
      </c>
      <c r="G12">
        <v>1</v>
      </c>
      <c r="H12">
        <v>2</v>
      </c>
      <c r="I12">
        <v>1.6666666670000001</v>
      </c>
      <c r="J12">
        <v>1</v>
      </c>
    </row>
    <row r="13" spans="2:10">
      <c r="B13">
        <v>1</v>
      </c>
      <c r="C13">
        <v>3.5</v>
      </c>
      <c r="D13">
        <v>4.5</v>
      </c>
      <c r="E13">
        <v>4</v>
      </c>
      <c r="G13">
        <v>1</v>
      </c>
      <c r="H13">
        <v>1.6666666670000001</v>
      </c>
      <c r="I13">
        <v>1.6666666670000001</v>
      </c>
      <c r="J13">
        <v>1.6666666670000001</v>
      </c>
    </row>
    <row r="14" spans="2:10">
      <c r="B14">
        <v>1</v>
      </c>
      <c r="C14">
        <v>5</v>
      </c>
      <c r="D14">
        <v>6.3333333329999997</v>
      </c>
      <c r="E14">
        <v>5</v>
      </c>
      <c r="G14">
        <v>1</v>
      </c>
      <c r="H14">
        <v>3.5</v>
      </c>
      <c r="I14">
        <v>6</v>
      </c>
      <c r="J14">
        <v>7</v>
      </c>
    </row>
    <row r="15" spans="2:10">
      <c r="B15">
        <v>1</v>
      </c>
      <c r="C15">
        <v>1</v>
      </c>
      <c r="D15">
        <v>1</v>
      </c>
      <c r="E15">
        <v>1</v>
      </c>
      <c r="G15">
        <v>1</v>
      </c>
      <c r="H15">
        <v>1</v>
      </c>
      <c r="I15">
        <v>1</v>
      </c>
      <c r="J15">
        <v>1</v>
      </c>
    </row>
    <row r="16" spans="2:10">
      <c r="B16">
        <v>1</v>
      </c>
      <c r="C16">
        <v>1.6666666670000001</v>
      </c>
      <c r="D16">
        <v>3</v>
      </c>
      <c r="E16">
        <v>4</v>
      </c>
      <c r="G16">
        <v>1</v>
      </c>
      <c r="H16">
        <v>3</v>
      </c>
      <c r="I16">
        <v>2</v>
      </c>
      <c r="J16">
        <v>2</v>
      </c>
    </row>
    <row r="17" spans="2:10">
      <c r="B17">
        <v>1</v>
      </c>
      <c r="C17">
        <v>4</v>
      </c>
      <c r="D17">
        <v>7</v>
      </c>
      <c r="E17">
        <v>7.3333333329999997</v>
      </c>
      <c r="G17">
        <v>1</v>
      </c>
      <c r="H17">
        <v>3</v>
      </c>
      <c r="I17">
        <v>3</v>
      </c>
      <c r="J17">
        <v>4</v>
      </c>
    </row>
    <row r="18" spans="2:10">
      <c r="B18">
        <v>1</v>
      </c>
      <c r="C18">
        <v>2.3333333330000001</v>
      </c>
      <c r="D18">
        <v>4</v>
      </c>
      <c r="E18">
        <v>5</v>
      </c>
      <c r="G18">
        <v>1</v>
      </c>
      <c r="H18">
        <v>3</v>
      </c>
      <c r="I18">
        <v>2</v>
      </c>
      <c r="J18">
        <v>1</v>
      </c>
    </row>
    <row r="19" spans="2:10">
      <c r="B19">
        <v>1</v>
      </c>
      <c r="C19">
        <v>3.1969696970000001</v>
      </c>
      <c r="D19">
        <v>4.7424242420000002</v>
      </c>
      <c r="E19">
        <v>5.0151515150000003</v>
      </c>
      <c r="G19">
        <v>1</v>
      </c>
      <c r="H19">
        <v>3</v>
      </c>
      <c r="I19">
        <v>4</v>
      </c>
      <c r="J19">
        <v>3</v>
      </c>
    </row>
    <row r="20" spans="2:10">
      <c r="B20">
        <v>1</v>
      </c>
      <c r="C20">
        <v>3</v>
      </c>
      <c r="D20">
        <v>4.6666666670000003</v>
      </c>
      <c r="E20">
        <v>6</v>
      </c>
      <c r="G20">
        <v>1</v>
      </c>
      <c r="H20">
        <v>1.3333333329999999</v>
      </c>
      <c r="I20">
        <v>2.3333333330000001</v>
      </c>
      <c r="J20">
        <v>2.3333333330000001</v>
      </c>
    </row>
    <row r="21" spans="2:10">
      <c r="B21">
        <v>1</v>
      </c>
      <c r="C21">
        <v>2</v>
      </c>
      <c r="D21">
        <v>3</v>
      </c>
      <c r="E21">
        <v>4</v>
      </c>
      <c r="G21">
        <v>1</v>
      </c>
      <c r="H21">
        <v>1</v>
      </c>
      <c r="I21">
        <v>1</v>
      </c>
      <c r="J21">
        <v>1</v>
      </c>
    </row>
    <row r="22" spans="2:10">
      <c r="B22">
        <v>1</v>
      </c>
      <c r="C22">
        <v>3.6</v>
      </c>
      <c r="D22">
        <v>5</v>
      </c>
      <c r="E22">
        <v>5.4</v>
      </c>
      <c r="G22">
        <v>1</v>
      </c>
      <c r="H22">
        <v>2</v>
      </c>
      <c r="I22">
        <v>1.6666666670000001</v>
      </c>
      <c r="J22">
        <v>1</v>
      </c>
    </row>
    <row r="23" spans="2:10">
      <c r="B23">
        <v>1</v>
      </c>
      <c r="C23">
        <v>2</v>
      </c>
      <c r="D23">
        <v>3</v>
      </c>
      <c r="E23">
        <v>4</v>
      </c>
      <c r="G23">
        <v>1</v>
      </c>
      <c r="H23">
        <v>2</v>
      </c>
      <c r="I23">
        <v>1</v>
      </c>
      <c r="J23">
        <v>1</v>
      </c>
    </row>
    <row r="24" spans="2:10">
      <c r="B24">
        <v>1</v>
      </c>
      <c r="C24">
        <v>2</v>
      </c>
      <c r="D24">
        <v>2</v>
      </c>
      <c r="E24">
        <v>2</v>
      </c>
      <c r="G24">
        <v>1</v>
      </c>
      <c r="H24">
        <v>5</v>
      </c>
      <c r="I24">
        <v>6.4</v>
      </c>
      <c r="J24">
        <v>7</v>
      </c>
    </row>
    <row r="25" spans="2:10">
      <c r="B25">
        <v>1</v>
      </c>
      <c r="C25">
        <v>6.6</v>
      </c>
      <c r="D25">
        <v>3.6</v>
      </c>
      <c r="E25">
        <v>2.8</v>
      </c>
      <c r="G25">
        <v>1</v>
      </c>
      <c r="H25">
        <v>3.6666666669999999</v>
      </c>
      <c r="I25">
        <v>3</v>
      </c>
      <c r="J25">
        <v>3</v>
      </c>
    </row>
    <row r="26" spans="2:10">
      <c r="B26">
        <v>1</v>
      </c>
      <c r="C26">
        <v>4</v>
      </c>
      <c r="D26">
        <v>3</v>
      </c>
      <c r="E26">
        <v>3</v>
      </c>
      <c r="G26">
        <v>1</v>
      </c>
      <c r="H26">
        <v>1.6</v>
      </c>
      <c r="I26">
        <v>2</v>
      </c>
      <c r="J26">
        <v>2.6</v>
      </c>
    </row>
    <row r="27" spans="2:10">
      <c r="B27">
        <v>1</v>
      </c>
      <c r="C27">
        <v>3</v>
      </c>
      <c r="D27">
        <v>4</v>
      </c>
      <c r="E27">
        <v>5</v>
      </c>
      <c r="G27">
        <v>1</v>
      </c>
      <c r="H27">
        <v>2.2000000000000002</v>
      </c>
      <c r="I27">
        <v>3.8</v>
      </c>
      <c r="J27">
        <v>4</v>
      </c>
    </row>
    <row r="28" spans="2:10">
      <c r="B28">
        <v>1</v>
      </c>
      <c r="C28">
        <v>2</v>
      </c>
      <c r="D28">
        <v>3.6</v>
      </c>
      <c r="E28">
        <v>5.2</v>
      </c>
      <c r="G28">
        <v>1</v>
      </c>
      <c r="H28">
        <v>1.2</v>
      </c>
      <c r="I28">
        <v>2</v>
      </c>
      <c r="J28">
        <v>2.2000000000000002</v>
      </c>
    </row>
    <row r="29" spans="2:10">
      <c r="B29">
        <v>1</v>
      </c>
      <c r="C29">
        <v>3.3333333330000001</v>
      </c>
      <c r="D29">
        <v>4.6666666670000003</v>
      </c>
      <c r="E29">
        <v>4.6666666670000003</v>
      </c>
      <c r="G29">
        <v>1</v>
      </c>
      <c r="H29">
        <v>1</v>
      </c>
      <c r="I29">
        <v>1</v>
      </c>
      <c r="J29">
        <v>1</v>
      </c>
    </row>
    <row r="30" spans="2:10">
      <c r="B30">
        <v>1</v>
      </c>
      <c r="C30">
        <v>2.8</v>
      </c>
      <c r="D30">
        <v>4.4000000000000004</v>
      </c>
      <c r="E30">
        <v>5.8</v>
      </c>
      <c r="G30">
        <v>1</v>
      </c>
      <c r="H30">
        <v>3</v>
      </c>
      <c r="I30">
        <v>3</v>
      </c>
      <c r="J30">
        <v>2.6666666669999999</v>
      </c>
    </row>
    <row r="31" spans="2:10">
      <c r="B31">
        <v>1</v>
      </c>
      <c r="C31">
        <v>2</v>
      </c>
      <c r="D31">
        <v>3</v>
      </c>
      <c r="E31">
        <v>3</v>
      </c>
      <c r="G31">
        <v>1</v>
      </c>
      <c r="H31">
        <v>3</v>
      </c>
      <c r="I31">
        <v>3.8</v>
      </c>
      <c r="J31">
        <v>4</v>
      </c>
    </row>
    <row r="32" spans="2:10">
      <c r="B32">
        <v>1</v>
      </c>
      <c r="C32">
        <v>1.2</v>
      </c>
      <c r="D32">
        <v>2</v>
      </c>
      <c r="E32">
        <v>2.8</v>
      </c>
      <c r="G32">
        <v>1</v>
      </c>
      <c r="H32">
        <v>1.8</v>
      </c>
      <c r="I32">
        <v>2</v>
      </c>
      <c r="J32">
        <v>2</v>
      </c>
    </row>
    <row r="33" spans="2:10">
      <c r="B33">
        <v>1</v>
      </c>
      <c r="C33">
        <v>3</v>
      </c>
      <c r="D33">
        <v>4.8</v>
      </c>
      <c r="E33">
        <v>6</v>
      </c>
      <c r="G33">
        <v>1</v>
      </c>
      <c r="H33">
        <v>5</v>
      </c>
      <c r="I33">
        <v>7.8333333329999997</v>
      </c>
      <c r="J33">
        <v>7.5</v>
      </c>
    </row>
    <row r="34" spans="2:10">
      <c r="B34">
        <v>1</v>
      </c>
      <c r="C34">
        <v>2.8</v>
      </c>
      <c r="D34">
        <v>4</v>
      </c>
      <c r="E34">
        <v>5</v>
      </c>
      <c r="G34">
        <v>1</v>
      </c>
      <c r="H34">
        <v>3.5</v>
      </c>
      <c r="I34">
        <v>5.5</v>
      </c>
      <c r="J34">
        <v>7.3333333329999997</v>
      </c>
    </row>
    <row r="35" spans="2:10">
      <c r="B35">
        <v>1</v>
      </c>
      <c r="C35">
        <v>3</v>
      </c>
      <c r="D35">
        <v>4</v>
      </c>
      <c r="E35">
        <v>6</v>
      </c>
      <c r="G35">
        <v>1</v>
      </c>
      <c r="H35">
        <v>3.5</v>
      </c>
      <c r="I35">
        <v>5</v>
      </c>
      <c r="J35">
        <v>7</v>
      </c>
    </row>
    <row r="36" spans="2:10">
      <c r="B36">
        <v>1</v>
      </c>
      <c r="C36">
        <v>3</v>
      </c>
      <c r="D36">
        <v>4.2</v>
      </c>
      <c r="E36">
        <v>5.2</v>
      </c>
      <c r="G36">
        <v>1</v>
      </c>
      <c r="H36">
        <v>1.8</v>
      </c>
      <c r="I36">
        <v>2.8</v>
      </c>
      <c r="J36">
        <v>3.2</v>
      </c>
    </row>
    <row r="37" spans="2:10">
      <c r="B37">
        <v>1</v>
      </c>
      <c r="C37">
        <v>3.2</v>
      </c>
      <c r="D37">
        <v>5</v>
      </c>
      <c r="E37">
        <v>6.2</v>
      </c>
      <c r="G37">
        <v>1</v>
      </c>
      <c r="H37">
        <v>2.2000000000000002</v>
      </c>
      <c r="I37">
        <v>3</v>
      </c>
      <c r="J37">
        <v>3.8</v>
      </c>
    </row>
    <row r="38" spans="2:10">
      <c r="B38">
        <v>1</v>
      </c>
      <c r="C38">
        <v>3.8</v>
      </c>
      <c r="D38">
        <v>5.8</v>
      </c>
      <c r="E38">
        <v>7.6</v>
      </c>
      <c r="G38">
        <v>1</v>
      </c>
      <c r="H38">
        <v>2</v>
      </c>
      <c r="I38">
        <v>3.2</v>
      </c>
      <c r="J38">
        <v>3.6</v>
      </c>
    </row>
    <row r="39" spans="2:10">
      <c r="B39">
        <v>1</v>
      </c>
      <c r="C39">
        <v>4</v>
      </c>
      <c r="D39">
        <v>5.8</v>
      </c>
      <c r="E39">
        <v>7</v>
      </c>
      <c r="G39">
        <v>1</v>
      </c>
      <c r="H39">
        <v>2.2000000000000002</v>
      </c>
      <c r="I39">
        <v>4</v>
      </c>
      <c r="J39">
        <v>5</v>
      </c>
    </row>
    <row r="40" spans="2:10">
      <c r="B40">
        <v>1</v>
      </c>
      <c r="C40">
        <v>4.4000000000000004</v>
      </c>
      <c r="D40">
        <v>7</v>
      </c>
      <c r="E40">
        <v>9</v>
      </c>
      <c r="G40">
        <v>1</v>
      </c>
      <c r="H40">
        <v>6</v>
      </c>
      <c r="I40">
        <v>6.6</v>
      </c>
      <c r="J40">
        <v>4.2</v>
      </c>
    </row>
    <row r="41" spans="2:10">
      <c r="B41">
        <v>1</v>
      </c>
      <c r="C41">
        <v>4.2</v>
      </c>
      <c r="D41">
        <v>5.8</v>
      </c>
      <c r="E41">
        <v>6.6</v>
      </c>
      <c r="G41">
        <v>1</v>
      </c>
      <c r="H41">
        <v>4</v>
      </c>
      <c r="I41">
        <v>6</v>
      </c>
      <c r="J41">
        <v>6.8</v>
      </c>
    </row>
    <row r="42" spans="2:10">
      <c r="B42">
        <v>1</v>
      </c>
      <c r="C42">
        <v>8</v>
      </c>
      <c r="D42">
        <v>6.8</v>
      </c>
      <c r="E42">
        <v>2.4</v>
      </c>
      <c r="G42">
        <v>1</v>
      </c>
      <c r="H42">
        <v>5</v>
      </c>
      <c r="I42">
        <v>4</v>
      </c>
      <c r="J42">
        <v>3</v>
      </c>
    </row>
    <row r="43" spans="2:10">
      <c r="B43">
        <v>1</v>
      </c>
      <c r="C43">
        <v>4</v>
      </c>
      <c r="D43">
        <v>3.8</v>
      </c>
      <c r="E43">
        <v>3</v>
      </c>
      <c r="G43">
        <v>1</v>
      </c>
      <c r="H43">
        <v>4</v>
      </c>
      <c r="I43">
        <v>6</v>
      </c>
      <c r="J43">
        <v>4</v>
      </c>
    </row>
    <row r="44" spans="2:10">
      <c r="B44">
        <v>1</v>
      </c>
      <c r="C44">
        <v>4.8</v>
      </c>
      <c r="D44">
        <v>6.8</v>
      </c>
      <c r="E44">
        <v>7.8</v>
      </c>
      <c r="G44">
        <v>1</v>
      </c>
      <c r="H44">
        <v>4</v>
      </c>
      <c r="I44">
        <v>6.2</v>
      </c>
      <c r="J44">
        <v>7</v>
      </c>
    </row>
    <row r="45" spans="2:10">
      <c r="B45">
        <v>1</v>
      </c>
      <c r="C45">
        <v>3.2</v>
      </c>
      <c r="D45">
        <v>4.8</v>
      </c>
      <c r="E45">
        <v>5</v>
      </c>
      <c r="G45">
        <v>1</v>
      </c>
      <c r="H45">
        <v>4.2</v>
      </c>
      <c r="I45">
        <v>6</v>
      </c>
      <c r="J45">
        <v>6</v>
      </c>
    </row>
    <row r="46" spans="2:10">
      <c r="B46">
        <v>1</v>
      </c>
      <c r="C46">
        <v>2.6</v>
      </c>
      <c r="D46">
        <v>1</v>
      </c>
      <c r="E46">
        <v>1</v>
      </c>
      <c r="G46">
        <v>1</v>
      </c>
      <c r="H46">
        <v>2</v>
      </c>
      <c r="I46">
        <v>1.6</v>
      </c>
      <c r="J46">
        <v>1.6</v>
      </c>
    </row>
    <row r="47" spans="2:10">
      <c r="B47">
        <v>1</v>
      </c>
      <c r="C47">
        <v>6</v>
      </c>
      <c r="D47">
        <v>6.4</v>
      </c>
      <c r="E47">
        <v>3.8</v>
      </c>
      <c r="G47">
        <v>1</v>
      </c>
      <c r="H47">
        <v>4</v>
      </c>
      <c r="I47">
        <v>5</v>
      </c>
      <c r="J47">
        <v>4.7142857139999998</v>
      </c>
    </row>
    <row r="48" spans="2:10">
      <c r="B48">
        <v>1</v>
      </c>
      <c r="C48">
        <v>3</v>
      </c>
      <c r="D48">
        <v>5</v>
      </c>
      <c r="E48">
        <v>4.8571428570000004</v>
      </c>
      <c r="G48">
        <v>1</v>
      </c>
      <c r="H48">
        <v>4</v>
      </c>
      <c r="I48">
        <v>6.25</v>
      </c>
      <c r="J48">
        <v>6.5</v>
      </c>
    </row>
    <row r="49" spans="2:10">
      <c r="B49">
        <v>1</v>
      </c>
      <c r="C49">
        <v>2.888888889</v>
      </c>
      <c r="D49">
        <v>3.888888889</v>
      </c>
      <c r="E49">
        <v>4.5555555559999998</v>
      </c>
      <c r="G49">
        <v>1</v>
      </c>
      <c r="H49">
        <v>3</v>
      </c>
      <c r="I49">
        <v>4</v>
      </c>
      <c r="J49">
        <v>4.75</v>
      </c>
    </row>
    <row r="50" spans="2:10">
      <c r="B50">
        <v>1</v>
      </c>
      <c r="C50">
        <v>2.75</v>
      </c>
      <c r="D50">
        <v>4.125</v>
      </c>
      <c r="E50">
        <v>5.75</v>
      </c>
      <c r="G50">
        <v>1</v>
      </c>
      <c r="H50">
        <v>4.3333333329999997</v>
      </c>
      <c r="I50">
        <v>7</v>
      </c>
      <c r="J50">
        <v>5</v>
      </c>
    </row>
    <row r="51" spans="2:10">
      <c r="B51">
        <v>1</v>
      </c>
      <c r="C51">
        <v>3.6</v>
      </c>
      <c r="D51">
        <v>5.8</v>
      </c>
      <c r="E51">
        <v>7.4</v>
      </c>
      <c r="G51">
        <v>1</v>
      </c>
      <c r="H51">
        <v>2.5</v>
      </c>
      <c r="I51">
        <v>2.25</v>
      </c>
      <c r="J51">
        <v>2.125</v>
      </c>
    </row>
    <row r="52" spans="2:10">
      <c r="B52">
        <v>1</v>
      </c>
      <c r="C52">
        <v>4.1428571429999996</v>
      </c>
      <c r="D52">
        <v>6.5714285710000002</v>
      </c>
      <c r="E52">
        <v>7</v>
      </c>
      <c r="G52">
        <v>1</v>
      </c>
      <c r="H52">
        <v>6.4285714289999998</v>
      </c>
      <c r="I52">
        <v>3</v>
      </c>
      <c r="J52">
        <v>2.1428571430000001</v>
      </c>
    </row>
    <row r="53" spans="2:10">
      <c r="B53">
        <v>1</v>
      </c>
      <c r="C53">
        <v>3</v>
      </c>
      <c r="D53">
        <v>5.3333333329999997</v>
      </c>
      <c r="E53">
        <v>6.8333333329999997</v>
      </c>
      <c r="G53">
        <v>1</v>
      </c>
      <c r="H53">
        <v>2.2857142860000002</v>
      </c>
      <c r="I53">
        <v>3.1428571430000001</v>
      </c>
      <c r="J53">
        <v>3.8571428569999999</v>
      </c>
    </row>
    <row r="54" spans="2:10">
      <c r="B54">
        <v>1</v>
      </c>
      <c r="C54">
        <v>4</v>
      </c>
      <c r="D54">
        <v>6.5</v>
      </c>
      <c r="E54">
        <v>8.4</v>
      </c>
      <c r="G54">
        <v>1</v>
      </c>
      <c r="H54">
        <v>4.2</v>
      </c>
      <c r="I54">
        <v>3.4</v>
      </c>
      <c r="J54">
        <v>3</v>
      </c>
    </row>
    <row r="55" spans="2:10">
      <c r="B55">
        <v>1</v>
      </c>
      <c r="C55">
        <v>2</v>
      </c>
      <c r="D55">
        <v>3</v>
      </c>
      <c r="E55">
        <v>3.4</v>
      </c>
      <c r="G55">
        <v>1</v>
      </c>
      <c r="H55">
        <v>3</v>
      </c>
      <c r="I55">
        <v>4.2</v>
      </c>
      <c r="J55">
        <v>5.4</v>
      </c>
    </row>
    <row r="56" spans="2:10">
      <c r="B56">
        <v>1</v>
      </c>
      <c r="C56">
        <v>2</v>
      </c>
      <c r="D56">
        <v>3.2</v>
      </c>
      <c r="E56">
        <v>4.5999999999999996</v>
      </c>
      <c r="G56">
        <v>1</v>
      </c>
      <c r="H56">
        <v>2.5</v>
      </c>
      <c r="I56">
        <v>3.75</v>
      </c>
      <c r="J56">
        <v>4.25</v>
      </c>
    </row>
    <row r="57" spans="2:10">
      <c r="B57">
        <v>1</v>
      </c>
      <c r="C57">
        <v>2</v>
      </c>
      <c r="D57">
        <v>2</v>
      </c>
      <c r="E57">
        <v>2</v>
      </c>
      <c r="G57">
        <v>1</v>
      </c>
      <c r="H57">
        <v>2.8</v>
      </c>
      <c r="I57">
        <v>4.8</v>
      </c>
      <c r="J57">
        <v>5.8</v>
      </c>
    </row>
    <row r="58" spans="2:10">
      <c r="B58">
        <v>1</v>
      </c>
      <c r="C58">
        <v>6</v>
      </c>
      <c r="D58">
        <v>8</v>
      </c>
      <c r="E58">
        <v>9</v>
      </c>
      <c r="G58">
        <v>1</v>
      </c>
      <c r="H58">
        <v>3.2</v>
      </c>
      <c r="I58">
        <v>5.4</v>
      </c>
      <c r="J58">
        <v>6.6</v>
      </c>
    </row>
    <row r="59" spans="2:10">
      <c r="B59">
        <v>1</v>
      </c>
      <c r="C59">
        <v>3.6</v>
      </c>
      <c r="D59">
        <v>5.2</v>
      </c>
      <c r="E59">
        <v>6</v>
      </c>
      <c r="G59">
        <v>1</v>
      </c>
      <c r="H59">
        <v>3.5</v>
      </c>
      <c r="I59">
        <v>5.3333333329999997</v>
      </c>
      <c r="J59">
        <v>7.3333333329999997</v>
      </c>
    </row>
    <row r="60" spans="2:10">
      <c r="B60">
        <v>1</v>
      </c>
      <c r="C60">
        <v>6.2</v>
      </c>
      <c r="D60">
        <v>8.4</v>
      </c>
      <c r="E60">
        <v>9.4</v>
      </c>
      <c r="G60">
        <v>1</v>
      </c>
      <c r="H60">
        <v>4</v>
      </c>
      <c r="I60">
        <v>6.6</v>
      </c>
      <c r="J60">
        <v>8</v>
      </c>
    </row>
    <row r="61" spans="2:10">
      <c r="B61">
        <v>1</v>
      </c>
      <c r="C61">
        <v>4.8</v>
      </c>
      <c r="D61">
        <v>6.8</v>
      </c>
      <c r="E61">
        <v>8</v>
      </c>
      <c r="G61">
        <v>1</v>
      </c>
      <c r="H61">
        <v>4</v>
      </c>
      <c r="I61">
        <v>6.2</v>
      </c>
      <c r="J61">
        <v>8</v>
      </c>
    </row>
    <row r="62" spans="2:10">
      <c r="B62">
        <v>1</v>
      </c>
      <c r="C62">
        <v>3.2</v>
      </c>
      <c r="D62">
        <v>2.4</v>
      </c>
      <c r="E62">
        <v>2</v>
      </c>
      <c r="G62">
        <v>1</v>
      </c>
      <c r="H62">
        <v>3.6</v>
      </c>
      <c r="I62">
        <v>6</v>
      </c>
      <c r="J62">
        <v>7.8</v>
      </c>
    </row>
    <row r="63" spans="2:10">
      <c r="B63">
        <v>1</v>
      </c>
      <c r="C63">
        <v>3</v>
      </c>
      <c r="D63">
        <v>4.8</v>
      </c>
      <c r="E63">
        <v>6.8</v>
      </c>
      <c r="G63">
        <v>1</v>
      </c>
      <c r="H63">
        <v>2.8</v>
      </c>
      <c r="I63">
        <v>3.8</v>
      </c>
      <c r="J63">
        <v>5</v>
      </c>
    </row>
    <row r="64" spans="2:10">
      <c r="B64">
        <v>1</v>
      </c>
      <c r="C64">
        <v>4.4000000000000004</v>
      </c>
      <c r="D64">
        <v>7.4</v>
      </c>
      <c r="E64">
        <v>8.6</v>
      </c>
      <c r="G64">
        <v>1</v>
      </c>
      <c r="H64">
        <v>4</v>
      </c>
      <c r="I64">
        <v>6</v>
      </c>
      <c r="J64">
        <v>7</v>
      </c>
    </row>
    <row r="65" spans="1:10">
      <c r="B65">
        <v>1</v>
      </c>
      <c r="C65">
        <v>4</v>
      </c>
      <c r="D65">
        <v>6.2</v>
      </c>
      <c r="E65">
        <v>7.2</v>
      </c>
      <c r="G65">
        <v>1</v>
      </c>
      <c r="H65">
        <v>5.4</v>
      </c>
      <c r="I65">
        <v>7</v>
      </c>
      <c r="J65">
        <v>5.6</v>
      </c>
    </row>
    <row r="66" spans="1:10">
      <c r="B66">
        <v>1</v>
      </c>
      <c r="C66">
        <v>5.8</v>
      </c>
      <c r="D66">
        <v>8</v>
      </c>
      <c r="E66">
        <v>7.8</v>
      </c>
      <c r="G66">
        <v>1</v>
      </c>
      <c r="H66">
        <v>3.2</v>
      </c>
      <c r="I66">
        <v>5</v>
      </c>
      <c r="J66">
        <v>6.6</v>
      </c>
    </row>
    <row r="67" spans="1:10">
      <c r="B67">
        <v>1</v>
      </c>
      <c r="C67">
        <v>5</v>
      </c>
      <c r="D67">
        <v>9</v>
      </c>
      <c r="E67">
        <v>11</v>
      </c>
      <c r="G67">
        <v>1</v>
      </c>
      <c r="H67">
        <v>4.8</v>
      </c>
      <c r="I67">
        <v>7</v>
      </c>
      <c r="J67">
        <v>9</v>
      </c>
    </row>
    <row r="68" spans="1:10">
      <c r="B68">
        <v>1</v>
      </c>
      <c r="C68">
        <v>4</v>
      </c>
      <c r="D68">
        <v>7</v>
      </c>
      <c r="E68">
        <v>9.4</v>
      </c>
    </row>
    <row r="69" spans="1:10">
      <c r="B69">
        <v>1</v>
      </c>
      <c r="C69">
        <v>6</v>
      </c>
      <c r="D69">
        <v>8.6</v>
      </c>
      <c r="E69">
        <v>7.8</v>
      </c>
    </row>
    <row r="70" spans="1:10">
      <c r="B70">
        <v>1</v>
      </c>
      <c r="C70">
        <v>4.8</v>
      </c>
      <c r="D70">
        <v>8</v>
      </c>
      <c r="E70">
        <v>9</v>
      </c>
    </row>
    <row r="71" spans="1:10">
      <c r="B71">
        <v>1</v>
      </c>
      <c r="C71">
        <v>3</v>
      </c>
      <c r="D71">
        <v>5</v>
      </c>
      <c r="E71">
        <v>6.4</v>
      </c>
    </row>
    <row r="72" spans="1:10">
      <c r="B72">
        <v>1</v>
      </c>
      <c r="C72">
        <v>4.4000000000000004</v>
      </c>
      <c r="D72">
        <v>6</v>
      </c>
      <c r="E72">
        <v>5.2</v>
      </c>
    </row>
    <row r="73" spans="1:10">
      <c r="B73">
        <v>1</v>
      </c>
      <c r="C73">
        <v>3.8</v>
      </c>
      <c r="D73">
        <v>4.8</v>
      </c>
      <c r="E73">
        <v>5.2</v>
      </c>
    </row>
    <row r="74" spans="1:10">
      <c r="B74">
        <v>1</v>
      </c>
      <c r="C74">
        <v>3.8</v>
      </c>
      <c r="D74">
        <v>5.8</v>
      </c>
      <c r="E74">
        <v>7.8</v>
      </c>
    </row>
    <row r="75" spans="1:10">
      <c r="B75">
        <v>1</v>
      </c>
      <c r="C75">
        <v>1.8</v>
      </c>
      <c r="D75">
        <v>2.8</v>
      </c>
      <c r="E75">
        <v>3.8</v>
      </c>
    </row>
    <row r="76" spans="1:10">
      <c r="B76">
        <v>1</v>
      </c>
      <c r="C76">
        <v>3.8</v>
      </c>
      <c r="D76">
        <v>6</v>
      </c>
      <c r="E76">
        <v>8</v>
      </c>
    </row>
    <row r="77" spans="1:10">
      <c r="B77">
        <v>1</v>
      </c>
      <c r="C77">
        <v>3.6</v>
      </c>
      <c r="D77">
        <v>5.4</v>
      </c>
      <c r="E77">
        <v>7</v>
      </c>
    </row>
    <row r="79" spans="1:10">
      <c r="A79" t="s">
        <v>128</v>
      </c>
      <c r="D79">
        <f>MEDIAN(D6:D78)</f>
        <v>5</v>
      </c>
      <c r="E79">
        <f t="shared" ref="E79:J79" si="0">MEDIAN(E6:E78)</f>
        <v>5.7750000000000004</v>
      </c>
      <c r="I79">
        <f t="shared" si="0"/>
        <v>3.8</v>
      </c>
      <c r="J79">
        <f t="shared" si="0"/>
        <v>4</v>
      </c>
    </row>
    <row r="80" spans="1:10">
      <c r="A80" t="s">
        <v>116</v>
      </c>
      <c r="B80">
        <f>AVERAGE(B6:B77)</f>
        <v>1</v>
      </c>
      <c r="C80">
        <f t="shared" ref="C80:J80" si="1">AVERAGE(C6:C77)</f>
        <v>3.5825747555</v>
      </c>
      <c r="D80">
        <f t="shared" si="1"/>
        <v>5.0351075236250002</v>
      </c>
      <c r="E80">
        <f t="shared" si="1"/>
        <v>5.6941368045416674</v>
      </c>
      <c r="G80">
        <f t="shared" si="1"/>
        <v>1</v>
      </c>
      <c r="H80">
        <f t="shared" si="1"/>
        <v>3.0953917050806452</v>
      </c>
      <c r="I80">
        <f t="shared" si="1"/>
        <v>3.9950460829516126</v>
      </c>
      <c r="J80">
        <f t="shared" si="1"/>
        <v>4.2576228878548381</v>
      </c>
    </row>
    <row r="81" spans="1:10">
      <c r="A81" t="s">
        <v>117</v>
      </c>
      <c r="B81">
        <f>STDEV(B6:B77)/SQRT(COUNT(B6:B77))</f>
        <v>0</v>
      </c>
      <c r="C81">
        <f t="shared" ref="C81:J81" si="2">STDEV(C6:C77)/SQRT(COUNT(C6:C77))</f>
        <v>0.15463770394231111</v>
      </c>
      <c r="D81">
        <f t="shared" si="2"/>
        <v>0.21113605859808557</v>
      </c>
      <c r="E81">
        <f t="shared" si="2"/>
        <v>0.25406377343413222</v>
      </c>
      <c r="G81">
        <f>STDEV(G6:G77)/SQRT(COUNT(G6:G77))</f>
        <v>0</v>
      </c>
      <c r="H81">
        <f t="shared" si="2"/>
        <v>0.16889139108934759</v>
      </c>
      <c r="I81">
        <f t="shared" si="2"/>
        <v>0.25655035989281466</v>
      </c>
      <c r="J81">
        <f t="shared" si="2"/>
        <v>0.3023036560773511</v>
      </c>
    </row>
    <row r="82" spans="1:10" ht="15.75" thickBot="1"/>
    <row r="83" spans="1:10" ht="26.25" thickBot="1">
      <c r="A83" s="7" t="s">
        <v>121</v>
      </c>
      <c r="C83" s="7" t="s">
        <v>190</v>
      </c>
      <c r="E83" s="7" t="s">
        <v>191</v>
      </c>
    </row>
    <row r="84" spans="1:10" ht="26.25" thickBot="1">
      <c r="A84" s="21" t="s">
        <v>122</v>
      </c>
      <c r="D84" s="7" t="s">
        <v>502</v>
      </c>
    </row>
  </sheetData>
  <mergeCells count="2">
    <mergeCell ref="B4:E4"/>
    <mergeCell ref="G4:J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6"/>
  <sheetViews>
    <sheetView workbookViewId="0">
      <selection activeCell="B2" sqref="B2"/>
    </sheetView>
  </sheetViews>
  <sheetFormatPr defaultColWidth="11" defaultRowHeight="15"/>
  <sheetData>
    <row r="2" spans="2:3" ht="18">
      <c r="B2" s="31" t="s">
        <v>23</v>
      </c>
    </row>
    <row r="5" spans="2:3">
      <c r="B5" t="s">
        <v>9</v>
      </c>
      <c r="C5" t="s">
        <v>10</v>
      </c>
    </row>
    <row r="6" spans="2:3">
      <c r="B6">
        <v>-51</v>
      </c>
      <c r="C6">
        <v>-50</v>
      </c>
    </row>
    <row r="7" spans="2:3">
      <c r="B7">
        <v>-49</v>
      </c>
      <c r="C7">
        <v>-48</v>
      </c>
    </row>
    <row r="8" spans="2:3">
      <c r="B8">
        <v>-49</v>
      </c>
      <c r="C8">
        <v>-46</v>
      </c>
    </row>
    <row r="9" spans="2:3">
      <c r="B9">
        <v>-46</v>
      </c>
      <c r="C9">
        <v>-46</v>
      </c>
    </row>
    <row r="10" spans="2:3">
      <c r="B10">
        <v>-45</v>
      </c>
      <c r="C10">
        <v>-45</v>
      </c>
    </row>
    <row r="11" spans="2:3">
      <c r="B11">
        <v>-45</v>
      </c>
      <c r="C11">
        <v>-45</v>
      </c>
    </row>
    <row r="12" spans="2:3">
      <c r="B12">
        <v>-45</v>
      </c>
      <c r="C12">
        <v>-45</v>
      </c>
    </row>
    <row r="13" spans="2:3">
      <c r="B13">
        <v>-43</v>
      </c>
      <c r="C13">
        <v>-44</v>
      </c>
    </row>
    <row r="14" spans="2:3">
      <c r="B14">
        <v>-42</v>
      </c>
      <c r="C14">
        <v>-43</v>
      </c>
    </row>
    <row r="15" spans="2:3">
      <c r="B15">
        <v>-41</v>
      </c>
      <c r="C15">
        <v>-43</v>
      </c>
    </row>
    <row r="16" spans="2:3">
      <c r="B16">
        <v>-40</v>
      </c>
      <c r="C16">
        <v>-43</v>
      </c>
    </row>
    <row r="17" spans="2:3">
      <c r="B17">
        <v>-40</v>
      </c>
      <c r="C17">
        <v>-42</v>
      </c>
    </row>
    <row r="18" spans="2:3">
      <c r="B18">
        <v>-40</v>
      </c>
      <c r="C18">
        <v>-42</v>
      </c>
    </row>
    <row r="19" spans="2:3">
      <c r="B19">
        <v>-40</v>
      </c>
      <c r="C19">
        <v>-42</v>
      </c>
    </row>
    <row r="20" spans="2:3">
      <c r="B20">
        <v>-40</v>
      </c>
      <c r="C20">
        <v>-41</v>
      </c>
    </row>
    <row r="21" spans="2:3">
      <c r="B21">
        <v>-38</v>
      </c>
      <c r="C21">
        <v>-41</v>
      </c>
    </row>
    <row r="22" spans="2:3">
      <c r="B22">
        <v>-38</v>
      </c>
      <c r="C22">
        <v>-41</v>
      </c>
    </row>
    <row r="23" spans="2:3">
      <c r="B23">
        <v>-37</v>
      </c>
      <c r="C23">
        <v>-40</v>
      </c>
    </row>
    <row r="24" spans="2:3">
      <c r="B24">
        <v>-37</v>
      </c>
      <c r="C24">
        <v>-40</v>
      </c>
    </row>
    <row r="25" spans="2:3">
      <c r="B25">
        <v>-37</v>
      </c>
      <c r="C25">
        <v>-40</v>
      </c>
    </row>
    <row r="26" spans="2:3">
      <c r="B26">
        <v>-37</v>
      </c>
      <c r="C26">
        <v>-40</v>
      </c>
    </row>
    <row r="27" spans="2:3">
      <c r="B27">
        <v>-36</v>
      </c>
      <c r="C27">
        <v>-40</v>
      </c>
    </row>
    <row r="28" spans="2:3">
      <c r="B28">
        <v>-36</v>
      </c>
      <c r="C28">
        <v>-39</v>
      </c>
    </row>
    <row r="29" spans="2:3">
      <c r="B29">
        <v>-36</v>
      </c>
      <c r="C29">
        <v>-39</v>
      </c>
    </row>
    <row r="30" spans="2:3">
      <c r="B30">
        <v>-36</v>
      </c>
      <c r="C30">
        <v>-39</v>
      </c>
    </row>
    <row r="31" spans="2:3">
      <c r="B31">
        <v>-36</v>
      </c>
      <c r="C31">
        <v>-38</v>
      </c>
    </row>
    <row r="32" spans="2:3">
      <c r="B32">
        <v>-36</v>
      </c>
      <c r="C32">
        <v>-38</v>
      </c>
    </row>
    <row r="33" spans="2:3">
      <c r="B33">
        <v>-36</v>
      </c>
      <c r="C33">
        <v>-38</v>
      </c>
    </row>
    <row r="34" spans="2:3">
      <c r="B34">
        <v>-35</v>
      </c>
      <c r="C34">
        <v>-38</v>
      </c>
    </row>
    <row r="35" spans="2:3">
      <c r="B35">
        <v>-35</v>
      </c>
      <c r="C35">
        <v>-38</v>
      </c>
    </row>
    <row r="36" spans="2:3">
      <c r="B36">
        <v>-35</v>
      </c>
      <c r="C36">
        <v>-38</v>
      </c>
    </row>
    <row r="37" spans="2:3">
      <c r="B37">
        <v>-35</v>
      </c>
      <c r="C37">
        <v>-37</v>
      </c>
    </row>
    <row r="38" spans="2:3">
      <c r="B38">
        <v>-35</v>
      </c>
      <c r="C38">
        <v>-37</v>
      </c>
    </row>
    <row r="39" spans="2:3">
      <c r="B39">
        <v>-35</v>
      </c>
      <c r="C39">
        <v>-37</v>
      </c>
    </row>
    <row r="40" spans="2:3">
      <c r="B40">
        <v>-34</v>
      </c>
      <c r="C40">
        <v>-37</v>
      </c>
    </row>
    <row r="41" spans="2:3">
      <c r="B41">
        <v>-34</v>
      </c>
      <c r="C41">
        <v>-37</v>
      </c>
    </row>
    <row r="42" spans="2:3">
      <c r="B42">
        <v>-34</v>
      </c>
      <c r="C42">
        <v>-36</v>
      </c>
    </row>
    <row r="43" spans="2:3">
      <c r="B43">
        <v>-34</v>
      </c>
      <c r="C43">
        <v>-36</v>
      </c>
    </row>
    <row r="44" spans="2:3">
      <c r="B44">
        <v>-34</v>
      </c>
      <c r="C44">
        <v>-36</v>
      </c>
    </row>
    <row r="45" spans="2:3">
      <c r="B45">
        <v>-34</v>
      </c>
      <c r="C45">
        <v>-36</v>
      </c>
    </row>
    <row r="46" spans="2:3">
      <c r="B46">
        <v>-34</v>
      </c>
      <c r="C46">
        <v>-36</v>
      </c>
    </row>
    <row r="47" spans="2:3">
      <c r="B47">
        <v>-34</v>
      </c>
      <c r="C47">
        <v>-36</v>
      </c>
    </row>
    <row r="48" spans="2:3">
      <c r="B48">
        <v>-34</v>
      </c>
      <c r="C48">
        <v>-36</v>
      </c>
    </row>
    <row r="49" spans="2:3">
      <c r="B49">
        <v>-34</v>
      </c>
      <c r="C49">
        <v>-35</v>
      </c>
    </row>
    <row r="50" spans="2:3">
      <c r="B50">
        <v>-34</v>
      </c>
      <c r="C50">
        <v>-35</v>
      </c>
    </row>
    <row r="51" spans="2:3">
      <c r="B51">
        <v>-34</v>
      </c>
      <c r="C51">
        <v>-35</v>
      </c>
    </row>
    <row r="52" spans="2:3">
      <c r="B52">
        <v>-33</v>
      </c>
      <c r="C52">
        <v>-35</v>
      </c>
    </row>
    <row r="53" spans="2:3">
      <c r="B53">
        <v>-33</v>
      </c>
      <c r="C53">
        <v>-35</v>
      </c>
    </row>
    <row r="54" spans="2:3">
      <c r="B54">
        <v>-33</v>
      </c>
      <c r="C54">
        <v>-35</v>
      </c>
    </row>
    <row r="55" spans="2:3">
      <c r="B55">
        <v>-33</v>
      </c>
      <c r="C55">
        <v>-34</v>
      </c>
    </row>
    <row r="56" spans="2:3">
      <c r="B56">
        <v>-33</v>
      </c>
      <c r="C56">
        <v>-34</v>
      </c>
    </row>
    <row r="57" spans="2:3">
      <c r="B57">
        <v>-33</v>
      </c>
      <c r="C57">
        <v>-34</v>
      </c>
    </row>
    <row r="58" spans="2:3">
      <c r="B58">
        <v>-33</v>
      </c>
      <c r="C58">
        <v>-34</v>
      </c>
    </row>
    <row r="59" spans="2:3">
      <c r="B59">
        <v>-32</v>
      </c>
      <c r="C59">
        <v>-34</v>
      </c>
    </row>
    <row r="60" spans="2:3">
      <c r="B60">
        <v>-32</v>
      </c>
      <c r="C60">
        <v>-33</v>
      </c>
    </row>
    <row r="61" spans="2:3">
      <c r="B61">
        <v>-31</v>
      </c>
      <c r="C61">
        <v>-33</v>
      </c>
    </row>
    <row r="62" spans="2:3">
      <c r="B62">
        <v>-31</v>
      </c>
      <c r="C62">
        <v>-32</v>
      </c>
    </row>
    <row r="63" spans="2:3">
      <c r="B63">
        <v>-31</v>
      </c>
      <c r="C63">
        <v>-32</v>
      </c>
    </row>
    <row r="64" spans="2:3">
      <c r="B64">
        <v>-31</v>
      </c>
      <c r="C64">
        <v>-32</v>
      </c>
    </row>
    <row r="65" spans="2:3">
      <c r="B65">
        <v>-30</v>
      </c>
      <c r="C65">
        <v>-32</v>
      </c>
    </row>
    <row r="66" spans="2:3">
      <c r="B66">
        <v>-30</v>
      </c>
      <c r="C66">
        <v>-31</v>
      </c>
    </row>
    <row r="67" spans="2:3">
      <c r="B67">
        <v>-30</v>
      </c>
      <c r="C67">
        <v>-31</v>
      </c>
    </row>
    <row r="68" spans="2:3">
      <c r="B68">
        <v>-30</v>
      </c>
      <c r="C68">
        <v>-30</v>
      </c>
    </row>
    <row r="69" spans="2:3">
      <c r="B69">
        <v>-29</v>
      </c>
      <c r="C69">
        <v>-30</v>
      </c>
    </row>
    <row r="70" spans="2:3">
      <c r="B70">
        <v>-29</v>
      </c>
      <c r="C70">
        <v>-30</v>
      </c>
    </row>
    <row r="71" spans="2:3">
      <c r="B71">
        <v>-29</v>
      </c>
      <c r="C71">
        <v>-30</v>
      </c>
    </row>
    <row r="72" spans="2:3">
      <c r="B72">
        <v>-29</v>
      </c>
      <c r="C72">
        <v>-30</v>
      </c>
    </row>
    <row r="73" spans="2:3">
      <c r="B73">
        <v>-28</v>
      </c>
      <c r="C73">
        <v>-29</v>
      </c>
    </row>
    <row r="74" spans="2:3">
      <c r="B74">
        <v>-28</v>
      </c>
      <c r="C74">
        <v>-29</v>
      </c>
    </row>
    <row r="75" spans="2:3">
      <c r="B75">
        <v>-28</v>
      </c>
      <c r="C75">
        <v>-29</v>
      </c>
    </row>
    <row r="76" spans="2:3">
      <c r="B76">
        <v>-28</v>
      </c>
      <c r="C76">
        <v>-28</v>
      </c>
    </row>
    <row r="77" spans="2:3">
      <c r="B77">
        <v>-28</v>
      </c>
      <c r="C77">
        <v>-28</v>
      </c>
    </row>
    <row r="78" spans="2:3">
      <c r="B78">
        <v>-27</v>
      </c>
      <c r="C78">
        <v>-27</v>
      </c>
    </row>
    <row r="79" spans="2:3">
      <c r="B79">
        <v>-27</v>
      </c>
      <c r="C79">
        <v>-27</v>
      </c>
    </row>
    <row r="80" spans="2:3">
      <c r="B80">
        <v>-26</v>
      </c>
      <c r="C80">
        <v>-26</v>
      </c>
    </row>
    <row r="81" spans="1:3">
      <c r="B81">
        <v>-26</v>
      </c>
      <c r="C81">
        <v>-25</v>
      </c>
    </row>
    <row r="82" spans="1:3">
      <c r="B82">
        <v>-26</v>
      </c>
      <c r="C82">
        <v>-25</v>
      </c>
    </row>
    <row r="83" spans="1:3">
      <c r="B83">
        <v>-26</v>
      </c>
      <c r="C83">
        <v>-25</v>
      </c>
    </row>
    <row r="84" spans="1:3">
      <c r="B84">
        <v>-25</v>
      </c>
      <c r="C84">
        <v>-25</v>
      </c>
    </row>
    <row r="85" spans="1:3">
      <c r="B85">
        <v>-25</v>
      </c>
      <c r="C85">
        <v>-25</v>
      </c>
    </row>
    <row r="86" spans="1:3">
      <c r="B86">
        <v>-25</v>
      </c>
      <c r="C86">
        <v>-25</v>
      </c>
    </row>
    <row r="87" spans="1:3">
      <c r="B87">
        <v>-25</v>
      </c>
      <c r="C87">
        <v>-23</v>
      </c>
    </row>
    <row r="88" spans="1:3">
      <c r="B88">
        <v>-23</v>
      </c>
      <c r="C88">
        <v>-20</v>
      </c>
    </row>
    <row r="89" spans="1:3">
      <c r="B89">
        <v>-23</v>
      </c>
      <c r="C89">
        <v>-17</v>
      </c>
    </row>
    <row r="90" spans="1:3">
      <c r="B90">
        <v>-19</v>
      </c>
      <c r="C90">
        <v>-17</v>
      </c>
    </row>
    <row r="91" spans="1:3">
      <c r="C91">
        <v>-17</v>
      </c>
    </row>
    <row r="92" spans="1:3">
      <c r="C92">
        <v>-5</v>
      </c>
    </row>
    <row r="94" spans="1:3">
      <c r="A94" t="s">
        <v>128</v>
      </c>
      <c r="B94">
        <f>MEDIAN(B6:B92)</f>
        <v>-34</v>
      </c>
      <c r="C94">
        <f>MEDIAN(C6:C92)</f>
        <v>-35</v>
      </c>
    </row>
    <row r="95" spans="1:3" ht="15.75" thickBot="1"/>
    <row r="96" spans="1:3" ht="26.25" thickBot="1">
      <c r="B96" s="7" t="s">
        <v>145</v>
      </c>
      <c r="C96" s="14" t="s">
        <v>183</v>
      </c>
    </row>
  </sheetData>
  <sortState ref="C6:C92">
    <sortCondition ref="C6:C9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5"/>
  <sheetViews>
    <sheetView zoomScale="50" zoomScaleNormal="50" workbookViewId="0">
      <selection activeCell="B2" sqref="B2"/>
    </sheetView>
  </sheetViews>
  <sheetFormatPr defaultColWidth="11" defaultRowHeight="15"/>
  <sheetData>
    <row r="2" spans="2:22" ht="18">
      <c r="B2" s="31" t="s">
        <v>1</v>
      </c>
    </row>
    <row r="3" spans="2:22" ht="15.75">
      <c r="B3" s="4" t="s">
        <v>2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35.630000000000003</v>
      </c>
      <c r="D6">
        <v>61.27</v>
      </c>
      <c r="E6">
        <v>55.37</v>
      </c>
      <c r="F6">
        <v>50.89</v>
      </c>
      <c r="G6">
        <v>78.77</v>
      </c>
      <c r="H6">
        <v>74.02</v>
      </c>
      <c r="I6">
        <v>87.24</v>
      </c>
      <c r="J6">
        <v>82.33</v>
      </c>
      <c r="K6">
        <v>74.98</v>
      </c>
      <c r="L6">
        <v>79.19</v>
      </c>
      <c r="M6">
        <v>27.33</v>
      </c>
      <c r="N6">
        <v>15.38</v>
      </c>
      <c r="O6">
        <v>16.43</v>
      </c>
      <c r="P6">
        <v>55.13</v>
      </c>
      <c r="Q6">
        <v>14.33</v>
      </c>
      <c r="R6">
        <v>12.56</v>
      </c>
      <c r="S6">
        <v>14.78</v>
      </c>
      <c r="T6">
        <v>12.9</v>
      </c>
      <c r="U6">
        <v>21.07</v>
      </c>
      <c r="V6">
        <v>21.01</v>
      </c>
    </row>
    <row r="7" spans="2:22">
      <c r="C7">
        <v>27.75</v>
      </c>
      <c r="D7">
        <v>42.12</v>
      </c>
      <c r="E7">
        <v>50.07</v>
      </c>
      <c r="F7">
        <v>50.09</v>
      </c>
      <c r="G7">
        <v>62.9</v>
      </c>
      <c r="H7">
        <v>72.97</v>
      </c>
      <c r="I7">
        <v>76.69</v>
      </c>
      <c r="J7">
        <v>62.18</v>
      </c>
      <c r="K7">
        <v>66.900000000000006</v>
      </c>
      <c r="L7">
        <v>58.42</v>
      </c>
      <c r="M7">
        <v>11.48</v>
      </c>
      <c r="N7">
        <v>11.94</v>
      </c>
      <c r="O7">
        <v>12.14</v>
      </c>
      <c r="P7">
        <v>15.9</v>
      </c>
      <c r="Q7">
        <v>11.93</v>
      </c>
      <c r="R7">
        <v>9.8699999999999992</v>
      </c>
      <c r="S7">
        <v>12.53</v>
      </c>
      <c r="T7">
        <v>12.8</v>
      </c>
      <c r="U7">
        <v>17.510000000000002</v>
      </c>
      <c r="V7">
        <v>16.04</v>
      </c>
    </row>
    <row r="8" spans="2:22">
      <c r="C8">
        <v>24.13</v>
      </c>
      <c r="D8">
        <v>41.67</v>
      </c>
      <c r="E8">
        <v>49.6</v>
      </c>
      <c r="F8">
        <v>49.05</v>
      </c>
      <c r="G8">
        <v>48.29</v>
      </c>
      <c r="H8">
        <v>72.099999999999994</v>
      </c>
      <c r="I8">
        <v>73.37</v>
      </c>
      <c r="J8">
        <v>58.88</v>
      </c>
      <c r="K8">
        <v>50.27</v>
      </c>
      <c r="L8">
        <v>31.98</v>
      </c>
      <c r="M8">
        <v>10.32</v>
      </c>
      <c r="N8">
        <v>11.5</v>
      </c>
      <c r="O8">
        <v>11.91</v>
      </c>
      <c r="P8">
        <v>14.04</v>
      </c>
      <c r="Q8">
        <v>11.24</v>
      </c>
      <c r="R8">
        <v>9.1300000000000008</v>
      </c>
      <c r="S8">
        <v>11.27</v>
      </c>
      <c r="T8">
        <v>9.69</v>
      </c>
      <c r="U8">
        <v>16.46</v>
      </c>
      <c r="V8">
        <v>14.98</v>
      </c>
    </row>
    <row r="9" spans="2:22">
      <c r="C9">
        <v>18.25</v>
      </c>
      <c r="D9">
        <v>35.950000000000003</v>
      </c>
      <c r="E9">
        <v>48.52</v>
      </c>
      <c r="F9">
        <v>44.98</v>
      </c>
      <c r="G9">
        <v>47.02</v>
      </c>
      <c r="H9">
        <v>56.41</v>
      </c>
      <c r="I9">
        <v>44.31</v>
      </c>
      <c r="J9">
        <v>53.35</v>
      </c>
      <c r="K9">
        <v>25.56</v>
      </c>
      <c r="L9">
        <v>8.85</v>
      </c>
      <c r="M9">
        <v>8.5299999999999994</v>
      </c>
      <c r="N9">
        <v>10.75</v>
      </c>
      <c r="O9">
        <v>10.76</v>
      </c>
      <c r="P9">
        <v>10.52</v>
      </c>
      <c r="Q9">
        <v>11.1</v>
      </c>
      <c r="R9">
        <v>9.02</v>
      </c>
      <c r="S9">
        <v>10.98</v>
      </c>
      <c r="T9">
        <v>7.5</v>
      </c>
      <c r="U9">
        <v>8.26</v>
      </c>
      <c r="V9">
        <v>13.79</v>
      </c>
    </row>
    <row r="10" spans="2:22">
      <c r="C10">
        <v>14.3</v>
      </c>
      <c r="D10">
        <v>35.72</v>
      </c>
      <c r="E10">
        <v>38.28</v>
      </c>
      <c r="F10">
        <v>39.21</v>
      </c>
      <c r="G10">
        <v>45.69</v>
      </c>
      <c r="H10">
        <v>48.89</v>
      </c>
      <c r="I10">
        <v>35.49</v>
      </c>
      <c r="J10">
        <v>23.84</v>
      </c>
      <c r="M10">
        <v>8.0500000000000007</v>
      </c>
      <c r="N10">
        <v>10.31</v>
      </c>
      <c r="O10">
        <v>10.23</v>
      </c>
      <c r="P10">
        <v>10.36</v>
      </c>
      <c r="Q10">
        <v>10.56</v>
      </c>
      <c r="R10">
        <v>8.89</v>
      </c>
      <c r="S10">
        <v>9.99</v>
      </c>
      <c r="T10">
        <v>6.96</v>
      </c>
      <c r="U10">
        <v>7.41</v>
      </c>
    </row>
    <row r="11" spans="2:22">
      <c r="C11">
        <v>11.65</v>
      </c>
      <c r="D11">
        <v>22.74</v>
      </c>
      <c r="E11">
        <v>37.99</v>
      </c>
      <c r="F11">
        <v>37.68</v>
      </c>
      <c r="G11">
        <v>44.49</v>
      </c>
      <c r="H11">
        <v>41.76</v>
      </c>
      <c r="I11">
        <v>23.79</v>
      </c>
      <c r="M11">
        <v>7.28</v>
      </c>
      <c r="N11">
        <v>8.1300000000000008</v>
      </c>
      <c r="O11">
        <v>9.5399999999999991</v>
      </c>
      <c r="P11">
        <v>9.64</v>
      </c>
      <c r="Q11">
        <v>10.119999999999999</v>
      </c>
      <c r="R11">
        <v>8.86</v>
      </c>
      <c r="S11">
        <v>9.8800000000000008</v>
      </c>
    </row>
    <row r="12" spans="2:22">
      <c r="C12">
        <v>10.24</v>
      </c>
      <c r="D12">
        <v>19.010000000000002</v>
      </c>
      <c r="E12">
        <v>33.08</v>
      </c>
      <c r="F12">
        <v>34.799999999999997</v>
      </c>
      <c r="G12">
        <v>41.57</v>
      </c>
      <c r="H12">
        <v>40.729999999999997</v>
      </c>
      <c r="I12">
        <v>21.09</v>
      </c>
      <c r="N12">
        <v>7.54</v>
      </c>
      <c r="O12">
        <v>8.34</v>
      </c>
      <c r="P12">
        <v>9.19</v>
      </c>
      <c r="Q12">
        <v>9.5</v>
      </c>
      <c r="R12">
        <v>8.2200000000000006</v>
      </c>
      <c r="S12">
        <v>9.11</v>
      </c>
    </row>
    <row r="13" spans="2:22">
      <c r="C13">
        <v>10.19</v>
      </c>
      <c r="D13">
        <v>15.88</v>
      </c>
      <c r="E13">
        <v>23.11</v>
      </c>
      <c r="F13">
        <v>33.380000000000003</v>
      </c>
      <c r="G13">
        <v>31.42</v>
      </c>
      <c r="H13">
        <v>30.74</v>
      </c>
      <c r="I13">
        <v>15.98</v>
      </c>
      <c r="N13">
        <v>7.25</v>
      </c>
      <c r="O13">
        <v>7.46</v>
      </c>
      <c r="P13">
        <v>8.0399999999999991</v>
      </c>
      <c r="Q13">
        <v>8.74</v>
      </c>
      <c r="R13">
        <v>7.04</v>
      </c>
    </row>
    <row r="14" spans="2:22">
      <c r="D14">
        <v>13.14</v>
      </c>
      <c r="E14">
        <v>15.2</v>
      </c>
      <c r="F14">
        <v>18.37</v>
      </c>
      <c r="G14">
        <v>18.510000000000002</v>
      </c>
      <c r="H14">
        <v>26.95</v>
      </c>
      <c r="N14">
        <v>7.2</v>
      </c>
      <c r="O14">
        <v>7.15</v>
      </c>
      <c r="P14">
        <v>7.39</v>
      </c>
    </row>
    <row r="15" spans="2:22">
      <c r="D15">
        <v>10.76</v>
      </c>
      <c r="E15">
        <v>9.9</v>
      </c>
      <c r="F15">
        <v>15.89</v>
      </c>
      <c r="G15">
        <v>13.04</v>
      </c>
      <c r="H15">
        <v>22.26</v>
      </c>
    </row>
    <row r="16" spans="2:22">
      <c r="D16">
        <v>9.0299999999999994</v>
      </c>
      <c r="E16">
        <v>8.52</v>
      </c>
      <c r="F16">
        <v>9.66</v>
      </c>
      <c r="G16">
        <v>7.9</v>
      </c>
      <c r="H16">
        <v>9.77</v>
      </c>
    </row>
    <row r="19" spans="2:22">
      <c r="B19" t="s">
        <v>116</v>
      </c>
      <c r="C19" s="3">
        <f>AVERAGE(C6:C16)</f>
        <v>19.017500000000002</v>
      </c>
      <c r="D19" s="3">
        <f t="shared" ref="D19:U19" si="0">AVERAGE(D6:D16)</f>
        <v>27.935454545454544</v>
      </c>
      <c r="E19" s="3">
        <f t="shared" si="0"/>
        <v>33.603636363636355</v>
      </c>
      <c r="F19" s="3">
        <f t="shared" si="0"/>
        <v>34.909090909090907</v>
      </c>
      <c r="G19" s="3">
        <f t="shared" si="0"/>
        <v>39.963636363636361</v>
      </c>
      <c r="H19" s="3">
        <f t="shared" si="0"/>
        <v>45.145454545454541</v>
      </c>
      <c r="I19" s="3">
        <f t="shared" si="0"/>
        <v>47.245000000000005</v>
      </c>
      <c r="J19" s="3">
        <f t="shared" si="0"/>
        <v>56.116</v>
      </c>
      <c r="K19" s="3">
        <f t="shared" si="0"/>
        <v>54.427500000000002</v>
      </c>
      <c r="L19" s="3">
        <f t="shared" si="0"/>
        <v>44.61</v>
      </c>
      <c r="M19" s="3">
        <f t="shared" si="0"/>
        <v>12.165000000000001</v>
      </c>
      <c r="N19" s="3">
        <f t="shared" si="0"/>
        <v>10.000000000000002</v>
      </c>
      <c r="O19" s="3">
        <f t="shared" si="0"/>
        <v>10.44</v>
      </c>
      <c r="P19" s="3">
        <f t="shared" si="0"/>
        <v>15.578888888888887</v>
      </c>
      <c r="Q19" s="3">
        <f t="shared" si="0"/>
        <v>10.94</v>
      </c>
      <c r="R19" s="3">
        <f t="shared" si="0"/>
        <v>9.1987500000000004</v>
      </c>
      <c r="S19" s="3">
        <f t="shared" si="0"/>
        <v>11.22</v>
      </c>
      <c r="T19" s="3">
        <f t="shared" si="0"/>
        <v>9.9700000000000006</v>
      </c>
      <c r="U19" s="3">
        <f t="shared" si="0"/>
        <v>14.141999999999999</v>
      </c>
      <c r="V19" s="3">
        <f>AVERAGE(V6:V16)</f>
        <v>16.454999999999998</v>
      </c>
    </row>
    <row r="20" spans="2:22">
      <c r="B20" t="s">
        <v>117</v>
      </c>
      <c r="C20" s="3">
        <f>(STDEV(C6:C16))/(SQRT(COUNT(C6:C16)))</f>
        <v>3.3016839588739715</v>
      </c>
      <c r="D20" s="3">
        <f t="shared" ref="D20:V20" si="1">(STDEV(D6:D16))/(SQRT(COUNT(D6:D16)))</f>
        <v>4.9992467366478639</v>
      </c>
      <c r="E20" s="3">
        <f t="shared" si="1"/>
        <v>5.1385720111768052</v>
      </c>
      <c r="F20" s="3">
        <f t="shared" si="1"/>
        <v>4.357384214191196</v>
      </c>
      <c r="G20" s="3">
        <f t="shared" si="1"/>
        <v>6.3911885752932331</v>
      </c>
      <c r="H20" s="3">
        <f t="shared" si="1"/>
        <v>6.6196126450305224</v>
      </c>
      <c r="I20" s="3">
        <f t="shared" si="1"/>
        <v>9.9171921429404613</v>
      </c>
      <c r="J20" s="3">
        <f t="shared" si="1"/>
        <v>9.4365685500609899</v>
      </c>
      <c r="K20" s="3">
        <f t="shared" si="1"/>
        <v>10.910949679870518</v>
      </c>
      <c r="L20" s="3">
        <f t="shared" si="1"/>
        <v>15.342715426764151</v>
      </c>
      <c r="M20" s="3">
        <f t="shared" si="1"/>
        <v>3.0976343123960457</v>
      </c>
      <c r="N20" s="3">
        <f t="shared" si="1"/>
        <v>0.91717864490330425</v>
      </c>
      <c r="O20" s="3">
        <f t="shared" si="1"/>
        <v>0.95744161411777318</v>
      </c>
      <c r="P20" s="3">
        <f t="shared" si="1"/>
        <v>5.0271096855075141</v>
      </c>
      <c r="Q20" s="3">
        <f t="shared" si="1"/>
        <v>0.60234956628190817</v>
      </c>
      <c r="R20" s="3">
        <f t="shared" si="1"/>
        <v>0.56082667777130424</v>
      </c>
      <c r="S20" s="3">
        <f t="shared" si="1"/>
        <v>0.72719945518340656</v>
      </c>
      <c r="T20" s="3">
        <f t="shared" si="1"/>
        <v>1.2616100823947158</v>
      </c>
      <c r="U20" s="3">
        <f t="shared" si="1"/>
        <v>2.6891586044709266</v>
      </c>
      <c r="V20" s="3">
        <f t="shared" si="1"/>
        <v>1.5863506337923396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 ht="15.75" thickBot="1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 ht="15.75" thickBot="1">
      <c r="B24" s="16" t="s">
        <v>118</v>
      </c>
      <c r="C24" s="26">
        <v>8.1299999999999997E-2</v>
      </c>
      <c r="D24" s="24">
        <f>TTEST(D6:D16,N6:N16,2,2)</f>
        <v>5.0297233688188893E-3</v>
      </c>
      <c r="E24" s="24">
        <f>TTEST(E6:E16,O6:O16,2,2)</f>
        <v>8.1824222865166548E-4</v>
      </c>
      <c r="F24" s="26">
        <v>9.7000000000000003E-3</v>
      </c>
      <c r="G24" s="24">
        <f>TTEST(G6:G16,Q6:Q16,2,2)</f>
        <v>1.3307997499001079E-3</v>
      </c>
      <c r="H24" s="24">
        <f t="shared" ref="H24:K24" si="2">TTEST(H6:H16,R6:R16,2,2)</f>
        <v>2.628246920712125E-4</v>
      </c>
      <c r="I24" s="24">
        <f t="shared" si="2"/>
        <v>4.9761986609262367E-3</v>
      </c>
      <c r="J24" s="24">
        <f t="shared" si="2"/>
        <v>1.2767144716358436E-3</v>
      </c>
      <c r="K24" s="24">
        <f t="shared" si="2"/>
        <v>5.1512734641502708E-3</v>
      </c>
      <c r="L24" s="25">
        <f>TTEST(L6:L16,V6:V16,2,2)</f>
        <v>0.11774563707833488</v>
      </c>
    </row>
    <row r="25" spans="2:22">
      <c r="B25" t="s">
        <v>120</v>
      </c>
      <c r="C25" t="s">
        <v>122</v>
      </c>
      <c r="D25" t="s">
        <v>121</v>
      </c>
      <c r="E25" t="s">
        <v>121</v>
      </c>
      <c r="F25" t="s">
        <v>122</v>
      </c>
      <c r="G25" t="s">
        <v>121</v>
      </c>
      <c r="H25" t="s">
        <v>121</v>
      </c>
      <c r="I25" t="s">
        <v>121</v>
      </c>
      <c r="J25" t="s">
        <v>121</v>
      </c>
      <c r="K25" t="s">
        <v>121</v>
      </c>
      <c r="L25" t="s">
        <v>121</v>
      </c>
    </row>
    <row r="28" spans="2:22" ht="15.75">
      <c r="B28" s="4" t="s">
        <v>3</v>
      </c>
    </row>
    <row r="29" spans="2:22">
      <c r="C29" s="40" t="s">
        <v>9</v>
      </c>
      <c r="D29" s="40"/>
      <c r="E29" s="40"/>
      <c r="F29" s="40"/>
      <c r="G29" s="40"/>
      <c r="H29" s="40"/>
      <c r="I29" s="40"/>
      <c r="J29" s="40"/>
      <c r="K29" s="40"/>
      <c r="L29" s="40"/>
      <c r="M29" s="40" t="s">
        <v>10</v>
      </c>
      <c r="N29" s="40"/>
      <c r="O29" s="40"/>
      <c r="P29" s="40"/>
      <c r="Q29" s="40"/>
      <c r="R29" s="40"/>
      <c r="S29" s="40"/>
      <c r="T29" s="40"/>
      <c r="U29" s="40"/>
      <c r="V29" s="40"/>
    </row>
    <row r="30" spans="2:22">
      <c r="B30" t="s">
        <v>119</v>
      </c>
      <c r="C30">
        <v>4</v>
      </c>
      <c r="D30">
        <v>5</v>
      </c>
      <c r="E30">
        <v>6</v>
      </c>
      <c r="F30">
        <v>7</v>
      </c>
      <c r="G30">
        <v>8</v>
      </c>
      <c r="H30">
        <v>9</v>
      </c>
      <c r="I30">
        <v>10</v>
      </c>
      <c r="J30">
        <v>11</v>
      </c>
      <c r="K30">
        <v>12</v>
      </c>
      <c r="L30">
        <v>14</v>
      </c>
      <c r="M30">
        <v>4</v>
      </c>
      <c r="N30">
        <v>5</v>
      </c>
      <c r="O30">
        <v>6</v>
      </c>
      <c r="P30">
        <v>7</v>
      </c>
      <c r="Q30">
        <v>8</v>
      </c>
      <c r="R30">
        <v>9</v>
      </c>
      <c r="S30">
        <v>10</v>
      </c>
      <c r="T30">
        <v>11</v>
      </c>
      <c r="U30">
        <v>12</v>
      </c>
      <c r="V30">
        <v>14</v>
      </c>
    </row>
    <row r="31" spans="2:22">
      <c r="C31">
        <v>0.56000000000000005</v>
      </c>
      <c r="D31">
        <v>0.67</v>
      </c>
      <c r="E31">
        <v>0.68</v>
      </c>
      <c r="F31">
        <v>0.68</v>
      </c>
      <c r="G31">
        <v>0.82</v>
      </c>
      <c r="H31">
        <v>0.82</v>
      </c>
      <c r="I31">
        <v>0.84</v>
      </c>
      <c r="J31">
        <v>0.7</v>
      </c>
      <c r="K31">
        <v>0.71</v>
      </c>
      <c r="L31">
        <v>0.75</v>
      </c>
      <c r="M31">
        <v>0.96</v>
      </c>
      <c r="N31">
        <v>0.59</v>
      </c>
      <c r="O31">
        <v>0.56999999999999995</v>
      </c>
      <c r="P31">
        <v>0.59</v>
      </c>
      <c r="Q31">
        <v>0.46</v>
      </c>
      <c r="R31">
        <v>0.4</v>
      </c>
      <c r="S31">
        <v>0.46</v>
      </c>
      <c r="T31">
        <v>0.39</v>
      </c>
      <c r="U31">
        <v>0.48</v>
      </c>
      <c r="V31">
        <v>0.46</v>
      </c>
    </row>
    <row r="32" spans="2:22">
      <c r="C32">
        <v>0.47</v>
      </c>
      <c r="D32">
        <v>0.66</v>
      </c>
      <c r="E32">
        <v>0.67</v>
      </c>
      <c r="F32">
        <v>0.63</v>
      </c>
      <c r="G32">
        <v>0.7</v>
      </c>
      <c r="H32">
        <v>0.8</v>
      </c>
      <c r="I32">
        <v>0.8</v>
      </c>
      <c r="J32">
        <v>0.68</v>
      </c>
      <c r="K32">
        <v>0.68</v>
      </c>
      <c r="L32">
        <v>0.62</v>
      </c>
      <c r="M32">
        <v>0.36</v>
      </c>
      <c r="N32">
        <v>0.5</v>
      </c>
      <c r="O32">
        <v>0.56999999999999995</v>
      </c>
      <c r="P32">
        <v>0.56999999999999995</v>
      </c>
      <c r="Q32">
        <v>0.42</v>
      </c>
      <c r="R32">
        <v>0.39</v>
      </c>
      <c r="S32">
        <v>0.46</v>
      </c>
      <c r="T32">
        <v>0.38</v>
      </c>
      <c r="U32">
        <v>0.42</v>
      </c>
      <c r="V32">
        <v>0.44</v>
      </c>
    </row>
    <row r="33" spans="2:22">
      <c r="C33">
        <v>0.44</v>
      </c>
      <c r="D33">
        <v>0.56000000000000005</v>
      </c>
      <c r="E33">
        <v>0.63</v>
      </c>
      <c r="F33">
        <v>0.59</v>
      </c>
      <c r="G33">
        <v>0.66</v>
      </c>
      <c r="H33">
        <v>0.75</v>
      </c>
      <c r="I33">
        <v>0.72</v>
      </c>
      <c r="J33">
        <v>0.65</v>
      </c>
      <c r="K33">
        <v>0.57999999999999996</v>
      </c>
      <c r="L33">
        <v>0.48</v>
      </c>
      <c r="M33">
        <v>0.35</v>
      </c>
      <c r="N33">
        <v>0.43</v>
      </c>
      <c r="O33">
        <v>0.41</v>
      </c>
      <c r="P33">
        <v>0.52</v>
      </c>
      <c r="Q33">
        <v>0.37</v>
      </c>
      <c r="R33">
        <v>0.35</v>
      </c>
      <c r="S33">
        <v>0.4</v>
      </c>
      <c r="T33">
        <v>0.34</v>
      </c>
      <c r="U33">
        <v>0.36</v>
      </c>
      <c r="V33">
        <v>0.38</v>
      </c>
    </row>
    <row r="34" spans="2:22">
      <c r="C34">
        <v>0.41</v>
      </c>
      <c r="D34">
        <v>0.52</v>
      </c>
      <c r="E34">
        <v>0.56999999999999995</v>
      </c>
      <c r="F34">
        <v>0.59</v>
      </c>
      <c r="G34">
        <v>0.63</v>
      </c>
      <c r="H34">
        <v>0.72</v>
      </c>
      <c r="I34">
        <v>0.53</v>
      </c>
      <c r="J34">
        <v>0.62</v>
      </c>
      <c r="K34">
        <v>0.45</v>
      </c>
      <c r="L34">
        <v>0.31</v>
      </c>
      <c r="M34">
        <v>0.27</v>
      </c>
      <c r="N34">
        <v>0.38</v>
      </c>
      <c r="O34">
        <v>0.4</v>
      </c>
      <c r="P34">
        <v>0.4</v>
      </c>
      <c r="Q34">
        <v>0.36</v>
      </c>
      <c r="R34">
        <v>0.34</v>
      </c>
      <c r="S34">
        <v>0.35</v>
      </c>
      <c r="T34">
        <v>0.3</v>
      </c>
      <c r="U34">
        <v>0.33</v>
      </c>
      <c r="V34">
        <v>0.3</v>
      </c>
    </row>
    <row r="35" spans="2:22">
      <c r="C35">
        <v>0.39</v>
      </c>
      <c r="D35">
        <v>0.52</v>
      </c>
      <c r="E35">
        <v>0.52</v>
      </c>
      <c r="F35">
        <v>0.57999999999999996</v>
      </c>
      <c r="G35">
        <v>0.55000000000000004</v>
      </c>
      <c r="H35">
        <v>0.7</v>
      </c>
      <c r="I35">
        <v>0.45</v>
      </c>
      <c r="J35">
        <v>0.44</v>
      </c>
      <c r="M35">
        <v>0.2</v>
      </c>
      <c r="N35">
        <v>0.34</v>
      </c>
      <c r="O35">
        <v>0.39</v>
      </c>
      <c r="P35">
        <v>0.39</v>
      </c>
      <c r="Q35">
        <v>0.35</v>
      </c>
      <c r="R35">
        <v>0.31</v>
      </c>
      <c r="S35">
        <v>0.35</v>
      </c>
      <c r="T35">
        <v>0.23</v>
      </c>
      <c r="U35">
        <v>0.32</v>
      </c>
    </row>
    <row r="36" spans="2:22">
      <c r="C36">
        <v>0.3</v>
      </c>
      <c r="D36">
        <v>0.51</v>
      </c>
      <c r="E36">
        <v>0.5</v>
      </c>
      <c r="F36">
        <v>0.51</v>
      </c>
      <c r="G36">
        <v>0.54</v>
      </c>
      <c r="H36">
        <v>0.53</v>
      </c>
      <c r="I36">
        <v>0.44</v>
      </c>
      <c r="M36">
        <v>0.16</v>
      </c>
      <c r="N36">
        <v>0.31</v>
      </c>
      <c r="O36">
        <v>0.37</v>
      </c>
      <c r="P36">
        <v>0.39</v>
      </c>
      <c r="Q36">
        <v>0.33</v>
      </c>
      <c r="R36">
        <v>0.28999999999999998</v>
      </c>
      <c r="S36">
        <v>0.32</v>
      </c>
    </row>
    <row r="37" spans="2:22">
      <c r="C37">
        <v>0.26</v>
      </c>
      <c r="D37">
        <v>0.43</v>
      </c>
      <c r="E37">
        <v>0.49</v>
      </c>
      <c r="F37">
        <v>0.49</v>
      </c>
      <c r="G37">
        <v>0.52</v>
      </c>
      <c r="H37">
        <v>0.52</v>
      </c>
      <c r="I37">
        <v>0.42</v>
      </c>
      <c r="N37">
        <v>0.28999999999999998</v>
      </c>
      <c r="O37">
        <v>0.34</v>
      </c>
      <c r="P37">
        <v>0.34</v>
      </c>
      <c r="Q37">
        <v>0.31</v>
      </c>
      <c r="R37">
        <v>0.27</v>
      </c>
      <c r="S37">
        <v>0.28999999999999998</v>
      </c>
    </row>
    <row r="38" spans="2:22">
      <c r="C38">
        <v>0.23</v>
      </c>
      <c r="D38">
        <v>0.4</v>
      </c>
      <c r="E38">
        <v>0.49</v>
      </c>
      <c r="F38">
        <v>0.48</v>
      </c>
      <c r="G38">
        <v>0.48</v>
      </c>
      <c r="H38">
        <v>0.5</v>
      </c>
      <c r="I38">
        <v>0.42</v>
      </c>
      <c r="N38">
        <v>0.25</v>
      </c>
      <c r="O38">
        <v>0.21</v>
      </c>
      <c r="P38">
        <v>0.28999999999999998</v>
      </c>
      <c r="Q38">
        <v>0.31</v>
      </c>
      <c r="R38">
        <v>0.26</v>
      </c>
    </row>
    <row r="39" spans="2:22">
      <c r="D39">
        <v>0.35</v>
      </c>
      <c r="E39">
        <v>0.41</v>
      </c>
      <c r="F39">
        <v>0.43</v>
      </c>
      <c r="G39">
        <v>0.41</v>
      </c>
      <c r="H39">
        <v>0.45</v>
      </c>
      <c r="N39">
        <v>0.24</v>
      </c>
      <c r="O39">
        <v>0.18</v>
      </c>
      <c r="P39">
        <v>0.26</v>
      </c>
    </row>
    <row r="40" spans="2:22">
      <c r="D40">
        <v>0.31</v>
      </c>
      <c r="E40">
        <v>0.3</v>
      </c>
      <c r="F40">
        <v>0.37</v>
      </c>
      <c r="G40">
        <v>0.35</v>
      </c>
      <c r="H40">
        <v>0.4</v>
      </c>
    </row>
    <row r="41" spans="2:22">
      <c r="D41">
        <v>0.28000000000000003</v>
      </c>
      <c r="E41">
        <v>0.28000000000000003</v>
      </c>
      <c r="F41">
        <v>0.27</v>
      </c>
      <c r="G41">
        <v>0.25</v>
      </c>
      <c r="H41">
        <v>0.33</v>
      </c>
    </row>
    <row r="44" spans="2:22">
      <c r="B44" t="s">
        <v>116</v>
      </c>
      <c r="C44" s="3">
        <f>AVERAGE(C31:C41)</f>
        <v>0.38250000000000001</v>
      </c>
      <c r="D44" s="3">
        <f t="shared" ref="D44:V44" si="3">AVERAGE(D31:D41)</f>
        <v>0.47363636363636363</v>
      </c>
      <c r="E44" s="3">
        <f t="shared" si="3"/>
        <v>0.50363636363636366</v>
      </c>
      <c r="F44" s="3">
        <f t="shared" si="3"/>
        <v>0.51090909090909098</v>
      </c>
      <c r="G44" s="3">
        <f t="shared" si="3"/>
        <v>0.53727272727272724</v>
      </c>
      <c r="H44" s="3">
        <f t="shared" si="3"/>
        <v>0.59272727272727277</v>
      </c>
      <c r="I44" s="3">
        <f t="shared" si="3"/>
        <v>0.57750000000000012</v>
      </c>
      <c r="J44" s="3">
        <f t="shared" si="3"/>
        <v>0.61799999999999999</v>
      </c>
      <c r="K44" s="3">
        <f t="shared" si="3"/>
        <v>0.60500000000000009</v>
      </c>
      <c r="L44" s="3">
        <f t="shared" si="3"/>
        <v>0.54</v>
      </c>
      <c r="M44" s="3">
        <f t="shared" si="3"/>
        <v>0.38333333333333336</v>
      </c>
      <c r="N44" s="3">
        <f t="shared" si="3"/>
        <v>0.37</v>
      </c>
      <c r="O44" s="3">
        <f t="shared" si="3"/>
        <v>0.38222222222222224</v>
      </c>
      <c r="P44" s="3">
        <f t="shared" si="3"/>
        <v>0.41666666666666669</v>
      </c>
      <c r="Q44" s="3">
        <f t="shared" si="3"/>
        <v>0.36375000000000002</v>
      </c>
      <c r="R44" s="3">
        <f t="shared" si="3"/>
        <v>0.32625000000000004</v>
      </c>
      <c r="S44" s="3">
        <f t="shared" si="3"/>
        <v>0.37571428571428572</v>
      </c>
      <c r="T44" s="3">
        <f t="shared" si="3"/>
        <v>0.32800000000000001</v>
      </c>
      <c r="U44" s="3">
        <f t="shared" si="3"/>
        <v>0.38200000000000001</v>
      </c>
      <c r="V44" s="3">
        <f t="shared" si="3"/>
        <v>0.39500000000000002</v>
      </c>
    </row>
    <row r="45" spans="2:22">
      <c r="B45" t="s">
        <v>117</v>
      </c>
      <c r="C45" s="3">
        <f>(STDEV(C31:C41))/(SQRT(COUNT(C31:C41)))</f>
        <v>3.9720002157962807E-2</v>
      </c>
      <c r="D45" s="3">
        <f t="shared" ref="D45:V45" si="4">(STDEV(D31:D41))/(SQRT(COUNT(D31:D41)))</f>
        <v>3.9686790274775945E-2</v>
      </c>
      <c r="E45" s="3">
        <f t="shared" si="4"/>
        <v>4.0458120373198625E-2</v>
      </c>
      <c r="F45" s="3">
        <f t="shared" si="4"/>
        <v>3.6418140970339588E-2</v>
      </c>
      <c r="G45" s="3">
        <f t="shared" si="4"/>
        <v>4.9324360735679772E-2</v>
      </c>
      <c r="H45" s="3">
        <f t="shared" si="4"/>
        <v>5.1470925757626518E-2</v>
      </c>
      <c r="I45" s="3">
        <f t="shared" si="4"/>
        <v>6.3492125496001361E-2</v>
      </c>
      <c r="J45" s="3">
        <f t="shared" si="4"/>
        <v>4.6518813398452138E-2</v>
      </c>
      <c r="K45" s="3">
        <f t="shared" si="4"/>
        <v>5.8665719689326726E-2</v>
      </c>
      <c r="L45" s="3">
        <f t="shared" si="4"/>
        <v>9.4428103161435281E-2</v>
      </c>
      <c r="M45" s="3">
        <f t="shared" si="4"/>
        <v>0.11979612310551252</v>
      </c>
      <c r="N45" s="3">
        <f t="shared" si="4"/>
        <v>3.9299420408505349E-2</v>
      </c>
      <c r="O45" s="3">
        <f t="shared" si="4"/>
        <v>4.4745508085473347E-2</v>
      </c>
      <c r="P45" s="3">
        <f t="shared" si="4"/>
        <v>3.9510898637099001E-2</v>
      </c>
      <c r="Q45" s="3">
        <f t="shared" si="4"/>
        <v>1.8702320329688597E-2</v>
      </c>
      <c r="R45" s="3">
        <f t="shared" si="4"/>
        <v>1.8606594453119334E-2</v>
      </c>
      <c r="S45" s="3">
        <f t="shared" si="4"/>
        <v>2.5152595516655732E-2</v>
      </c>
      <c r="T45" s="3">
        <f t="shared" si="4"/>
        <v>2.9223278392404801E-2</v>
      </c>
      <c r="U45" s="3">
        <f t="shared" si="4"/>
        <v>3.0066592756745891E-2</v>
      </c>
      <c r="V45" s="3">
        <f t="shared" si="4"/>
        <v>3.5939764421412862E-2</v>
      </c>
    </row>
    <row r="46" spans="2:22">
      <c r="B46" t="s">
        <v>497</v>
      </c>
      <c r="C46">
        <v>8</v>
      </c>
      <c r="D46">
        <v>11</v>
      </c>
      <c r="E46">
        <v>11</v>
      </c>
      <c r="F46">
        <v>11</v>
      </c>
      <c r="G46">
        <v>11</v>
      </c>
      <c r="H46">
        <v>11</v>
      </c>
      <c r="I46">
        <v>8</v>
      </c>
      <c r="J46">
        <v>5</v>
      </c>
      <c r="K46">
        <v>4</v>
      </c>
      <c r="L46">
        <v>4</v>
      </c>
      <c r="M46">
        <v>7</v>
      </c>
      <c r="N46">
        <v>9</v>
      </c>
      <c r="O46">
        <v>9</v>
      </c>
      <c r="P46">
        <v>9</v>
      </c>
      <c r="Q46">
        <v>8</v>
      </c>
      <c r="R46">
        <v>8</v>
      </c>
      <c r="S46">
        <v>7</v>
      </c>
      <c r="T46">
        <v>5</v>
      </c>
      <c r="U46">
        <v>5</v>
      </c>
      <c r="V46">
        <v>4</v>
      </c>
    </row>
    <row r="48" spans="2:22" ht="15.75" thickBot="1">
      <c r="B48" t="s">
        <v>119</v>
      </c>
      <c r="C48">
        <v>4</v>
      </c>
      <c r="D48">
        <v>5</v>
      </c>
      <c r="E48">
        <v>6</v>
      </c>
      <c r="F48">
        <v>7</v>
      </c>
      <c r="G48">
        <v>8</v>
      </c>
      <c r="H48">
        <v>9</v>
      </c>
      <c r="I48">
        <v>10</v>
      </c>
      <c r="J48">
        <v>11</v>
      </c>
      <c r="K48">
        <v>12</v>
      </c>
      <c r="L48">
        <v>14</v>
      </c>
    </row>
    <row r="49" spans="2:22" ht="15.75" thickBot="1">
      <c r="B49" s="16" t="s">
        <v>118</v>
      </c>
      <c r="C49" s="26">
        <v>0.34499999999999997</v>
      </c>
      <c r="D49" s="24">
        <f>TTEST(D31:D41,N31:N41,2,2)</f>
        <v>8.3211902885068162E-2</v>
      </c>
      <c r="E49" s="24">
        <f t="shared" ref="E49:L49" si="5">TTEST(E31:E41,O31:O41,2,2)</f>
        <v>5.9344066438588521E-2</v>
      </c>
      <c r="F49" s="24">
        <f t="shared" si="5"/>
        <v>9.7079592448123725E-2</v>
      </c>
      <c r="G49" s="24">
        <f t="shared" si="5"/>
        <v>1.0546767436212068E-2</v>
      </c>
      <c r="H49" s="24">
        <f t="shared" si="5"/>
        <v>5.5028016953620961E-4</v>
      </c>
      <c r="I49" s="24">
        <f t="shared" si="5"/>
        <v>1.5071430467173975E-2</v>
      </c>
      <c r="J49" s="24">
        <f t="shared" si="5"/>
        <v>7.4725612616083402E-4</v>
      </c>
      <c r="K49" s="24">
        <f t="shared" si="5"/>
        <v>8.6317857855561873E-3</v>
      </c>
      <c r="L49" s="25">
        <f t="shared" si="5"/>
        <v>0.20125745937499309</v>
      </c>
    </row>
    <row r="50" spans="2:22">
      <c r="B50" t="s">
        <v>120</v>
      </c>
      <c r="C50" t="s">
        <v>122</v>
      </c>
      <c r="D50" t="s">
        <v>121</v>
      </c>
      <c r="E50" t="s">
        <v>121</v>
      </c>
      <c r="F50" t="s">
        <v>121</v>
      </c>
      <c r="G50" t="s">
        <v>121</v>
      </c>
      <c r="H50" t="s">
        <v>121</v>
      </c>
      <c r="I50" t="s">
        <v>121</v>
      </c>
      <c r="J50" t="s">
        <v>121</v>
      </c>
      <c r="K50" t="s">
        <v>121</v>
      </c>
      <c r="L50" t="s">
        <v>121</v>
      </c>
    </row>
    <row r="53" spans="2:22" ht="15.75">
      <c r="B53" s="4" t="s">
        <v>4</v>
      </c>
    </row>
    <row r="54" spans="2:22">
      <c r="C54" s="40" t="s">
        <v>9</v>
      </c>
      <c r="D54" s="40"/>
      <c r="E54" s="40"/>
      <c r="F54" s="40"/>
      <c r="G54" s="40"/>
      <c r="H54" s="40"/>
      <c r="I54" s="40"/>
      <c r="J54" s="40"/>
      <c r="K54" s="40"/>
      <c r="L54" s="40"/>
      <c r="M54" s="40" t="s">
        <v>10</v>
      </c>
      <c r="N54" s="40"/>
      <c r="O54" s="40"/>
      <c r="P54" s="40"/>
      <c r="Q54" s="40"/>
      <c r="R54" s="40"/>
      <c r="S54" s="40"/>
      <c r="T54" s="40"/>
      <c r="U54" s="40"/>
      <c r="V54" s="40"/>
    </row>
    <row r="55" spans="2:22">
      <c r="B55" t="s">
        <v>119</v>
      </c>
      <c r="C55">
        <v>4</v>
      </c>
      <c r="D55">
        <v>5</v>
      </c>
      <c r="E55">
        <v>6</v>
      </c>
      <c r="F55">
        <v>7</v>
      </c>
      <c r="G55">
        <v>8</v>
      </c>
      <c r="H55">
        <v>9</v>
      </c>
      <c r="I55">
        <v>10</v>
      </c>
      <c r="J55">
        <v>11</v>
      </c>
      <c r="K55">
        <v>12</v>
      </c>
      <c r="L55">
        <v>14</v>
      </c>
      <c r="M55">
        <v>4</v>
      </c>
      <c r="N55">
        <v>5</v>
      </c>
      <c r="O55">
        <v>6</v>
      </c>
      <c r="P55">
        <v>7</v>
      </c>
      <c r="Q55">
        <v>8</v>
      </c>
      <c r="R55">
        <v>9</v>
      </c>
      <c r="S55">
        <v>10</v>
      </c>
      <c r="T55">
        <v>11</v>
      </c>
      <c r="U55">
        <v>12</v>
      </c>
      <c r="V55">
        <v>14</v>
      </c>
    </row>
    <row r="56" spans="2:22">
      <c r="C56">
        <v>86.02</v>
      </c>
      <c r="D56">
        <v>78.459999999999994</v>
      </c>
      <c r="E56">
        <v>77.260000000000005</v>
      </c>
      <c r="F56">
        <v>40.98</v>
      </c>
      <c r="G56">
        <v>66.72</v>
      </c>
      <c r="H56">
        <v>60.21</v>
      </c>
      <c r="I56">
        <v>43.69</v>
      </c>
      <c r="J56">
        <v>42.63</v>
      </c>
      <c r="K56">
        <v>13.81</v>
      </c>
      <c r="L56">
        <v>30.7</v>
      </c>
      <c r="M56">
        <v>105.89</v>
      </c>
      <c r="N56">
        <v>77.349999999999994</v>
      </c>
      <c r="O56">
        <v>83.19</v>
      </c>
      <c r="P56">
        <v>63.98</v>
      </c>
      <c r="Q56">
        <v>91.15</v>
      </c>
      <c r="R56">
        <v>78.55</v>
      </c>
      <c r="S56">
        <v>82.2</v>
      </c>
      <c r="T56">
        <v>85.56</v>
      </c>
      <c r="U56">
        <v>65.39</v>
      </c>
      <c r="V56">
        <v>53.01</v>
      </c>
    </row>
    <row r="57" spans="2:22">
      <c r="C57">
        <v>70.47</v>
      </c>
      <c r="D57">
        <v>50.26</v>
      </c>
      <c r="E57">
        <v>54.97</v>
      </c>
      <c r="F57">
        <v>40.270000000000003</v>
      </c>
      <c r="G57">
        <v>41.26</v>
      </c>
      <c r="H57">
        <v>49.08</v>
      </c>
      <c r="I57">
        <v>42.29</v>
      </c>
      <c r="J57">
        <v>25.08</v>
      </c>
      <c r="K57">
        <v>12.76</v>
      </c>
      <c r="L57">
        <v>8.73</v>
      </c>
      <c r="M57">
        <v>75.03</v>
      </c>
      <c r="N57">
        <v>59.28</v>
      </c>
      <c r="O57">
        <v>76.67</v>
      </c>
      <c r="P57">
        <v>60.74</v>
      </c>
      <c r="Q57">
        <v>73</v>
      </c>
      <c r="R57">
        <v>74.150000000000006</v>
      </c>
      <c r="S57">
        <v>49.51</v>
      </c>
      <c r="T57">
        <v>69.72</v>
      </c>
      <c r="U57">
        <v>61.1</v>
      </c>
      <c r="V57">
        <v>45.87</v>
      </c>
    </row>
    <row r="58" spans="2:22">
      <c r="C58">
        <v>47.31</v>
      </c>
      <c r="D58">
        <v>33.270000000000003</v>
      </c>
      <c r="E58">
        <v>46.39</v>
      </c>
      <c r="F58">
        <v>35.97</v>
      </c>
      <c r="G58">
        <v>40.869999999999997</v>
      </c>
      <c r="H58">
        <v>42.57</v>
      </c>
      <c r="I58">
        <v>24.92</v>
      </c>
      <c r="J58">
        <v>22.49</v>
      </c>
      <c r="K58">
        <v>10.79</v>
      </c>
      <c r="L58">
        <v>8.1999999999999993</v>
      </c>
      <c r="M58">
        <v>59.35</v>
      </c>
      <c r="N58">
        <v>58.85</v>
      </c>
      <c r="O58">
        <v>51.82</v>
      </c>
      <c r="P58">
        <v>52.04</v>
      </c>
      <c r="Q58">
        <v>66.08</v>
      </c>
      <c r="R58">
        <v>39.57</v>
      </c>
      <c r="S58">
        <v>42.29</v>
      </c>
      <c r="T58">
        <v>65.22</v>
      </c>
      <c r="U58">
        <v>30.83</v>
      </c>
      <c r="V58">
        <v>42.98</v>
      </c>
    </row>
    <row r="59" spans="2:22">
      <c r="C59">
        <v>44.57</v>
      </c>
      <c r="D59">
        <v>31.71</v>
      </c>
      <c r="E59">
        <v>46.15</v>
      </c>
      <c r="F59">
        <v>33.69</v>
      </c>
      <c r="G59">
        <v>32.909999999999997</v>
      </c>
      <c r="H59">
        <v>39.82</v>
      </c>
      <c r="I59">
        <v>23.13</v>
      </c>
      <c r="J59">
        <v>18.12</v>
      </c>
      <c r="K59">
        <v>8.82</v>
      </c>
      <c r="L59">
        <v>7.68</v>
      </c>
      <c r="M59">
        <v>54.19</v>
      </c>
      <c r="N59">
        <v>57.65</v>
      </c>
      <c r="O59">
        <v>50.73</v>
      </c>
      <c r="P59">
        <v>49.7</v>
      </c>
      <c r="Q59">
        <v>54.74</v>
      </c>
      <c r="R59">
        <v>37.130000000000003</v>
      </c>
      <c r="S59">
        <v>38.92</v>
      </c>
      <c r="T59">
        <v>44.19</v>
      </c>
      <c r="U59">
        <v>18.59</v>
      </c>
      <c r="V59">
        <v>39.270000000000003</v>
      </c>
    </row>
    <row r="60" spans="2:22">
      <c r="C60">
        <v>43.74</v>
      </c>
      <c r="D60">
        <v>30.59</v>
      </c>
      <c r="E60">
        <v>43.46</v>
      </c>
      <c r="F60">
        <v>31.8</v>
      </c>
      <c r="G60">
        <v>28.33</v>
      </c>
      <c r="H60">
        <v>35.479999999999997</v>
      </c>
      <c r="I60">
        <v>22.87</v>
      </c>
      <c r="J60">
        <v>8.1</v>
      </c>
      <c r="M60">
        <v>51.54</v>
      </c>
      <c r="N60">
        <v>50.99</v>
      </c>
      <c r="O60">
        <v>44.48</v>
      </c>
      <c r="P60">
        <v>45.1</v>
      </c>
      <c r="Q60">
        <v>35.83</v>
      </c>
      <c r="R60">
        <v>34.43</v>
      </c>
      <c r="S60">
        <v>35.47</v>
      </c>
      <c r="T60">
        <v>32.22</v>
      </c>
      <c r="U60">
        <v>17.14</v>
      </c>
    </row>
    <row r="61" spans="2:22">
      <c r="C61">
        <v>34.520000000000003</v>
      </c>
      <c r="D61">
        <v>30.23</v>
      </c>
      <c r="E61">
        <v>32.26</v>
      </c>
      <c r="F61">
        <v>30.26</v>
      </c>
      <c r="G61">
        <v>24.74</v>
      </c>
      <c r="H61">
        <v>28.87</v>
      </c>
      <c r="I61">
        <v>20.59</v>
      </c>
      <c r="M61">
        <v>20.420000000000002</v>
      </c>
      <c r="N61">
        <v>48.31</v>
      </c>
      <c r="O61">
        <v>41.97</v>
      </c>
      <c r="P61">
        <v>44.29</v>
      </c>
      <c r="Q61">
        <v>29.55</v>
      </c>
      <c r="R61">
        <v>34.340000000000003</v>
      </c>
      <c r="S61">
        <v>32.119999999999997</v>
      </c>
    </row>
    <row r="62" spans="2:22">
      <c r="C62">
        <v>33.42</v>
      </c>
      <c r="D62">
        <v>30</v>
      </c>
      <c r="E62">
        <v>27.35</v>
      </c>
      <c r="F62">
        <v>26.74</v>
      </c>
      <c r="G62">
        <v>23.93</v>
      </c>
      <c r="H62">
        <v>25.77</v>
      </c>
      <c r="I62">
        <v>14.54</v>
      </c>
      <c r="N62">
        <v>41.86</v>
      </c>
      <c r="O62">
        <v>33.28</v>
      </c>
      <c r="P62">
        <v>42.55</v>
      </c>
      <c r="Q62">
        <v>27.09</v>
      </c>
      <c r="R62">
        <v>25.97</v>
      </c>
      <c r="S62">
        <v>25.16</v>
      </c>
    </row>
    <row r="63" spans="2:22">
      <c r="C63">
        <v>26.51</v>
      </c>
      <c r="D63">
        <v>29.81</v>
      </c>
      <c r="E63">
        <v>26.12</v>
      </c>
      <c r="F63">
        <v>25.14</v>
      </c>
      <c r="G63">
        <v>22.33</v>
      </c>
      <c r="H63">
        <v>21.44</v>
      </c>
      <c r="I63">
        <v>13.37</v>
      </c>
      <c r="N63">
        <v>40.299999999999997</v>
      </c>
      <c r="O63">
        <v>24.41</v>
      </c>
      <c r="P63">
        <v>21.83</v>
      </c>
      <c r="Q63">
        <v>21.29</v>
      </c>
      <c r="R63">
        <v>24.46</v>
      </c>
    </row>
    <row r="64" spans="2:22">
      <c r="D64">
        <v>27.72</v>
      </c>
      <c r="E64">
        <v>23.99</v>
      </c>
      <c r="F64">
        <v>22.5</v>
      </c>
      <c r="G64">
        <v>20.170000000000002</v>
      </c>
      <c r="H64">
        <v>20.57</v>
      </c>
      <c r="N64">
        <v>33.090000000000003</v>
      </c>
      <c r="O64">
        <v>11.23</v>
      </c>
      <c r="P64">
        <v>21.61</v>
      </c>
    </row>
    <row r="65" spans="2:22">
      <c r="D65">
        <v>22.84</v>
      </c>
      <c r="E65">
        <v>23.56</v>
      </c>
      <c r="F65">
        <v>22.47</v>
      </c>
      <c r="G65">
        <v>13.15</v>
      </c>
      <c r="H65">
        <v>20.49</v>
      </c>
    </row>
    <row r="66" spans="2:22">
      <c r="D66">
        <v>19.25</v>
      </c>
      <c r="E66">
        <v>16.940000000000001</v>
      </c>
      <c r="F66">
        <v>16.28</v>
      </c>
      <c r="G66">
        <v>8.5500000000000007</v>
      </c>
      <c r="H66">
        <v>19.68</v>
      </c>
    </row>
    <row r="69" spans="2:22">
      <c r="B69" t="s">
        <v>116</v>
      </c>
      <c r="C69" s="3">
        <f>AVERAGE(C56:C66)</f>
        <v>48.32</v>
      </c>
      <c r="D69" s="3">
        <f t="shared" ref="D69:V69" si="6">AVERAGE(D56:D66)</f>
        <v>34.921818181818175</v>
      </c>
      <c r="E69" s="3">
        <f t="shared" si="6"/>
        <v>38.040909090909096</v>
      </c>
      <c r="F69" s="3">
        <f t="shared" si="6"/>
        <v>29.645454545454548</v>
      </c>
      <c r="G69" s="3">
        <f t="shared" si="6"/>
        <v>29.36</v>
      </c>
      <c r="H69" s="3">
        <f t="shared" si="6"/>
        <v>33.089090909090906</v>
      </c>
      <c r="I69" s="3">
        <f t="shared" si="6"/>
        <v>25.675000000000001</v>
      </c>
      <c r="J69" s="3">
        <f t="shared" si="6"/>
        <v>23.283999999999999</v>
      </c>
      <c r="K69" s="3">
        <f t="shared" si="6"/>
        <v>11.545</v>
      </c>
      <c r="L69" s="3">
        <f t="shared" si="6"/>
        <v>13.827499999999999</v>
      </c>
      <c r="M69" s="3">
        <f t="shared" si="6"/>
        <v>61.070000000000014</v>
      </c>
      <c r="N69" s="3">
        <f t="shared" si="6"/>
        <v>51.964444444444453</v>
      </c>
      <c r="O69" s="3">
        <f t="shared" si="6"/>
        <v>46.42</v>
      </c>
      <c r="P69" s="3">
        <f t="shared" si="6"/>
        <v>44.648888888888891</v>
      </c>
      <c r="Q69" s="3">
        <f t="shared" si="6"/>
        <v>49.841250000000002</v>
      </c>
      <c r="R69" s="3">
        <f t="shared" si="6"/>
        <v>43.574999999999996</v>
      </c>
      <c r="S69" s="3">
        <f t="shared" si="6"/>
        <v>43.667142857142856</v>
      </c>
      <c r="T69" s="3">
        <f t="shared" si="6"/>
        <v>59.381999999999991</v>
      </c>
      <c r="U69" s="3">
        <f t="shared" si="6"/>
        <v>38.61</v>
      </c>
      <c r="V69" s="3">
        <f t="shared" si="6"/>
        <v>45.282499999999999</v>
      </c>
    </row>
    <row r="70" spans="2:22">
      <c r="B70" t="s">
        <v>117</v>
      </c>
      <c r="C70" s="3">
        <f>(STDEV(C56:C66))/(SQRT(COUNT(C56:C66)))</f>
        <v>7.1165019496941104</v>
      </c>
      <c r="D70" s="3">
        <f t="shared" ref="D70:V70" si="7">(STDEV(D56:D66))/(SQRT(COUNT(D56:D66)))</f>
        <v>4.9345282206438563</v>
      </c>
      <c r="E70" s="3">
        <f t="shared" si="7"/>
        <v>5.3357781156241453</v>
      </c>
      <c r="F70" s="3">
        <f t="shared" si="7"/>
        <v>2.3599916654846478</v>
      </c>
      <c r="G70" s="3">
        <f t="shared" si="7"/>
        <v>4.8279956315412962</v>
      </c>
      <c r="H70" s="3">
        <f t="shared" si="7"/>
        <v>4.0837835519495371</v>
      </c>
      <c r="I70" s="3">
        <f t="shared" si="7"/>
        <v>4.0461004153911659</v>
      </c>
      <c r="J70" s="3">
        <f t="shared" si="7"/>
        <v>5.6362421878411153</v>
      </c>
      <c r="K70" s="3">
        <f t="shared" si="7"/>
        <v>1.1031054648884084</v>
      </c>
      <c r="L70" s="3">
        <f t="shared" si="7"/>
        <v>5.6282492467314693</v>
      </c>
      <c r="M70" s="3">
        <f t="shared" si="7"/>
        <v>11.543035707011093</v>
      </c>
      <c r="N70" s="3">
        <f t="shared" si="7"/>
        <v>4.3880969398004837</v>
      </c>
      <c r="O70" s="3">
        <f t="shared" si="7"/>
        <v>7.6683271752492805</v>
      </c>
      <c r="P70" s="3">
        <f t="shared" si="7"/>
        <v>4.9567402046899778</v>
      </c>
      <c r="Q70" s="3">
        <f t="shared" si="7"/>
        <v>8.9355614655911282</v>
      </c>
      <c r="R70" s="3">
        <f t="shared" si="7"/>
        <v>7.3919536369912855</v>
      </c>
      <c r="S70" s="3">
        <f t="shared" si="7"/>
        <v>7.048126976548521</v>
      </c>
      <c r="T70" s="3">
        <f t="shared" si="7"/>
        <v>9.4731601907705603</v>
      </c>
      <c r="U70" s="3">
        <f t="shared" si="7"/>
        <v>10.356780870521495</v>
      </c>
      <c r="V70" s="3">
        <f t="shared" si="7"/>
        <v>2.9084800583809884</v>
      </c>
    </row>
    <row r="71" spans="2:22">
      <c r="B71" t="s">
        <v>497</v>
      </c>
      <c r="C71">
        <v>8</v>
      </c>
      <c r="D71">
        <v>11</v>
      </c>
      <c r="E71">
        <v>11</v>
      </c>
      <c r="F71">
        <v>11</v>
      </c>
      <c r="G71">
        <v>11</v>
      </c>
      <c r="H71">
        <v>11</v>
      </c>
      <c r="I71">
        <v>8</v>
      </c>
      <c r="J71">
        <v>5</v>
      </c>
      <c r="K71">
        <v>4</v>
      </c>
      <c r="L71">
        <v>4</v>
      </c>
      <c r="M71">
        <v>7</v>
      </c>
      <c r="N71">
        <v>9</v>
      </c>
      <c r="O71">
        <v>9</v>
      </c>
      <c r="P71">
        <v>9</v>
      </c>
      <c r="Q71">
        <v>8</v>
      </c>
      <c r="R71">
        <v>8</v>
      </c>
      <c r="S71">
        <v>7</v>
      </c>
      <c r="T71">
        <v>5</v>
      </c>
      <c r="U71">
        <v>5</v>
      </c>
      <c r="V71">
        <v>4</v>
      </c>
    </row>
    <row r="73" spans="2:22" ht="15.75" thickBot="1">
      <c r="B73" t="s">
        <v>119</v>
      </c>
      <c r="C73">
        <v>4</v>
      </c>
      <c r="D73">
        <v>5</v>
      </c>
      <c r="E73">
        <v>6</v>
      </c>
      <c r="F73">
        <v>7</v>
      </c>
      <c r="G73">
        <v>8</v>
      </c>
      <c r="H73">
        <v>9</v>
      </c>
      <c r="I73">
        <v>10</v>
      </c>
      <c r="J73">
        <v>11</v>
      </c>
      <c r="K73">
        <v>12</v>
      </c>
      <c r="L73">
        <v>14</v>
      </c>
    </row>
    <row r="74" spans="2:22" ht="15.75" thickBot="1">
      <c r="B74" s="16" t="s">
        <v>118</v>
      </c>
      <c r="C74" s="24">
        <f>TTEST(C56:C66,M56:M66,2,2)</f>
        <v>0.34203187639861321</v>
      </c>
      <c r="D74" s="26">
        <v>5.7000000000000002E-3</v>
      </c>
      <c r="E74" s="24">
        <f>TTEST(E56:E66,O56:O66,2,2)</f>
        <v>0.36893676523272234</v>
      </c>
      <c r="F74" s="24">
        <f t="shared" ref="F74:L74" si="8">TTEST(F56:F66,P56:P66,2,2)</f>
        <v>9.5050547608016237E-3</v>
      </c>
      <c r="G74" s="24">
        <f t="shared" si="8"/>
        <v>4.4753480821595235E-2</v>
      </c>
      <c r="H74" s="24">
        <v>0.31</v>
      </c>
      <c r="I74" s="24">
        <f t="shared" si="8"/>
        <v>3.9583926241921863E-2</v>
      </c>
      <c r="J74" s="24">
        <f t="shared" si="8"/>
        <v>1.1275565355423789E-2</v>
      </c>
      <c r="K74" s="24">
        <f t="shared" si="8"/>
        <v>5.524465923273969E-2</v>
      </c>
      <c r="L74" s="25">
        <f t="shared" si="8"/>
        <v>2.5394856054494794E-3</v>
      </c>
    </row>
    <row r="75" spans="2:22">
      <c r="B75" t="s">
        <v>120</v>
      </c>
      <c r="C75" t="s">
        <v>121</v>
      </c>
      <c r="D75" t="s">
        <v>122</v>
      </c>
      <c r="E75" t="s">
        <v>121</v>
      </c>
      <c r="F75" t="s">
        <v>121</v>
      </c>
      <c r="G75" t="s">
        <v>121</v>
      </c>
      <c r="H75" t="s">
        <v>122</v>
      </c>
      <c r="I75" t="s">
        <v>121</v>
      </c>
      <c r="J75" t="s">
        <v>121</v>
      </c>
      <c r="K75" t="s">
        <v>121</v>
      </c>
      <c r="L75" t="s">
        <v>121</v>
      </c>
    </row>
  </sheetData>
  <mergeCells count="6">
    <mergeCell ref="C4:L4"/>
    <mergeCell ref="M4:V4"/>
    <mergeCell ref="C54:L54"/>
    <mergeCell ref="M54:V54"/>
    <mergeCell ref="C29:L29"/>
    <mergeCell ref="M29:V2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2"/>
  <sheetViews>
    <sheetView workbookViewId="0">
      <selection activeCell="B2" sqref="B2"/>
    </sheetView>
  </sheetViews>
  <sheetFormatPr defaultColWidth="11" defaultRowHeight="15"/>
  <sheetData>
    <row r="2" spans="2:3" ht="18">
      <c r="B2" s="31" t="s">
        <v>24</v>
      </c>
    </row>
    <row r="4" spans="2:3">
      <c r="B4" t="s">
        <v>9</v>
      </c>
      <c r="C4" t="s">
        <v>10</v>
      </c>
    </row>
    <row r="5" spans="2:3">
      <c r="B5">
        <v>10</v>
      </c>
      <c r="C5">
        <v>10</v>
      </c>
    </row>
    <row r="6" spans="2:3">
      <c r="B6">
        <v>15</v>
      </c>
      <c r="C6">
        <v>10</v>
      </c>
    </row>
    <row r="7" spans="2:3">
      <c r="B7">
        <v>15</v>
      </c>
      <c r="C7">
        <v>14</v>
      </c>
    </row>
    <row r="8" spans="2:3">
      <c r="B8">
        <v>20</v>
      </c>
      <c r="C8">
        <v>15</v>
      </c>
    </row>
    <row r="9" spans="2:3">
      <c r="B9">
        <v>20</v>
      </c>
      <c r="C9">
        <v>15</v>
      </c>
    </row>
    <row r="10" spans="2:3">
      <c r="B10">
        <v>20</v>
      </c>
      <c r="C10">
        <v>15</v>
      </c>
    </row>
    <row r="11" spans="2:3">
      <c r="B11">
        <v>25</v>
      </c>
      <c r="C11">
        <v>15</v>
      </c>
    </row>
    <row r="12" spans="2:3">
      <c r="B12">
        <v>30</v>
      </c>
      <c r="C12">
        <v>15</v>
      </c>
    </row>
    <row r="13" spans="2:3">
      <c r="B13">
        <v>30</v>
      </c>
      <c r="C13">
        <v>20</v>
      </c>
    </row>
    <row r="14" spans="2:3">
      <c r="B14">
        <v>30</v>
      </c>
      <c r="C14">
        <v>20</v>
      </c>
    </row>
    <row r="15" spans="2:3">
      <c r="B15">
        <v>30</v>
      </c>
      <c r="C15">
        <v>20</v>
      </c>
    </row>
    <row r="16" spans="2:3">
      <c r="B16">
        <v>35</v>
      </c>
      <c r="C16">
        <v>20</v>
      </c>
    </row>
    <row r="17" spans="2:3">
      <c r="B17">
        <v>35</v>
      </c>
      <c r="C17">
        <v>20</v>
      </c>
    </row>
    <row r="18" spans="2:3">
      <c r="B18">
        <v>35</v>
      </c>
      <c r="C18">
        <v>20</v>
      </c>
    </row>
    <row r="19" spans="2:3">
      <c r="B19">
        <v>35</v>
      </c>
      <c r="C19">
        <v>20</v>
      </c>
    </row>
    <row r="20" spans="2:3">
      <c r="B20">
        <v>35</v>
      </c>
      <c r="C20">
        <v>20</v>
      </c>
    </row>
    <row r="21" spans="2:3">
      <c r="B21">
        <v>35</v>
      </c>
      <c r="C21">
        <v>20</v>
      </c>
    </row>
    <row r="22" spans="2:3">
      <c r="B22">
        <v>35</v>
      </c>
      <c r="C22">
        <v>25</v>
      </c>
    </row>
    <row r="23" spans="2:3">
      <c r="B23">
        <v>35</v>
      </c>
      <c r="C23">
        <v>25</v>
      </c>
    </row>
    <row r="24" spans="2:3">
      <c r="B24">
        <v>40</v>
      </c>
      <c r="C24">
        <v>25</v>
      </c>
    </row>
    <row r="25" spans="2:3">
      <c r="B25">
        <v>45</v>
      </c>
      <c r="C25">
        <v>25</v>
      </c>
    </row>
    <row r="26" spans="2:3">
      <c r="B26">
        <v>45</v>
      </c>
      <c r="C26">
        <v>30</v>
      </c>
    </row>
    <row r="27" spans="2:3">
      <c r="B27">
        <v>45</v>
      </c>
      <c r="C27">
        <v>30</v>
      </c>
    </row>
    <row r="28" spans="2:3">
      <c r="B28">
        <v>53</v>
      </c>
      <c r="C28">
        <v>30</v>
      </c>
    </row>
    <row r="29" spans="2:3">
      <c r="B29">
        <v>55</v>
      </c>
      <c r="C29">
        <v>35</v>
      </c>
    </row>
    <row r="30" spans="2:3">
      <c r="B30">
        <v>55</v>
      </c>
      <c r="C30">
        <v>35</v>
      </c>
    </row>
    <row r="31" spans="2:3">
      <c r="B31">
        <v>55</v>
      </c>
      <c r="C31">
        <v>35</v>
      </c>
    </row>
    <row r="32" spans="2:3">
      <c r="B32">
        <v>60</v>
      </c>
      <c r="C32">
        <v>35</v>
      </c>
    </row>
    <row r="33" spans="2:3">
      <c r="B33">
        <v>60</v>
      </c>
      <c r="C33">
        <v>35</v>
      </c>
    </row>
    <row r="34" spans="2:3">
      <c r="B34">
        <v>60</v>
      </c>
      <c r="C34">
        <v>40</v>
      </c>
    </row>
    <row r="35" spans="2:3">
      <c r="B35">
        <v>60</v>
      </c>
      <c r="C35">
        <v>40</v>
      </c>
    </row>
    <row r="36" spans="2:3">
      <c r="B36">
        <v>60</v>
      </c>
      <c r="C36">
        <v>40</v>
      </c>
    </row>
    <row r="37" spans="2:3">
      <c r="B37">
        <v>65</v>
      </c>
      <c r="C37">
        <v>40</v>
      </c>
    </row>
    <row r="38" spans="2:3">
      <c r="B38">
        <v>65</v>
      </c>
      <c r="C38">
        <v>40</v>
      </c>
    </row>
    <row r="39" spans="2:3">
      <c r="B39">
        <v>65</v>
      </c>
      <c r="C39">
        <v>40</v>
      </c>
    </row>
    <row r="40" spans="2:3">
      <c r="B40">
        <v>65</v>
      </c>
      <c r="C40">
        <v>40</v>
      </c>
    </row>
    <row r="41" spans="2:3">
      <c r="B41">
        <v>70</v>
      </c>
      <c r="C41">
        <v>50</v>
      </c>
    </row>
    <row r="42" spans="2:3">
      <c r="B42">
        <v>70</v>
      </c>
      <c r="C42">
        <v>50</v>
      </c>
    </row>
    <row r="43" spans="2:3">
      <c r="B43">
        <v>70</v>
      </c>
      <c r="C43">
        <v>50</v>
      </c>
    </row>
    <row r="44" spans="2:3">
      <c r="B44">
        <v>75</v>
      </c>
      <c r="C44">
        <v>50</v>
      </c>
    </row>
    <row r="45" spans="2:3">
      <c r="B45">
        <v>75</v>
      </c>
      <c r="C45">
        <v>50</v>
      </c>
    </row>
    <row r="46" spans="2:3">
      <c r="B46">
        <v>75</v>
      </c>
      <c r="C46">
        <v>55</v>
      </c>
    </row>
    <row r="47" spans="2:3">
      <c r="B47">
        <v>80</v>
      </c>
      <c r="C47">
        <v>55</v>
      </c>
    </row>
    <row r="48" spans="2:3">
      <c r="B48">
        <v>90</v>
      </c>
      <c r="C48">
        <v>55</v>
      </c>
    </row>
    <row r="49" spans="2:3">
      <c r="B49">
        <v>90</v>
      </c>
      <c r="C49">
        <v>55</v>
      </c>
    </row>
    <row r="50" spans="2:3">
      <c r="B50">
        <v>90</v>
      </c>
      <c r="C50">
        <v>60</v>
      </c>
    </row>
    <row r="51" spans="2:3">
      <c r="B51">
        <v>100</v>
      </c>
      <c r="C51">
        <v>60</v>
      </c>
    </row>
    <row r="52" spans="2:3">
      <c r="B52">
        <v>130</v>
      </c>
      <c r="C52">
        <v>60</v>
      </c>
    </row>
    <row r="53" spans="2:3">
      <c r="B53">
        <v>140</v>
      </c>
      <c r="C53">
        <v>60</v>
      </c>
    </row>
    <row r="54" spans="2:3">
      <c r="B54">
        <v>140</v>
      </c>
      <c r="C54">
        <v>65</v>
      </c>
    </row>
    <row r="55" spans="2:3">
      <c r="B55">
        <v>140</v>
      </c>
      <c r="C55">
        <v>65</v>
      </c>
    </row>
    <row r="56" spans="2:3">
      <c r="B56">
        <v>140</v>
      </c>
      <c r="C56">
        <v>65</v>
      </c>
    </row>
    <row r="57" spans="2:3">
      <c r="B57">
        <v>150</v>
      </c>
      <c r="C57">
        <v>80</v>
      </c>
    </row>
    <row r="58" spans="2:3">
      <c r="B58">
        <v>150</v>
      </c>
      <c r="C58">
        <v>80</v>
      </c>
    </row>
    <row r="59" spans="2:3">
      <c r="B59">
        <v>180</v>
      </c>
      <c r="C59">
        <v>80</v>
      </c>
    </row>
    <row r="60" spans="2:3">
      <c r="B60">
        <v>180</v>
      </c>
      <c r="C60">
        <v>80</v>
      </c>
    </row>
    <row r="61" spans="2:3">
      <c r="B61">
        <v>190</v>
      </c>
      <c r="C61">
        <v>80</v>
      </c>
    </row>
    <row r="62" spans="2:3">
      <c r="B62">
        <v>190</v>
      </c>
      <c r="C62">
        <v>80</v>
      </c>
    </row>
    <row r="63" spans="2:3">
      <c r="B63">
        <v>200</v>
      </c>
      <c r="C63">
        <v>80</v>
      </c>
    </row>
    <row r="64" spans="2:3">
      <c r="B64">
        <v>200</v>
      </c>
      <c r="C64">
        <v>90</v>
      </c>
    </row>
    <row r="65" spans="2:3">
      <c r="B65">
        <v>200</v>
      </c>
      <c r="C65">
        <v>90</v>
      </c>
    </row>
    <row r="66" spans="2:3">
      <c r="B66">
        <v>200</v>
      </c>
      <c r="C66">
        <v>90</v>
      </c>
    </row>
    <row r="67" spans="2:3">
      <c r="B67">
        <v>220</v>
      </c>
      <c r="C67">
        <v>95</v>
      </c>
    </row>
    <row r="68" spans="2:3">
      <c r="B68">
        <v>240</v>
      </c>
      <c r="C68">
        <v>100</v>
      </c>
    </row>
    <row r="69" spans="2:3">
      <c r="B69">
        <v>260</v>
      </c>
      <c r="C69">
        <v>100</v>
      </c>
    </row>
    <row r="70" spans="2:3">
      <c r="B70">
        <v>260</v>
      </c>
      <c r="C70">
        <v>100</v>
      </c>
    </row>
    <row r="71" spans="2:3">
      <c r="B71">
        <v>280</v>
      </c>
      <c r="C71">
        <v>110</v>
      </c>
    </row>
    <row r="72" spans="2:3">
      <c r="B72">
        <v>280</v>
      </c>
      <c r="C72">
        <v>120</v>
      </c>
    </row>
    <row r="73" spans="2:3">
      <c r="B73">
        <v>300</v>
      </c>
      <c r="C73">
        <v>130</v>
      </c>
    </row>
    <row r="74" spans="2:3">
      <c r="B74">
        <v>300</v>
      </c>
      <c r="C74">
        <v>140</v>
      </c>
    </row>
    <row r="75" spans="2:3">
      <c r="B75">
        <v>340</v>
      </c>
      <c r="C75">
        <v>140</v>
      </c>
    </row>
    <row r="76" spans="2:3">
      <c r="B76">
        <v>340</v>
      </c>
      <c r="C76">
        <v>140</v>
      </c>
    </row>
    <row r="77" spans="2:3">
      <c r="B77">
        <v>360</v>
      </c>
      <c r="C77">
        <v>150</v>
      </c>
    </row>
    <row r="78" spans="2:3">
      <c r="B78">
        <v>360</v>
      </c>
      <c r="C78">
        <v>160</v>
      </c>
    </row>
    <row r="79" spans="2:3">
      <c r="B79">
        <v>360</v>
      </c>
      <c r="C79">
        <v>160</v>
      </c>
    </row>
    <row r="80" spans="2:3">
      <c r="B80">
        <v>380</v>
      </c>
      <c r="C80">
        <v>160</v>
      </c>
    </row>
    <row r="81" spans="1:3">
      <c r="B81">
        <v>380</v>
      </c>
      <c r="C81">
        <v>180</v>
      </c>
    </row>
    <row r="82" spans="1:3">
      <c r="B82">
        <v>440</v>
      </c>
      <c r="C82">
        <v>220</v>
      </c>
    </row>
    <row r="83" spans="1:3">
      <c r="C83">
        <v>240</v>
      </c>
    </row>
    <row r="84" spans="1:3">
      <c r="C84">
        <v>240</v>
      </c>
    </row>
    <row r="85" spans="1:3">
      <c r="C85">
        <v>260</v>
      </c>
    </row>
    <row r="86" spans="1:3">
      <c r="C86">
        <v>260</v>
      </c>
    </row>
    <row r="87" spans="1:3">
      <c r="C87">
        <v>300</v>
      </c>
    </row>
    <row r="90" spans="1:3">
      <c r="A90" t="s">
        <v>128</v>
      </c>
      <c r="B90">
        <f>MEDIAN(B5:B89)</f>
        <v>72.5</v>
      </c>
      <c r="C90">
        <f>MEDIAN(C5:C89)</f>
        <v>55</v>
      </c>
    </row>
    <row r="91" spans="1:3" ht="15.75" thickBot="1"/>
    <row r="92" spans="1:3" ht="26.25" thickBot="1">
      <c r="B92" s="7" t="s">
        <v>145</v>
      </c>
      <c r="C92" s="14" t="s">
        <v>184</v>
      </c>
    </row>
  </sheetData>
  <sortState ref="C5:C87">
    <sortCondition ref="C5:C87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78"/>
  <sheetViews>
    <sheetView zoomScale="70" zoomScaleNormal="70" workbookViewId="0">
      <selection activeCell="B2" sqref="B2"/>
    </sheetView>
  </sheetViews>
  <sheetFormatPr defaultColWidth="11" defaultRowHeight="15"/>
  <cols>
    <col min="1" max="1" width="15" bestFit="1" customWidth="1"/>
    <col min="2" max="2" width="18.109375" bestFit="1" customWidth="1"/>
  </cols>
  <sheetData>
    <row r="2" spans="2:10" ht="18">
      <c r="B2" s="31" t="s">
        <v>25</v>
      </c>
    </row>
    <row r="4" spans="2:10">
      <c r="B4" s="40" t="s">
        <v>9</v>
      </c>
      <c r="C4" s="40"/>
      <c r="D4" s="40"/>
      <c r="E4" s="40"/>
      <c r="G4" s="40" t="s">
        <v>10</v>
      </c>
      <c r="H4" s="40"/>
      <c r="I4" s="40"/>
      <c r="J4" s="40"/>
    </row>
    <row r="5" spans="2:10">
      <c r="B5" t="s">
        <v>186</v>
      </c>
      <c r="C5" t="s">
        <v>187</v>
      </c>
      <c r="D5" t="s">
        <v>188</v>
      </c>
      <c r="E5" t="s">
        <v>189</v>
      </c>
      <c r="G5" t="s">
        <v>186</v>
      </c>
      <c r="H5" t="s">
        <v>187</v>
      </c>
      <c r="I5" t="s">
        <v>188</v>
      </c>
      <c r="J5" t="s">
        <v>189</v>
      </c>
    </row>
    <row r="6" spans="2:10">
      <c r="B6">
        <v>0.27700000000000002</v>
      </c>
      <c r="C6">
        <v>0.124626667</v>
      </c>
      <c r="D6">
        <v>8.5823333000000002E-2</v>
      </c>
      <c r="E6">
        <v>6.08E-2</v>
      </c>
      <c r="G6">
        <v>0.15723999999999999</v>
      </c>
      <c r="H6">
        <v>4.8585000000000003E-2</v>
      </c>
      <c r="I6">
        <v>3.1355000000000001E-2</v>
      </c>
      <c r="J6">
        <v>2.2710000000000001E-2</v>
      </c>
    </row>
    <row r="7" spans="2:10">
      <c r="B7">
        <v>0.23074666699999999</v>
      </c>
      <c r="C7">
        <v>0.10073</v>
      </c>
      <c r="D7">
        <v>6.5009999999999998E-2</v>
      </c>
      <c r="E7">
        <v>3.7516666999999997E-2</v>
      </c>
      <c r="G7">
        <v>0.226295</v>
      </c>
      <c r="H7">
        <v>6.2594999999999998E-2</v>
      </c>
      <c r="I7">
        <v>3.2614999999999998E-2</v>
      </c>
      <c r="J7">
        <v>2.4670000000000001E-2</v>
      </c>
    </row>
    <row r="8" spans="2:10">
      <c r="B8">
        <v>0.19066</v>
      </c>
      <c r="C8">
        <v>7.8450000000000006E-2</v>
      </c>
      <c r="D8">
        <v>4.7210000000000002E-2</v>
      </c>
      <c r="E8">
        <v>2.9989999999999999E-2</v>
      </c>
      <c r="G8">
        <v>0.19549</v>
      </c>
      <c r="H8">
        <v>6.4546667000000002E-2</v>
      </c>
      <c r="I8">
        <v>3.5733332999999999E-2</v>
      </c>
      <c r="J8">
        <v>2.6200000000000001E-2</v>
      </c>
    </row>
    <row r="9" spans="2:10">
      <c r="B9">
        <v>0.26826666700000001</v>
      </c>
      <c r="C9">
        <v>0.10811</v>
      </c>
      <c r="D9">
        <v>7.2036666999999999E-2</v>
      </c>
      <c r="E9">
        <v>5.0596666999999998E-2</v>
      </c>
      <c r="G9">
        <v>0.27013999999999999</v>
      </c>
      <c r="H9">
        <v>9.493E-2</v>
      </c>
      <c r="I9">
        <v>5.8450000000000002E-2</v>
      </c>
      <c r="J9">
        <v>3.8440000000000002E-2</v>
      </c>
    </row>
    <row r="10" spans="2:10">
      <c r="B10">
        <v>0.25901666699999998</v>
      </c>
      <c r="C10">
        <v>7.3429999999999995E-2</v>
      </c>
      <c r="D10">
        <v>3.6623333000000001E-2</v>
      </c>
      <c r="E10">
        <v>2.538E-2</v>
      </c>
      <c r="G10">
        <v>0.26471499999999998</v>
      </c>
      <c r="H10">
        <v>0.12759000000000001</v>
      </c>
      <c r="I10">
        <v>8.1000000000000003E-2</v>
      </c>
      <c r="J10">
        <v>5.9150000000000001E-2</v>
      </c>
    </row>
    <row r="11" spans="2:10">
      <c r="B11">
        <v>0.20893</v>
      </c>
      <c r="C11">
        <v>8.3919999999999995E-2</v>
      </c>
      <c r="D11">
        <v>4.5179999999999998E-2</v>
      </c>
      <c r="E11">
        <v>4.0166667000000003E-2</v>
      </c>
      <c r="G11">
        <v>0.13222</v>
      </c>
      <c r="H11">
        <v>3.918E-2</v>
      </c>
      <c r="I11">
        <v>2.0163332999999999E-2</v>
      </c>
      <c r="J11">
        <v>1.5333332999999999E-2</v>
      </c>
    </row>
    <row r="12" spans="2:10">
      <c r="B12">
        <v>0.21056666700000001</v>
      </c>
      <c r="C12">
        <v>7.8283332999999997E-2</v>
      </c>
      <c r="D12">
        <v>4.9863333000000003E-2</v>
      </c>
      <c r="E12">
        <v>3.5893332999999999E-2</v>
      </c>
      <c r="G12">
        <v>0.22592000000000001</v>
      </c>
      <c r="H12">
        <v>8.7673333000000006E-2</v>
      </c>
      <c r="I12">
        <v>5.3753333E-2</v>
      </c>
      <c r="J12">
        <v>3.7740000000000003E-2</v>
      </c>
    </row>
    <row r="13" spans="2:10">
      <c r="B13">
        <v>0.26255000000000001</v>
      </c>
      <c r="C13">
        <v>8.6346667000000002E-2</v>
      </c>
      <c r="D13">
        <v>4.8770000000000001E-2</v>
      </c>
      <c r="E13">
        <v>3.6076667E-2</v>
      </c>
      <c r="G13">
        <v>5.5359999999999999E-2</v>
      </c>
      <c r="H13">
        <v>2.3810000000000001E-2</v>
      </c>
      <c r="I13">
        <v>1.5306666999999999E-2</v>
      </c>
      <c r="J13">
        <v>1.1606666999999999E-2</v>
      </c>
    </row>
    <row r="14" spans="2:10">
      <c r="B14">
        <v>0.25680999999999998</v>
      </c>
      <c r="C14">
        <v>9.7205E-2</v>
      </c>
      <c r="D14">
        <v>5.0174999999999997E-2</v>
      </c>
      <c r="E14">
        <v>3.4299999999999997E-2</v>
      </c>
      <c r="G14">
        <v>5.9343332999999998E-2</v>
      </c>
      <c r="H14">
        <v>1.8343333E-2</v>
      </c>
      <c r="I14">
        <v>1.0233333000000001E-2</v>
      </c>
      <c r="J14">
        <v>7.0266670000000003E-3</v>
      </c>
    </row>
    <row r="15" spans="2:10">
      <c r="B15">
        <v>0.29587999999999998</v>
      </c>
      <c r="C15">
        <v>9.0499999999999997E-2</v>
      </c>
      <c r="D15">
        <v>5.2075000000000003E-2</v>
      </c>
      <c r="E15">
        <v>3.8835000000000001E-2</v>
      </c>
      <c r="G15">
        <v>0.14544000000000001</v>
      </c>
      <c r="H15">
        <v>2.5499999999999998E-2</v>
      </c>
      <c r="I15">
        <v>1.5355000000000001E-2</v>
      </c>
      <c r="J15">
        <v>1.1065E-2</v>
      </c>
    </row>
    <row r="16" spans="2:10">
      <c r="B16">
        <v>9.6744999999999998E-2</v>
      </c>
      <c r="C16">
        <v>1.9890000000000001E-2</v>
      </c>
      <c r="D16">
        <v>1.3259999999999999E-2</v>
      </c>
      <c r="E16">
        <v>1.0165E-2</v>
      </c>
      <c r="G16">
        <v>2.7E-2</v>
      </c>
      <c r="H16">
        <v>1.4829999999999999E-2</v>
      </c>
      <c r="I16">
        <v>8.4950000000000008E-3</v>
      </c>
      <c r="J16">
        <v>2.8420000000000001E-2</v>
      </c>
    </row>
    <row r="17" spans="2:10">
      <c r="B17">
        <v>0.25613999999999998</v>
      </c>
      <c r="C17">
        <v>5.7389999999999997E-2</v>
      </c>
      <c r="D17">
        <v>2.6543332999999999E-2</v>
      </c>
      <c r="E17">
        <v>1.6896667000000001E-2</v>
      </c>
      <c r="G17">
        <v>0.109595</v>
      </c>
      <c r="H17">
        <v>1.0874999999999999E-2</v>
      </c>
      <c r="I17">
        <v>4.8500000000000001E-3</v>
      </c>
      <c r="J17">
        <v>3.0799999999999998E-3</v>
      </c>
    </row>
    <row r="18" spans="2:10">
      <c r="B18">
        <v>0.28610000000000002</v>
      </c>
      <c r="C18">
        <v>0.10539999999999999</v>
      </c>
      <c r="D18">
        <v>6.9283333000000002E-2</v>
      </c>
      <c r="E18">
        <v>5.0599999999999999E-2</v>
      </c>
      <c r="G18">
        <v>8.5999999999999993E-2</v>
      </c>
      <c r="H18">
        <v>2.1329999999999998E-2</v>
      </c>
      <c r="I18">
        <v>1.1809999999999999E-2</v>
      </c>
      <c r="J18">
        <v>1.017E-2</v>
      </c>
    </row>
    <row r="19" spans="2:10">
      <c r="B19">
        <v>0.2361</v>
      </c>
      <c r="C19">
        <v>7.9799999999999996E-2</v>
      </c>
      <c r="D19">
        <v>5.8000000000000003E-2</v>
      </c>
      <c r="E19">
        <v>4.9099999999999998E-2</v>
      </c>
      <c r="G19">
        <v>8.0133333000000001E-2</v>
      </c>
      <c r="H19">
        <v>1.1596667E-2</v>
      </c>
      <c r="I19">
        <v>6.7166669999999999E-3</v>
      </c>
      <c r="J19">
        <v>4.5066669999999998E-3</v>
      </c>
    </row>
    <row r="20" spans="2:10">
      <c r="B20">
        <v>0.24832000000000001</v>
      </c>
      <c r="C20">
        <v>7.4800000000000005E-2</v>
      </c>
      <c r="D20">
        <v>4.2520000000000002E-2</v>
      </c>
      <c r="E20">
        <v>2.9600000000000001E-2</v>
      </c>
      <c r="G20">
        <v>8.813E-2</v>
      </c>
      <c r="H20">
        <v>1.0596667000000001E-2</v>
      </c>
      <c r="I20">
        <v>5.6466670000000002E-3</v>
      </c>
      <c r="J20">
        <v>3.9533329999999998E-3</v>
      </c>
    </row>
    <row r="21" spans="2:10">
      <c r="B21">
        <v>0.25109999999999999</v>
      </c>
      <c r="C21">
        <v>0.10734</v>
      </c>
      <c r="D21">
        <v>7.1199999999999999E-2</v>
      </c>
      <c r="E21">
        <v>5.5079999999999997E-2</v>
      </c>
      <c r="G21">
        <v>0.19270499999999999</v>
      </c>
      <c r="H21">
        <v>5.9119999999999999E-2</v>
      </c>
      <c r="I21">
        <v>3.2340000000000001E-2</v>
      </c>
      <c r="J21">
        <v>2.4424999999999999E-2</v>
      </c>
    </row>
    <row r="22" spans="2:10">
      <c r="B22">
        <v>0.16309999999999999</v>
      </c>
      <c r="C22">
        <v>2.128E-2</v>
      </c>
      <c r="D22">
        <v>1.154E-2</v>
      </c>
      <c r="E22">
        <v>8.0000000000000002E-3</v>
      </c>
      <c r="G22">
        <v>2.2800000000000001E-2</v>
      </c>
      <c r="H22">
        <v>3.586667E-3</v>
      </c>
      <c r="I22">
        <v>1.6100000000000001E-3</v>
      </c>
      <c r="J22">
        <v>8.9999999999999998E-4</v>
      </c>
    </row>
    <row r="23" spans="2:10">
      <c r="B23">
        <v>0.23164999999999999</v>
      </c>
      <c r="C23">
        <v>0.1074</v>
      </c>
      <c r="D23">
        <v>7.2974999999999998E-2</v>
      </c>
      <c r="E23">
        <v>5.3949999999999998E-2</v>
      </c>
      <c r="G23">
        <v>0.23676</v>
      </c>
      <c r="H23">
        <v>4.7399999999999998E-2</v>
      </c>
      <c r="I23">
        <v>2.4639999999999999E-2</v>
      </c>
      <c r="J23">
        <v>1.7399999999999999E-2</v>
      </c>
    </row>
    <row r="24" spans="2:10">
      <c r="B24">
        <v>0.28499999999999998</v>
      </c>
      <c r="C24">
        <v>9.0700000000000003E-2</v>
      </c>
      <c r="D24">
        <v>4.36E-2</v>
      </c>
      <c r="E24">
        <v>3.4000000000000002E-2</v>
      </c>
      <c r="G24">
        <v>0.265833333</v>
      </c>
      <c r="H24">
        <v>7.8450000000000006E-2</v>
      </c>
      <c r="I24">
        <v>4.1833333E-2</v>
      </c>
      <c r="J24">
        <v>3.2183333000000001E-2</v>
      </c>
    </row>
    <row r="25" spans="2:10">
      <c r="B25">
        <v>0.28714000000000001</v>
      </c>
      <c r="C25">
        <v>0.1245</v>
      </c>
      <c r="D25">
        <v>9.7939999999999999E-2</v>
      </c>
      <c r="E25">
        <v>4.2139999999999997E-2</v>
      </c>
      <c r="G25">
        <v>0.13947999999999999</v>
      </c>
      <c r="H25">
        <v>5.568E-2</v>
      </c>
      <c r="I25">
        <v>2.768E-2</v>
      </c>
      <c r="J25">
        <v>1.95E-2</v>
      </c>
    </row>
    <row r="26" spans="2:10">
      <c r="B26">
        <v>0.25703333299999997</v>
      </c>
      <c r="C26">
        <v>6.9033333000000002E-2</v>
      </c>
      <c r="D26">
        <v>3.9433333000000001E-2</v>
      </c>
      <c r="E26">
        <v>2.7566667E-2</v>
      </c>
      <c r="G26">
        <v>0.19767999999999999</v>
      </c>
      <c r="H26">
        <v>0.15393999999999999</v>
      </c>
      <c r="I26">
        <v>7.0519999999999999E-2</v>
      </c>
      <c r="J26">
        <v>5.7880000000000001E-2</v>
      </c>
    </row>
    <row r="27" spans="2:10">
      <c r="B27">
        <v>0.25444</v>
      </c>
      <c r="C27">
        <v>7.4179999999999996E-2</v>
      </c>
      <c r="D27">
        <v>4.3619999999999999E-2</v>
      </c>
      <c r="E27">
        <v>3.024E-2</v>
      </c>
      <c r="G27">
        <v>0.27586666700000001</v>
      </c>
      <c r="H27">
        <v>7.1466666999999998E-2</v>
      </c>
      <c r="I27">
        <v>4.0099999999999997E-2</v>
      </c>
      <c r="J27">
        <v>2.1333332999999999E-2</v>
      </c>
    </row>
    <row r="28" spans="2:10">
      <c r="B28">
        <v>0.2185</v>
      </c>
      <c r="C28">
        <v>9.6439999999999998E-2</v>
      </c>
      <c r="D28">
        <v>6.5920000000000006E-2</v>
      </c>
      <c r="E28">
        <v>4.8660000000000002E-2</v>
      </c>
      <c r="G28">
        <v>0.26513999999999999</v>
      </c>
      <c r="H28">
        <v>8.9380000000000001E-2</v>
      </c>
      <c r="I28">
        <v>5.1119999999999999E-2</v>
      </c>
      <c r="J28">
        <v>3.7379999999999997E-2</v>
      </c>
    </row>
    <row r="29" spans="2:10">
      <c r="B29">
        <v>0.24787999999999999</v>
      </c>
      <c r="C29">
        <v>0.11115999999999999</v>
      </c>
      <c r="D29">
        <v>8.5980000000000001E-2</v>
      </c>
      <c r="E29">
        <v>6.6400000000000001E-2</v>
      </c>
      <c r="G29">
        <v>9.7799999999999998E-2</v>
      </c>
      <c r="H29">
        <v>2.912E-2</v>
      </c>
      <c r="I29">
        <v>1.976E-2</v>
      </c>
      <c r="J29">
        <v>1.304E-2</v>
      </c>
    </row>
    <row r="30" spans="2:10">
      <c r="B30">
        <v>0.27306000000000002</v>
      </c>
      <c r="C30">
        <v>5.9360000000000003E-2</v>
      </c>
      <c r="D30">
        <v>3.4860000000000002E-2</v>
      </c>
      <c r="E30">
        <v>2.546E-2</v>
      </c>
      <c r="G30">
        <v>7.6149999999999995E-2</v>
      </c>
      <c r="H30">
        <v>1.5658366999999999E-2</v>
      </c>
      <c r="I30">
        <v>9.7417259999999992E-3</v>
      </c>
      <c r="J30">
        <v>6.9334269999999998E-3</v>
      </c>
    </row>
    <row r="31" spans="2:10">
      <c r="B31">
        <v>0.23841999999999999</v>
      </c>
      <c r="C31">
        <v>6.9919999999999996E-2</v>
      </c>
      <c r="D31">
        <v>4.3799999999999999E-2</v>
      </c>
      <c r="E31">
        <v>3.2640000000000002E-2</v>
      </c>
      <c r="G31">
        <v>0.17574166999999999</v>
      </c>
      <c r="H31">
        <v>4.9041698000000002E-2</v>
      </c>
      <c r="I31">
        <v>2.9350022E-2</v>
      </c>
      <c r="J31">
        <v>2.1325059E-2</v>
      </c>
    </row>
    <row r="32" spans="2:10">
      <c r="B32">
        <v>0.25879999999999997</v>
      </c>
      <c r="C32">
        <v>4.8599999999999997E-2</v>
      </c>
      <c r="D32">
        <v>0.03</v>
      </c>
      <c r="E32">
        <v>2.12E-2</v>
      </c>
      <c r="G32">
        <v>0.26840000000000003</v>
      </c>
      <c r="H32">
        <v>5.3450012999999998E-2</v>
      </c>
      <c r="I32">
        <v>3.0708345000000001E-2</v>
      </c>
      <c r="J32">
        <v>2.0891673999999999E-2</v>
      </c>
    </row>
    <row r="33" spans="2:10">
      <c r="B33">
        <v>0.1091</v>
      </c>
      <c r="C33">
        <v>3.7600000000000001E-2</v>
      </c>
      <c r="D33">
        <v>2.3800000000000002E-2</v>
      </c>
      <c r="E33">
        <v>1.7399999999999999E-2</v>
      </c>
      <c r="G33">
        <v>0.13009999999999999</v>
      </c>
      <c r="H33">
        <v>7.6139999999999999E-2</v>
      </c>
      <c r="I33">
        <v>4.0480000000000002E-2</v>
      </c>
      <c r="J33">
        <v>3.2919999999999998E-2</v>
      </c>
    </row>
    <row r="34" spans="2:10">
      <c r="B34">
        <v>0.15556</v>
      </c>
      <c r="C34">
        <v>3.3320000000000002E-2</v>
      </c>
      <c r="D34">
        <v>3.1199999999999999E-2</v>
      </c>
      <c r="E34">
        <v>1.9140000000000001E-2</v>
      </c>
      <c r="G34">
        <v>0.26018000000000002</v>
      </c>
      <c r="H34">
        <v>7.1120000000000003E-2</v>
      </c>
      <c r="I34">
        <v>5.4899999999999997E-2</v>
      </c>
      <c r="J34">
        <v>3.6400000000000002E-2</v>
      </c>
    </row>
    <row r="35" spans="2:10">
      <c r="B35">
        <v>0.26146000000000003</v>
      </c>
      <c r="C35">
        <v>5.1959999999999999E-2</v>
      </c>
      <c r="D35">
        <v>2.546E-2</v>
      </c>
      <c r="E35">
        <v>1.7739999999999999E-2</v>
      </c>
      <c r="G35">
        <v>0.19766</v>
      </c>
      <c r="H35">
        <v>8.5779999999999995E-2</v>
      </c>
      <c r="I35">
        <v>4.9759999999999999E-2</v>
      </c>
      <c r="J35">
        <v>3.4040000000000001E-2</v>
      </c>
    </row>
    <row r="36" spans="2:10">
      <c r="B36">
        <v>0.28236</v>
      </c>
      <c r="C36">
        <v>9.5640000000000003E-2</v>
      </c>
      <c r="D36">
        <v>5.722E-2</v>
      </c>
      <c r="E36">
        <v>3.4099999999999998E-2</v>
      </c>
      <c r="G36">
        <v>0.15681999999999999</v>
      </c>
      <c r="H36">
        <v>5.1400000000000001E-2</v>
      </c>
      <c r="I36">
        <v>2.8760000000000001E-2</v>
      </c>
      <c r="J36">
        <v>2.3259999999999999E-2</v>
      </c>
    </row>
    <row r="37" spans="2:10">
      <c r="B37">
        <v>0.1008</v>
      </c>
      <c r="C37">
        <v>1.5820000000000001E-2</v>
      </c>
      <c r="D37">
        <v>8.8000000000000005E-3</v>
      </c>
      <c r="E37">
        <v>7.0000000000000001E-3</v>
      </c>
      <c r="G37">
        <v>0.23841999999999999</v>
      </c>
      <c r="H37">
        <v>4.1619999999999997E-2</v>
      </c>
      <c r="I37">
        <v>1.9E-2</v>
      </c>
      <c r="J37">
        <v>1.2359999999999999E-2</v>
      </c>
    </row>
    <row r="38" spans="2:10">
      <c r="B38">
        <v>0.27035999999999999</v>
      </c>
      <c r="C38">
        <v>5.6279999999999997E-2</v>
      </c>
      <c r="D38">
        <v>2.964E-2</v>
      </c>
      <c r="E38">
        <v>2.104E-2</v>
      </c>
      <c r="G38">
        <v>0.28100000000000003</v>
      </c>
      <c r="H38">
        <v>6.2659999999999993E-2</v>
      </c>
      <c r="I38">
        <v>3.1899999999999998E-2</v>
      </c>
      <c r="J38">
        <v>2.0799999999999999E-2</v>
      </c>
    </row>
    <row r="39" spans="2:10">
      <c r="B39">
        <v>0.25703999999999999</v>
      </c>
      <c r="C39">
        <v>6.4180000000000001E-2</v>
      </c>
      <c r="D39">
        <v>3.6819999999999999E-2</v>
      </c>
      <c r="E39">
        <v>3.3919999999999999E-2</v>
      </c>
      <c r="G39">
        <v>0.26006000000000001</v>
      </c>
      <c r="H39">
        <v>7.6380000000000003E-2</v>
      </c>
      <c r="I39">
        <v>4.7260000000000003E-2</v>
      </c>
      <c r="J39">
        <v>1.7080000000000001E-2</v>
      </c>
    </row>
    <row r="40" spans="2:10">
      <c r="B40">
        <v>0.26085999999999998</v>
      </c>
      <c r="C40">
        <v>3.1379999999999998E-2</v>
      </c>
      <c r="D40">
        <v>1.754E-2</v>
      </c>
      <c r="E40">
        <v>1.1979999999999999E-2</v>
      </c>
      <c r="G40">
        <v>0.24152000000000001</v>
      </c>
      <c r="H40">
        <v>4.4920000000000002E-2</v>
      </c>
      <c r="I40">
        <v>2.2239999999999999E-2</v>
      </c>
      <c r="J40">
        <v>1.478E-2</v>
      </c>
    </row>
    <row r="41" spans="2:10">
      <c r="B41">
        <v>9.2960000000000001E-2</v>
      </c>
      <c r="C41">
        <v>7.7999999999999996E-3</v>
      </c>
      <c r="D41">
        <v>5.4999999999999997E-3</v>
      </c>
      <c r="E41">
        <v>4.28E-3</v>
      </c>
      <c r="G41">
        <v>0.27960000000000002</v>
      </c>
      <c r="H41">
        <v>7.6619999999999994E-2</v>
      </c>
      <c r="I41">
        <v>4.5580000000000002E-2</v>
      </c>
      <c r="J41">
        <v>3.2000000000000001E-2</v>
      </c>
    </row>
    <row r="42" spans="2:10">
      <c r="B42">
        <v>0.18184</v>
      </c>
      <c r="C42">
        <v>1.158E-2</v>
      </c>
      <c r="D42">
        <v>6.7999999999999996E-3</v>
      </c>
      <c r="E42">
        <v>5.2399999999999999E-3</v>
      </c>
      <c r="G42">
        <v>0.17268</v>
      </c>
      <c r="H42">
        <v>6.3799999999999996E-2</v>
      </c>
      <c r="I42">
        <v>3.934E-2</v>
      </c>
      <c r="J42">
        <v>2.9559999999999999E-2</v>
      </c>
    </row>
    <row r="43" spans="2:10">
      <c r="B43">
        <v>0.23018571400000001</v>
      </c>
      <c r="C43">
        <v>0.120785714</v>
      </c>
      <c r="D43">
        <v>8.5157143000000005E-2</v>
      </c>
      <c r="E43">
        <v>6.7042856999999997E-2</v>
      </c>
      <c r="G43">
        <v>0.273885714</v>
      </c>
      <c r="H43">
        <v>8.4099999999999994E-2</v>
      </c>
      <c r="I43">
        <v>5.1728571000000001E-2</v>
      </c>
      <c r="J43">
        <v>3.6857143000000002E-2</v>
      </c>
    </row>
    <row r="44" spans="2:10">
      <c r="B44">
        <v>0.188033333</v>
      </c>
      <c r="C44">
        <v>6.7611111000000002E-2</v>
      </c>
      <c r="D44">
        <v>5.1722221999999998E-2</v>
      </c>
      <c r="E44">
        <v>3.8277777999999998E-2</v>
      </c>
      <c r="G44">
        <v>0.26052500000000001</v>
      </c>
      <c r="H44">
        <v>0.100425</v>
      </c>
      <c r="I44">
        <v>6.0775000000000003E-2</v>
      </c>
      <c r="J44">
        <v>3.4500000000000003E-2</v>
      </c>
    </row>
    <row r="45" spans="2:10">
      <c r="B45">
        <v>0.23923749999999999</v>
      </c>
      <c r="C45">
        <v>8.2449999999999996E-2</v>
      </c>
      <c r="D45">
        <v>5.1362499999999998E-2</v>
      </c>
      <c r="E45">
        <v>3.9E-2</v>
      </c>
      <c r="G45">
        <v>0.27165</v>
      </c>
      <c r="H45">
        <v>8.9550000000000005E-2</v>
      </c>
      <c r="I45">
        <v>5.0874999999999997E-2</v>
      </c>
      <c r="J45">
        <v>4.6050000000000001E-2</v>
      </c>
    </row>
    <row r="46" spans="2:10">
      <c r="B46">
        <v>0.28072000000000003</v>
      </c>
      <c r="C46">
        <v>0.11524</v>
      </c>
      <c r="D46">
        <v>7.2419999999999998E-2</v>
      </c>
      <c r="E46">
        <v>4.9480000000000003E-2</v>
      </c>
      <c r="G46">
        <v>0.27686666700000001</v>
      </c>
      <c r="H46">
        <v>9.2033332999999995E-2</v>
      </c>
      <c r="I46">
        <v>3.3433333000000003E-2</v>
      </c>
      <c r="J46">
        <v>2.4133333E-2</v>
      </c>
    </row>
    <row r="47" spans="2:10">
      <c r="B47">
        <v>0.27558571399999998</v>
      </c>
      <c r="C47">
        <v>9.8157143000000002E-2</v>
      </c>
      <c r="D47">
        <v>5.0485714000000001E-2</v>
      </c>
      <c r="E47">
        <v>3.7271429000000002E-2</v>
      </c>
      <c r="G47">
        <v>5.6787499999999998E-2</v>
      </c>
      <c r="H47">
        <v>1.6562500000000001E-2</v>
      </c>
      <c r="I47">
        <v>1.1050000000000001E-2</v>
      </c>
      <c r="J47">
        <v>7.4875000000000002E-3</v>
      </c>
    </row>
    <row r="48" spans="2:10">
      <c r="B48">
        <v>0.24834999999999999</v>
      </c>
      <c r="C48">
        <v>9.8883333000000004E-2</v>
      </c>
      <c r="D48">
        <v>6.0883332999999998E-2</v>
      </c>
      <c r="E48">
        <v>4.7733333000000003E-2</v>
      </c>
      <c r="G48">
        <v>5.2999999999999999E-2</v>
      </c>
      <c r="H48">
        <v>1.0785714E-2</v>
      </c>
      <c r="I48">
        <v>5.9142860000000004E-3</v>
      </c>
      <c r="J48">
        <v>4.1571430000000003E-3</v>
      </c>
    </row>
    <row r="49" spans="2:10">
      <c r="B49">
        <v>0.18769</v>
      </c>
      <c r="C49">
        <v>4.9239999999999999E-2</v>
      </c>
      <c r="D49">
        <v>2.9760000000000002E-2</v>
      </c>
      <c r="E49">
        <v>2.1569999999999999E-2</v>
      </c>
      <c r="G49">
        <v>0.191328571</v>
      </c>
      <c r="H49">
        <v>7.3285714000000002E-2</v>
      </c>
      <c r="I49">
        <v>5.8528571000000001E-2</v>
      </c>
      <c r="J49">
        <v>4.2042857000000003E-2</v>
      </c>
    </row>
    <row r="50" spans="2:10">
      <c r="B50">
        <v>0.27450000000000002</v>
      </c>
      <c r="C50">
        <v>7.2260000000000005E-2</v>
      </c>
      <c r="D50">
        <v>4.0620000000000003E-2</v>
      </c>
      <c r="E50">
        <v>3.0380000000000001E-2</v>
      </c>
      <c r="G50">
        <v>0.26632</v>
      </c>
      <c r="H50">
        <v>0.1119</v>
      </c>
      <c r="I50">
        <v>8.0920000000000006E-2</v>
      </c>
      <c r="J50">
        <v>5.6340000000000001E-2</v>
      </c>
    </row>
    <row r="51" spans="2:10">
      <c r="B51">
        <v>0.26400000000000001</v>
      </c>
      <c r="C51">
        <v>8.2000000000000003E-2</v>
      </c>
      <c r="D51">
        <v>4.7320000000000001E-2</v>
      </c>
      <c r="E51">
        <v>3.3239999999999999E-2</v>
      </c>
      <c r="G51">
        <v>0.16209999999999999</v>
      </c>
      <c r="H51">
        <v>8.5949999999999999E-2</v>
      </c>
      <c r="I51">
        <v>5.4225000000000002E-2</v>
      </c>
      <c r="J51">
        <v>4.4925E-2</v>
      </c>
    </row>
    <row r="52" spans="2:10">
      <c r="B52">
        <v>0.23088</v>
      </c>
      <c r="C52">
        <v>3.2120000000000003E-2</v>
      </c>
      <c r="D52">
        <v>1.8519999999999998E-2</v>
      </c>
      <c r="E52">
        <v>1.2999999999999999E-2</v>
      </c>
      <c r="G52">
        <v>0.24418000000000001</v>
      </c>
      <c r="H52">
        <v>7.9219999999999999E-2</v>
      </c>
      <c r="I52">
        <v>4.7359999999999999E-2</v>
      </c>
      <c r="J52">
        <v>3.4200000000000001E-2</v>
      </c>
    </row>
    <row r="53" spans="2:10">
      <c r="B53">
        <v>0.1865</v>
      </c>
      <c r="C53">
        <v>4.9259999999999998E-2</v>
      </c>
      <c r="D53">
        <v>3.134E-2</v>
      </c>
      <c r="E53">
        <v>2.162E-2</v>
      </c>
      <c r="G53">
        <v>0.27245999999999998</v>
      </c>
      <c r="H53">
        <v>9.4259999999999997E-2</v>
      </c>
      <c r="I53">
        <v>5.6439999999999997E-2</v>
      </c>
      <c r="J53">
        <v>4.2459999999999998E-2</v>
      </c>
    </row>
    <row r="54" spans="2:10">
      <c r="B54">
        <v>0.17899999999999999</v>
      </c>
      <c r="C54">
        <v>3.6380000000000003E-2</v>
      </c>
      <c r="D54">
        <v>2.18E-2</v>
      </c>
      <c r="E54">
        <v>1.376E-2</v>
      </c>
      <c r="G54">
        <v>0.20128333300000001</v>
      </c>
      <c r="H54">
        <v>5.6000000000000001E-2</v>
      </c>
      <c r="I54">
        <v>3.4450000000000001E-2</v>
      </c>
      <c r="J54">
        <v>1.9866667000000001E-2</v>
      </c>
    </row>
    <row r="55" spans="2:10">
      <c r="B55">
        <v>5.9200000000000003E-2</v>
      </c>
      <c r="C55">
        <v>8.3599999999999994E-3</v>
      </c>
      <c r="D55">
        <v>5.1000000000000004E-3</v>
      </c>
      <c r="E55">
        <v>4.1999999999999997E-3</v>
      </c>
      <c r="G55">
        <v>0.25912000000000002</v>
      </c>
      <c r="H55">
        <v>8.4339999999999998E-2</v>
      </c>
      <c r="I55">
        <v>5.2060000000000002E-2</v>
      </c>
      <c r="J55">
        <v>3.6900000000000002E-2</v>
      </c>
    </row>
    <row r="56" spans="2:10">
      <c r="B56">
        <v>0.27010000000000001</v>
      </c>
      <c r="C56">
        <v>8.1879999999999994E-2</v>
      </c>
      <c r="D56">
        <v>4.6940000000000003E-2</v>
      </c>
      <c r="E56">
        <v>2.3859999999999999E-2</v>
      </c>
      <c r="G56">
        <v>0.25478000000000001</v>
      </c>
      <c r="H56">
        <v>7.3160000000000003E-2</v>
      </c>
      <c r="I56">
        <v>4.3819999999999998E-2</v>
      </c>
      <c r="J56">
        <v>3.2120000000000003E-2</v>
      </c>
    </row>
    <row r="57" spans="2:10">
      <c r="B57">
        <v>0.28793999999999997</v>
      </c>
      <c r="C57">
        <v>6.3799999999999996E-2</v>
      </c>
      <c r="D57">
        <v>2.104E-2</v>
      </c>
      <c r="E57">
        <v>1.4619999999999999E-2</v>
      </c>
      <c r="G57">
        <v>0.26394000000000001</v>
      </c>
      <c r="H57">
        <v>6.7199999999999996E-2</v>
      </c>
      <c r="I57">
        <v>3.628E-2</v>
      </c>
      <c r="J57">
        <v>2.63E-2</v>
      </c>
    </row>
    <row r="58" spans="2:10">
      <c r="B58">
        <v>0.23805999999999999</v>
      </c>
      <c r="C58">
        <v>5.6899999999999999E-2</v>
      </c>
      <c r="D58">
        <v>3.0880000000000001E-2</v>
      </c>
      <c r="E58">
        <v>2.1780000000000001E-2</v>
      </c>
      <c r="G58">
        <v>0.22872000000000001</v>
      </c>
      <c r="H58">
        <v>0.10836</v>
      </c>
      <c r="I58">
        <v>7.1160000000000001E-2</v>
      </c>
      <c r="J58">
        <v>4.9579999999999999E-2</v>
      </c>
    </row>
    <row r="59" spans="2:10">
      <c r="B59">
        <v>0.20677999999999999</v>
      </c>
      <c r="C59">
        <v>3.6080000000000001E-2</v>
      </c>
      <c r="D59">
        <v>2.102E-2</v>
      </c>
      <c r="E59">
        <v>1.5879999999999998E-2</v>
      </c>
      <c r="G59">
        <v>0.22342000000000001</v>
      </c>
      <c r="H59">
        <v>7.1199999999999999E-2</v>
      </c>
      <c r="I59">
        <v>4.3319999999999997E-2</v>
      </c>
      <c r="J59">
        <v>2.802E-2</v>
      </c>
    </row>
    <row r="60" spans="2:10">
      <c r="B60">
        <v>0.1143</v>
      </c>
      <c r="C60">
        <v>2.4039999999999999E-2</v>
      </c>
      <c r="D60">
        <v>1.54E-2</v>
      </c>
      <c r="E60">
        <v>1.078E-2</v>
      </c>
      <c r="G60">
        <v>0.21679999999999999</v>
      </c>
      <c r="H60">
        <v>3.6060000000000002E-2</v>
      </c>
      <c r="I60">
        <v>1.746E-2</v>
      </c>
      <c r="J60">
        <v>1.3339999999999999E-2</v>
      </c>
    </row>
    <row r="61" spans="2:10">
      <c r="B61">
        <v>0.13458000000000001</v>
      </c>
      <c r="C61">
        <v>3.7379999999999997E-2</v>
      </c>
      <c r="D61">
        <v>2.358E-2</v>
      </c>
      <c r="E61">
        <v>1.6539999999999999E-2</v>
      </c>
      <c r="G61">
        <v>0.26445999999999997</v>
      </c>
      <c r="H61">
        <v>0.10964</v>
      </c>
      <c r="I61">
        <v>7.7920000000000003E-2</v>
      </c>
      <c r="J61">
        <v>6.3320000000000001E-2</v>
      </c>
    </row>
    <row r="62" spans="2:10">
      <c r="B62">
        <v>0.20388000000000001</v>
      </c>
      <c r="C62">
        <v>4.1079999999999998E-2</v>
      </c>
      <c r="D62">
        <v>2.35E-2</v>
      </c>
      <c r="E62">
        <v>1.5559999999999999E-2</v>
      </c>
      <c r="G62">
        <v>0.24873999999999999</v>
      </c>
      <c r="H62">
        <v>8.6040000000000005E-2</v>
      </c>
      <c r="I62">
        <v>4.8460000000000003E-2</v>
      </c>
      <c r="J62">
        <v>3.6700000000000003E-2</v>
      </c>
    </row>
    <row r="63" spans="2:10">
      <c r="B63">
        <v>0.23784</v>
      </c>
      <c r="C63">
        <v>6.1580000000000003E-2</v>
      </c>
      <c r="D63">
        <v>3.6380000000000003E-2</v>
      </c>
      <c r="E63">
        <v>2.6620000000000001E-2</v>
      </c>
    </row>
    <row r="64" spans="2:10">
      <c r="B64">
        <v>0.23746</v>
      </c>
      <c r="C64">
        <v>6.1280000000000001E-2</v>
      </c>
      <c r="D64">
        <v>3.3259999999999998E-2</v>
      </c>
      <c r="E64">
        <v>2.3300000000000001E-2</v>
      </c>
    </row>
    <row r="65" spans="1:10">
      <c r="B65">
        <v>0.26944000000000001</v>
      </c>
      <c r="C65">
        <v>7.9880000000000007E-2</v>
      </c>
      <c r="D65">
        <v>4.5019999999999998E-2</v>
      </c>
      <c r="E65">
        <v>3.1519999999999999E-2</v>
      </c>
    </row>
    <row r="66" spans="1:10">
      <c r="B66">
        <v>0.19336</v>
      </c>
      <c r="C66">
        <v>6.2199999999999998E-2</v>
      </c>
      <c r="D66">
        <v>3.6880000000000003E-2</v>
      </c>
      <c r="E66">
        <v>2.7E-2</v>
      </c>
    </row>
    <row r="67" spans="1:10">
      <c r="B67">
        <v>0.2407</v>
      </c>
      <c r="C67">
        <v>0.10929999999999999</v>
      </c>
      <c r="D67">
        <v>6.8919999999999995E-2</v>
      </c>
      <c r="E67">
        <v>4.922E-2</v>
      </c>
    </row>
    <row r="68" spans="1:10">
      <c r="B68">
        <v>0.2636</v>
      </c>
      <c r="C68">
        <v>6.9959999999999994E-2</v>
      </c>
      <c r="D68">
        <v>3.9699999999999999E-2</v>
      </c>
      <c r="E68">
        <v>2.2540000000000001E-2</v>
      </c>
    </row>
    <row r="69" spans="1:10">
      <c r="B69">
        <v>0.25403999999999999</v>
      </c>
      <c r="C69">
        <v>6.7299999999999999E-2</v>
      </c>
      <c r="D69">
        <v>4.2020000000000002E-2</v>
      </c>
      <c r="E69">
        <v>2.7119999999999998E-2</v>
      </c>
    </row>
    <row r="71" spans="1:10">
      <c r="A71" t="s">
        <v>128</v>
      </c>
      <c r="B71">
        <f>MEDIAN(B6:B70)</f>
        <v>0.24429000000000001</v>
      </c>
      <c r="G71">
        <f>MEDIAN(G6:G70)</f>
        <v>0.22342000000000001</v>
      </c>
    </row>
    <row r="72" spans="1:10">
      <c r="A72" t="s">
        <v>116</v>
      </c>
      <c r="B72">
        <f>AVERAGE(B6:B70)</f>
        <v>0.22684776971875001</v>
      </c>
      <c r="C72">
        <f>AVERAGE(C6:C70)</f>
        <v>6.890253595312501E-2</v>
      </c>
      <c r="D72">
        <f>AVERAGE(D6:D70)</f>
        <v>4.2141446515624993E-2</v>
      </c>
      <c r="E72">
        <f>AVERAGE(E6:E70)</f>
        <v>2.9781386437500001E-2</v>
      </c>
      <c r="G72">
        <f>AVERAGE(G6:G70)</f>
        <v>0.19378570387719296</v>
      </c>
      <c r="H72">
        <f>AVERAGE(H6:H70)</f>
        <v>6.2259427017543847E-2</v>
      </c>
      <c r="I72">
        <f>AVERAGE(I6:I70)</f>
        <v>3.6601517894736854E-2</v>
      </c>
      <c r="J72">
        <f>AVERAGE(J6:J70)</f>
        <v>2.6487072561403507E-2</v>
      </c>
    </row>
    <row r="73" spans="1:10">
      <c r="A73" t="s">
        <v>117</v>
      </c>
      <c r="B73">
        <f>STDEV(B6:B70)/SQRT(COUNT(B6:B70))</f>
        <v>6.937863493559614E-3</v>
      </c>
      <c r="C73">
        <f>STDEV(C6:C70)/SQRT(COUNT(C6:C70))</f>
        <v>3.8297206598343282E-3</v>
      </c>
      <c r="D73">
        <f>STDEV(D6:D70)/SQRT(COUNT(D6:D70))</f>
        <v>2.6842758416196588E-3</v>
      </c>
      <c r="E73">
        <f>STDEV(E6:E70)/SQRT(COUNT(E6:E70))</f>
        <v>1.9169030071969899E-3</v>
      </c>
      <c r="G73">
        <f>STDEV(G6:G70)/SQRT(COUNT(G6:G70))</f>
        <v>1.0369547232207182E-2</v>
      </c>
      <c r="H73">
        <f>STDEV(H6:H70)/SQRT(COUNT(H6:H70))</f>
        <v>4.3787726376733112E-3</v>
      </c>
      <c r="I73">
        <f>STDEV(I6:I70)/SQRT(COUNT(I6:I70))</f>
        <v>2.7328932112539359E-3</v>
      </c>
      <c r="J73">
        <f>STDEV(J6:J70)/SQRT(COUNT(J6:J70))</f>
        <v>2.0153758069696866E-3</v>
      </c>
    </row>
    <row r="75" spans="1:10" ht="15.75" thickBot="1"/>
    <row r="76" spans="1:10" ht="15.75" thickBot="1">
      <c r="A76" s="19" t="s">
        <v>145</v>
      </c>
      <c r="B76" s="19" t="s">
        <v>195</v>
      </c>
    </row>
    <row r="77" spans="1:10" ht="15.75" thickBot="1"/>
    <row r="78" spans="1:10" ht="26.25" thickBot="1">
      <c r="A78" s="7" t="s">
        <v>121</v>
      </c>
      <c r="C78" s="7" t="s">
        <v>192</v>
      </c>
      <c r="D78" s="14" t="s">
        <v>193</v>
      </c>
      <c r="E78" s="14" t="s">
        <v>194</v>
      </c>
    </row>
  </sheetData>
  <mergeCells count="2">
    <mergeCell ref="B4:E4"/>
    <mergeCell ref="G4:J4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4"/>
  <sheetViews>
    <sheetView workbookViewId="0">
      <selection activeCell="B2" sqref="B2"/>
    </sheetView>
  </sheetViews>
  <sheetFormatPr defaultColWidth="11" defaultRowHeight="15"/>
  <sheetData>
    <row r="2" spans="2:3" ht="18">
      <c r="B2" s="31" t="s">
        <v>26</v>
      </c>
    </row>
    <row r="4" spans="2:3">
      <c r="B4" t="s">
        <v>9</v>
      </c>
      <c r="C4" t="s">
        <v>10</v>
      </c>
    </row>
    <row r="5" spans="2:3">
      <c r="B5">
        <v>1.4100074000000001E-2</v>
      </c>
      <c r="C5">
        <v>1.6504334999999998E-2</v>
      </c>
    </row>
    <row r="6" spans="2:3">
      <c r="B6">
        <v>2.013769E-2</v>
      </c>
      <c r="C6">
        <v>4.3633768000000003E-2</v>
      </c>
    </row>
    <row r="7" spans="2:3">
      <c r="B7">
        <v>2.6920539E-2</v>
      </c>
      <c r="C7">
        <v>6.3052142000000005E-2</v>
      </c>
    </row>
    <row r="8" spans="2:3">
      <c r="B8">
        <v>2.8168993999999999E-2</v>
      </c>
      <c r="C8">
        <v>6.3705758000000001E-2</v>
      </c>
    </row>
    <row r="9" spans="2:3">
      <c r="B9">
        <v>3.7357230999999998E-2</v>
      </c>
      <c r="C9">
        <v>6.8662857999999993E-2</v>
      </c>
    </row>
    <row r="10" spans="2:3">
      <c r="B10">
        <v>3.7883851000000003E-2</v>
      </c>
      <c r="C10">
        <v>7.0253741999999994E-2</v>
      </c>
    </row>
    <row r="11" spans="2:3">
      <c r="B11">
        <v>3.9973307E-2</v>
      </c>
      <c r="C11">
        <v>7.0481737000000003E-2</v>
      </c>
    </row>
    <row r="12" spans="2:3">
      <c r="B12">
        <v>4.5292787000000001E-2</v>
      </c>
      <c r="C12">
        <v>7.5034015999999995E-2</v>
      </c>
    </row>
    <row r="13" spans="2:3">
      <c r="B13">
        <v>4.5999360000000003E-2</v>
      </c>
      <c r="C13">
        <v>7.6617456E-2</v>
      </c>
    </row>
    <row r="14" spans="2:3">
      <c r="B14">
        <v>4.7468079000000003E-2</v>
      </c>
      <c r="C14">
        <v>7.7231188000000006E-2</v>
      </c>
    </row>
    <row r="15" spans="2:3">
      <c r="B15">
        <v>5.202946E-2</v>
      </c>
      <c r="C15">
        <v>8.4855340000000001E-2</v>
      </c>
    </row>
    <row r="16" spans="2:3">
      <c r="B16">
        <v>5.6399539999999998E-2</v>
      </c>
      <c r="C16">
        <v>8.6717450000000001E-2</v>
      </c>
    </row>
    <row r="17" spans="2:3">
      <c r="B17">
        <v>5.7190214000000003E-2</v>
      </c>
      <c r="C17">
        <v>8.7132515999999993E-2</v>
      </c>
    </row>
    <row r="18" spans="2:3">
      <c r="B18">
        <v>5.9809053000000001E-2</v>
      </c>
      <c r="C18">
        <v>9.0079760999999994E-2</v>
      </c>
    </row>
    <row r="19" spans="2:3">
      <c r="B19">
        <v>6.4294100000000007E-2</v>
      </c>
      <c r="C19">
        <v>9.0858112000000005E-2</v>
      </c>
    </row>
    <row r="20" spans="2:3">
      <c r="B20">
        <v>6.6031638000000004E-2</v>
      </c>
      <c r="C20">
        <v>9.1394100000000006E-2</v>
      </c>
    </row>
    <row r="21" spans="2:3">
      <c r="B21">
        <v>6.6642881000000001E-2</v>
      </c>
      <c r="C21">
        <v>9.7787369999999998E-2</v>
      </c>
    </row>
    <row r="22" spans="2:3">
      <c r="B22">
        <v>7.3314157000000005E-2</v>
      </c>
      <c r="C22">
        <v>9.7892842999999993E-2</v>
      </c>
    </row>
    <row r="23" spans="2:3">
      <c r="B23">
        <v>7.5829293000000006E-2</v>
      </c>
      <c r="C23">
        <v>9.8935176E-2</v>
      </c>
    </row>
    <row r="24" spans="2:3">
      <c r="B24">
        <v>8.0544031000000002E-2</v>
      </c>
      <c r="C24">
        <v>0.101762942</v>
      </c>
    </row>
    <row r="25" spans="2:3">
      <c r="B25">
        <v>8.366411E-2</v>
      </c>
      <c r="C25">
        <v>0.10475656</v>
      </c>
    </row>
    <row r="26" spans="2:3">
      <c r="B26">
        <v>9.4217198000000002E-2</v>
      </c>
      <c r="C26">
        <v>0.109962877</v>
      </c>
    </row>
    <row r="27" spans="2:3">
      <c r="B27">
        <v>9.4639473000000002E-2</v>
      </c>
      <c r="C27">
        <v>0.113149704</v>
      </c>
    </row>
    <row r="28" spans="2:3">
      <c r="B28">
        <v>9.5823385999999997E-2</v>
      </c>
      <c r="C28">
        <v>0.119150015</v>
      </c>
    </row>
    <row r="29" spans="2:3">
      <c r="B29">
        <v>0.10382261399999999</v>
      </c>
      <c r="C29">
        <v>0.120702303</v>
      </c>
    </row>
    <row r="30" spans="2:3">
      <c r="B30">
        <v>0.105162826</v>
      </c>
      <c r="C30">
        <v>0.12436356899999999</v>
      </c>
    </row>
    <row r="31" spans="2:3">
      <c r="B31">
        <v>0.105750052</v>
      </c>
      <c r="C31">
        <v>0.14409730800000001</v>
      </c>
    </row>
    <row r="32" spans="2:3">
      <c r="B32">
        <v>0.107100942</v>
      </c>
      <c r="C32">
        <v>0.147230319</v>
      </c>
    </row>
    <row r="33" spans="2:3">
      <c r="B33">
        <v>0.112631116</v>
      </c>
      <c r="C33">
        <v>0.15161897899999999</v>
      </c>
    </row>
    <row r="34" spans="2:3">
      <c r="B34">
        <v>0.114116943</v>
      </c>
      <c r="C34">
        <v>0.15401030299999999</v>
      </c>
    </row>
    <row r="35" spans="2:3">
      <c r="B35">
        <v>0.114613538</v>
      </c>
      <c r="C35">
        <v>0.168080167</v>
      </c>
    </row>
    <row r="36" spans="2:3">
      <c r="B36">
        <v>0.114991843</v>
      </c>
      <c r="C36">
        <v>0.16965629099999999</v>
      </c>
    </row>
    <row r="37" spans="2:3">
      <c r="B37">
        <v>0.12349787700000001</v>
      </c>
      <c r="C37">
        <v>0.170887025</v>
      </c>
    </row>
    <row r="38" spans="2:3">
      <c r="B38">
        <v>0.123553382</v>
      </c>
      <c r="C38">
        <v>0.175282467</v>
      </c>
    </row>
    <row r="39" spans="2:3">
      <c r="B39">
        <v>0.12961940899999999</v>
      </c>
      <c r="C39">
        <v>0.175429841</v>
      </c>
    </row>
    <row r="40" spans="2:3">
      <c r="B40">
        <v>0.136600265</v>
      </c>
      <c r="C40">
        <v>0.20891501900000001</v>
      </c>
    </row>
    <row r="41" spans="2:3">
      <c r="B41">
        <v>0.13702984500000001</v>
      </c>
      <c r="C41">
        <v>0.232257465</v>
      </c>
    </row>
    <row r="42" spans="2:3">
      <c r="B42">
        <v>0.143394668</v>
      </c>
      <c r="C42">
        <v>0.23297960700000001</v>
      </c>
    </row>
    <row r="43" spans="2:3">
      <c r="B43">
        <v>0.14474620299999999</v>
      </c>
      <c r="C43">
        <v>0.233411966</v>
      </c>
    </row>
    <row r="44" spans="2:3">
      <c r="B44">
        <v>0.150883144</v>
      </c>
      <c r="C44">
        <v>0.24590878999999999</v>
      </c>
    </row>
    <row r="45" spans="2:3">
      <c r="B45">
        <v>0.15368014399999999</v>
      </c>
      <c r="C45">
        <v>0.24638227300000001</v>
      </c>
    </row>
    <row r="46" spans="2:3">
      <c r="B46">
        <v>0.154853358</v>
      </c>
      <c r="C46">
        <v>0.25649970100000002</v>
      </c>
    </row>
    <row r="47" spans="2:3">
      <c r="B47">
        <v>0.16129263699999999</v>
      </c>
      <c r="C47">
        <v>0.260319786</v>
      </c>
    </row>
    <row r="48" spans="2:3">
      <c r="B48">
        <v>0.161453703</v>
      </c>
      <c r="C48">
        <v>0.26925991799999999</v>
      </c>
    </row>
    <row r="49" spans="2:3">
      <c r="B49">
        <v>0.165682251</v>
      </c>
      <c r="C49">
        <v>0.27181706900000002</v>
      </c>
    </row>
    <row r="50" spans="2:3">
      <c r="B50">
        <v>0.165749602</v>
      </c>
      <c r="C50">
        <v>0.28406579999999998</v>
      </c>
    </row>
    <row r="51" spans="2:3">
      <c r="B51">
        <v>0.16711594599999999</v>
      </c>
      <c r="C51">
        <v>0.28979654300000002</v>
      </c>
    </row>
    <row r="52" spans="2:3">
      <c r="B52">
        <v>0.16752035900000001</v>
      </c>
      <c r="C52">
        <v>0.29618567099999998</v>
      </c>
    </row>
    <row r="53" spans="2:3">
      <c r="B53">
        <v>0.17154583700000001</v>
      </c>
      <c r="C53">
        <v>0.30587001400000002</v>
      </c>
    </row>
    <row r="54" spans="2:3">
      <c r="B54">
        <v>0.17557437400000001</v>
      </c>
      <c r="C54">
        <v>0.34640520299999999</v>
      </c>
    </row>
    <row r="55" spans="2:3">
      <c r="B55">
        <v>0.18181839899999999</v>
      </c>
      <c r="C55">
        <v>0.37941840799999998</v>
      </c>
    </row>
    <row r="56" spans="2:3">
      <c r="B56">
        <v>0.18352553699999999</v>
      </c>
      <c r="C56">
        <v>0.38544520399999999</v>
      </c>
    </row>
    <row r="57" spans="2:3">
      <c r="B57">
        <v>0.19516752700000001</v>
      </c>
      <c r="C57">
        <v>0.39772348400000002</v>
      </c>
    </row>
    <row r="58" spans="2:3">
      <c r="B58">
        <v>0.201537416</v>
      </c>
      <c r="C58">
        <v>0.62806263900000003</v>
      </c>
    </row>
    <row r="59" spans="2:3">
      <c r="B59">
        <v>0.20363310700000001</v>
      </c>
    </row>
    <row r="60" spans="2:3">
      <c r="B60">
        <v>0.203793314</v>
      </c>
    </row>
    <row r="61" spans="2:3">
      <c r="B61">
        <v>0.21750596799999999</v>
      </c>
    </row>
    <row r="62" spans="2:3">
      <c r="B62">
        <v>0.22037623200000001</v>
      </c>
    </row>
    <row r="63" spans="2:3">
      <c r="B63">
        <v>0.22575051900000001</v>
      </c>
    </row>
    <row r="64" spans="2:3">
      <c r="B64">
        <v>0.22779147399999999</v>
      </c>
    </row>
    <row r="65" spans="1:3">
      <c r="B65">
        <v>0.22805816700000001</v>
      </c>
    </row>
    <row r="66" spans="1:3">
      <c r="B66">
        <v>0.239169415</v>
      </c>
    </row>
    <row r="67" spans="1:3">
      <c r="B67">
        <v>0.25777986000000003</v>
      </c>
    </row>
    <row r="68" spans="1:3">
      <c r="B68">
        <v>0.29396470800000002</v>
      </c>
    </row>
    <row r="69" spans="1:3">
      <c r="B69">
        <v>0.33314733699999999</v>
      </c>
    </row>
    <row r="71" spans="1:3">
      <c r="A71" t="s">
        <v>128</v>
      </c>
      <c r="B71">
        <f>MEDIAN(B5:B69)</f>
        <v>0.12349787700000001</v>
      </c>
      <c r="C71">
        <f>MEDIAN(C5:C69)</f>
        <v>0.14566381350000002</v>
      </c>
    </row>
    <row r="73" spans="1:3" ht="15.75" thickBot="1"/>
    <row r="74" spans="1:3" ht="26.25" thickBot="1">
      <c r="B74" s="7" t="s">
        <v>145</v>
      </c>
      <c r="C74" s="14" t="s">
        <v>185</v>
      </c>
    </row>
  </sheetData>
  <sortState ref="C5:C58">
    <sortCondition ref="C5:C58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9"/>
  <sheetViews>
    <sheetView zoomScale="70" zoomScaleNormal="70" workbookViewId="0">
      <selection activeCell="B2" sqref="B2"/>
    </sheetView>
  </sheetViews>
  <sheetFormatPr defaultColWidth="11" defaultRowHeight="15"/>
  <cols>
    <col min="2" max="2" width="11.88671875" bestFit="1" customWidth="1"/>
  </cols>
  <sheetData>
    <row r="2" spans="2:3" ht="18">
      <c r="B2" s="31" t="s">
        <v>27</v>
      </c>
    </row>
    <row r="4" spans="2:3">
      <c r="B4" t="s">
        <v>9</v>
      </c>
      <c r="C4" t="s">
        <v>10</v>
      </c>
    </row>
    <row r="5" spans="2:3">
      <c r="B5">
        <v>30.21</v>
      </c>
      <c r="C5">
        <v>9.766</v>
      </c>
    </row>
    <row r="6" spans="2:3">
      <c r="B6">
        <v>36.880000000000003</v>
      </c>
      <c r="C6">
        <v>21</v>
      </c>
    </row>
    <row r="7" spans="2:3">
      <c r="B7">
        <v>40.99</v>
      </c>
      <c r="C7">
        <v>21.97</v>
      </c>
    </row>
    <row r="8" spans="2:3">
      <c r="B8">
        <v>41.72</v>
      </c>
      <c r="C8">
        <v>23.8</v>
      </c>
    </row>
    <row r="9" spans="2:3">
      <c r="B9">
        <v>43.95</v>
      </c>
      <c r="C9">
        <v>23.8</v>
      </c>
    </row>
    <row r="10" spans="2:3">
      <c r="B10">
        <v>47.18</v>
      </c>
      <c r="C10">
        <v>25.43</v>
      </c>
    </row>
    <row r="11" spans="2:3">
      <c r="B11">
        <v>47.81</v>
      </c>
      <c r="C11">
        <v>30.82</v>
      </c>
    </row>
    <row r="12" spans="2:3">
      <c r="B12">
        <v>55.37</v>
      </c>
      <c r="C12">
        <v>31.13</v>
      </c>
    </row>
    <row r="13" spans="2:3">
      <c r="B13">
        <v>56.81</v>
      </c>
      <c r="C13">
        <v>31.74</v>
      </c>
    </row>
    <row r="14" spans="2:3">
      <c r="B14">
        <v>62.26</v>
      </c>
      <c r="C14">
        <v>36.5</v>
      </c>
    </row>
    <row r="15" spans="2:3">
      <c r="B15">
        <v>62.26</v>
      </c>
      <c r="C15">
        <v>36.619999999999997</v>
      </c>
    </row>
    <row r="16" spans="2:3">
      <c r="B16">
        <v>62.87</v>
      </c>
      <c r="C16">
        <v>36.619999999999997</v>
      </c>
    </row>
    <row r="17" spans="2:3">
      <c r="B17">
        <v>63.21</v>
      </c>
      <c r="C17">
        <v>39.979999999999997</v>
      </c>
    </row>
    <row r="18" spans="2:3">
      <c r="B18">
        <v>64.319999999999993</v>
      </c>
      <c r="C18">
        <v>41.23</v>
      </c>
    </row>
    <row r="19" spans="2:3">
      <c r="B19">
        <v>64.39</v>
      </c>
      <c r="C19">
        <v>41.81</v>
      </c>
    </row>
    <row r="20" spans="2:3">
      <c r="B20">
        <v>64.62</v>
      </c>
      <c r="C20">
        <v>44.25</v>
      </c>
    </row>
    <row r="21" spans="2:3">
      <c r="B21">
        <v>66.25</v>
      </c>
      <c r="C21">
        <v>46.78</v>
      </c>
    </row>
    <row r="22" spans="2:3">
      <c r="B22">
        <v>66.319999999999993</v>
      </c>
      <c r="C22">
        <v>47.95</v>
      </c>
    </row>
    <row r="23" spans="2:3">
      <c r="B23">
        <v>66.53</v>
      </c>
      <c r="C23">
        <v>49.13</v>
      </c>
    </row>
    <row r="24" spans="2:3">
      <c r="B24">
        <v>67.22</v>
      </c>
      <c r="C24">
        <v>51.57</v>
      </c>
    </row>
    <row r="25" spans="2:3">
      <c r="B25">
        <v>68.430000000000007</v>
      </c>
      <c r="C25">
        <v>52.61</v>
      </c>
    </row>
    <row r="26" spans="2:3">
      <c r="B26">
        <v>68.989999999999995</v>
      </c>
      <c r="C26">
        <v>54.15</v>
      </c>
    </row>
    <row r="27" spans="2:3">
      <c r="B27">
        <v>69.27</v>
      </c>
      <c r="C27">
        <v>55.54</v>
      </c>
    </row>
    <row r="28" spans="2:3">
      <c r="B28">
        <v>69.459999999999994</v>
      </c>
      <c r="C28">
        <v>55.85</v>
      </c>
    </row>
    <row r="29" spans="2:3">
      <c r="B29">
        <v>69.900000000000006</v>
      </c>
      <c r="C29">
        <v>56.46</v>
      </c>
    </row>
    <row r="30" spans="2:3">
      <c r="B30">
        <v>72.19</v>
      </c>
      <c r="C30">
        <v>64.09</v>
      </c>
    </row>
    <row r="31" spans="2:3">
      <c r="B31">
        <v>73.69</v>
      </c>
      <c r="C31">
        <v>65.61</v>
      </c>
    </row>
    <row r="32" spans="2:3">
      <c r="B32">
        <v>73.849999999999994</v>
      </c>
      <c r="C32">
        <v>68.239999999999995</v>
      </c>
    </row>
    <row r="33" spans="2:3">
      <c r="B33">
        <v>74.16</v>
      </c>
      <c r="C33">
        <v>69.27</v>
      </c>
    </row>
    <row r="34" spans="2:3">
      <c r="B34">
        <v>74.739999999999995</v>
      </c>
      <c r="C34">
        <v>70.650000000000006</v>
      </c>
    </row>
    <row r="35" spans="2:3">
      <c r="B35">
        <v>76.459999999999994</v>
      </c>
      <c r="C35">
        <v>70.8</v>
      </c>
    </row>
    <row r="36" spans="2:3">
      <c r="B36">
        <v>76.599999999999994</v>
      </c>
      <c r="C36">
        <v>70.83</v>
      </c>
    </row>
    <row r="37" spans="2:3">
      <c r="B37">
        <v>77.17</v>
      </c>
      <c r="C37">
        <v>71.400000000000006</v>
      </c>
    </row>
    <row r="38" spans="2:3">
      <c r="B38">
        <v>77.349999999999994</v>
      </c>
      <c r="C38">
        <v>73.87</v>
      </c>
    </row>
    <row r="39" spans="2:3">
      <c r="B39">
        <v>77.489999999999995</v>
      </c>
      <c r="C39">
        <v>73.95</v>
      </c>
    </row>
    <row r="40" spans="2:3">
      <c r="B40">
        <v>77.67</v>
      </c>
      <c r="C40">
        <v>78.069999999999993</v>
      </c>
    </row>
    <row r="41" spans="2:3">
      <c r="B41">
        <v>78.33</v>
      </c>
      <c r="C41">
        <v>78.62</v>
      </c>
    </row>
    <row r="42" spans="2:3">
      <c r="B42">
        <v>79.09</v>
      </c>
      <c r="C42">
        <v>78.98</v>
      </c>
    </row>
    <row r="43" spans="2:3">
      <c r="B43">
        <v>79.55</v>
      </c>
      <c r="C43">
        <v>80.8</v>
      </c>
    </row>
    <row r="44" spans="2:3">
      <c r="B44">
        <v>80.98</v>
      </c>
      <c r="C44">
        <v>81.34</v>
      </c>
    </row>
    <row r="45" spans="2:3">
      <c r="B45">
        <v>81.48</v>
      </c>
      <c r="C45">
        <v>81.61</v>
      </c>
    </row>
    <row r="46" spans="2:3">
      <c r="B46">
        <v>82.62</v>
      </c>
      <c r="C46">
        <v>82.49</v>
      </c>
    </row>
    <row r="47" spans="2:3">
      <c r="B47">
        <v>84.69</v>
      </c>
      <c r="C47">
        <v>83.27</v>
      </c>
    </row>
    <row r="48" spans="2:3">
      <c r="B48">
        <v>86</v>
      </c>
      <c r="C48">
        <v>85.64</v>
      </c>
    </row>
    <row r="49" spans="2:3">
      <c r="B49">
        <v>86.67</v>
      </c>
      <c r="C49">
        <v>86.32</v>
      </c>
    </row>
    <row r="50" spans="2:3">
      <c r="B50">
        <v>88.03</v>
      </c>
      <c r="C50">
        <v>87.11</v>
      </c>
    </row>
    <row r="51" spans="2:3">
      <c r="B51">
        <v>88.5</v>
      </c>
      <c r="C51">
        <v>87.43</v>
      </c>
    </row>
    <row r="52" spans="2:3">
      <c r="B52">
        <v>88.5</v>
      </c>
      <c r="C52">
        <v>88.86</v>
      </c>
    </row>
    <row r="53" spans="2:3">
      <c r="B53">
        <v>90.02</v>
      </c>
      <c r="C53">
        <v>93.87</v>
      </c>
    </row>
    <row r="54" spans="2:3">
      <c r="B54">
        <v>90.51</v>
      </c>
      <c r="C54">
        <v>94.11</v>
      </c>
    </row>
    <row r="55" spans="2:3">
      <c r="B55">
        <v>91.58</v>
      </c>
      <c r="C55">
        <v>98.11</v>
      </c>
    </row>
    <row r="56" spans="2:3">
      <c r="B56">
        <v>93.05</v>
      </c>
      <c r="C56">
        <v>99.35</v>
      </c>
    </row>
    <row r="57" spans="2:3">
      <c r="B57">
        <v>93.05</v>
      </c>
      <c r="C57">
        <v>100.9</v>
      </c>
    </row>
    <row r="58" spans="2:3">
      <c r="B58">
        <v>93.6</v>
      </c>
      <c r="C58">
        <v>101.2</v>
      </c>
    </row>
    <row r="59" spans="2:3">
      <c r="B59">
        <v>94.6</v>
      </c>
      <c r="C59">
        <v>101.5</v>
      </c>
    </row>
    <row r="60" spans="2:3">
      <c r="B60">
        <v>95.74</v>
      </c>
      <c r="C60">
        <v>102.2</v>
      </c>
    </row>
    <row r="61" spans="2:3">
      <c r="B61">
        <v>96.57</v>
      </c>
      <c r="C61">
        <v>107.6</v>
      </c>
    </row>
    <row r="62" spans="2:3">
      <c r="B62">
        <v>96.99</v>
      </c>
      <c r="C62">
        <v>108.6</v>
      </c>
    </row>
    <row r="63" spans="2:3">
      <c r="B63">
        <v>97.24</v>
      </c>
      <c r="C63">
        <v>108.9</v>
      </c>
    </row>
    <row r="64" spans="2:3">
      <c r="B64">
        <v>97.44</v>
      </c>
      <c r="C64">
        <v>114.2</v>
      </c>
    </row>
    <row r="65" spans="1:3">
      <c r="B65">
        <v>97.71</v>
      </c>
    </row>
    <row r="66" spans="1:3">
      <c r="B66">
        <v>99.55</v>
      </c>
    </row>
    <row r="67" spans="1:3">
      <c r="B67">
        <v>101.2</v>
      </c>
    </row>
    <row r="68" spans="1:3">
      <c r="B68">
        <v>102.1</v>
      </c>
    </row>
    <row r="69" spans="1:3">
      <c r="B69">
        <v>103.3</v>
      </c>
    </row>
    <row r="70" spans="1:3">
      <c r="B70">
        <v>106.6</v>
      </c>
    </row>
    <row r="71" spans="1:3">
      <c r="B71">
        <v>110.2</v>
      </c>
    </row>
    <row r="72" spans="1:3">
      <c r="B72">
        <v>111.4</v>
      </c>
    </row>
    <row r="73" spans="1:3">
      <c r="B73">
        <v>117.2</v>
      </c>
    </row>
    <row r="74" spans="1:3">
      <c r="B74">
        <v>133.80000000000001</v>
      </c>
    </row>
    <row r="76" spans="1:3">
      <c r="A76" t="s">
        <v>116</v>
      </c>
      <c r="B76">
        <f>AVERAGE(B5:B74)</f>
        <v>78.664000000000001</v>
      </c>
      <c r="C76">
        <f>AVERAGE(C5:C74)</f>
        <v>66.271599999999992</v>
      </c>
    </row>
    <row r="77" spans="1:3">
      <c r="A77" t="s">
        <v>117</v>
      </c>
      <c r="B77">
        <f>STDEV(B5:B74)/SQRT(COUNT(B5:B74))</f>
        <v>2.3698450596242053</v>
      </c>
      <c r="C77">
        <f>STDEV(C5:C74)/SQRT(COUNT(C5:C74))</f>
        <v>3.5001782546375142</v>
      </c>
    </row>
    <row r="78" spans="1:3" ht="15.75" thickBot="1"/>
    <row r="79" spans="1:3" ht="26.25" thickBot="1">
      <c r="B79" s="7" t="s">
        <v>130</v>
      </c>
      <c r="C79" s="14" t="s">
        <v>196</v>
      </c>
    </row>
  </sheetData>
  <sortState ref="C5:C64">
    <sortCondition ref="C5:C64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9"/>
  <sheetViews>
    <sheetView workbookViewId="0">
      <selection activeCell="B2" sqref="B2"/>
    </sheetView>
  </sheetViews>
  <sheetFormatPr defaultColWidth="11" defaultRowHeight="15"/>
  <cols>
    <col min="3" max="3" width="9.21875" bestFit="1" customWidth="1"/>
  </cols>
  <sheetData>
    <row r="2" spans="2:3" ht="18">
      <c r="B2" s="31" t="s">
        <v>28</v>
      </c>
    </row>
    <row r="4" spans="2:3">
      <c r="B4" t="s">
        <v>9</v>
      </c>
      <c r="C4" t="s">
        <v>10</v>
      </c>
    </row>
    <row r="5" spans="2:3">
      <c r="B5">
        <v>112.7</v>
      </c>
      <c r="C5">
        <v>138.5</v>
      </c>
    </row>
    <row r="6" spans="2:3">
      <c r="B6">
        <v>126.6</v>
      </c>
      <c r="C6">
        <v>145.9</v>
      </c>
    </row>
    <row r="7" spans="2:3">
      <c r="B7">
        <v>129.69999999999999</v>
      </c>
      <c r="C7">
        <v>146.80000000000001</v>
      </c>
    </row>
    <row r="8" spans="2:3">
      <c r="B8">
        <v>130.5</v>
      </c>
      <c r="C8">
        <v>149.5</v>
      </c>
    </row>
    <row r="9" spans="2:3">
      <c r="B9">
        <v>136.1</v>
      </c>
      <c r="C9">
        <v>150.19999999999999</v>
      </c>
    </row>
    <row r="10" spans="2:3">
      <c r="B10">
        <v>138.69999999999999</v>
      </c>
      <c r="C10">
        <v>154.9</v>
      </c>
    </row>
    <row r="11" spans="2:3">
      <c r="B11">
        <v>139.9</v>
      </c>
      <c r="C11">
        <v>156.9</v>
      </c>
    </row>
    <row r="12" spans="2:3">
      <c r="B12">
        <v>141.80000000000001</v>
      </c>
      <c r="C12">
        <v>158.9</v>
      </c>
    </row>
    <row r="13" spans="2:3">
      <c r="B13">
        <v>143</v>
      </c>
      <c r="C13">
        <v>160.9</v>
      </c>
    </row>
    <row r="14" spans="2:3">
      <c r="B14">
        <v>143.30000000000001</v>
      </c>
      <c r="C14">
        <v>162.4</v>
      </c>
    </row>
    <row r="15" spans="2:3">
      <c r="B15">
        <v>144.1</v>
      </c>
      <c r="C15">
        <v>165.7</v>
      </c>
    </row>
    <row r="16" spans="2:3">
      <c r="B16">
        <v>146</v>
      </c>
      <c r="C16">
        <v>169</v>
      </c>
    </row>
    <row r="17" spans="2:3">
      <c r="B17">
        <v>147.4</v>
      </c>
      <c r="C17">
        <v>169.2</v>
      </c>
    </row>
    <row r="18" spans="2:3">
      <c r="B18">
        <v>148.1</v>
      </c>
      <c r="C18">
        <v>171</v>
      </c>
    </row>
    <row r="19" spans="2:3">
      <c r="B19">
        <v>148.5</v>
      </c>
      <c r="C19">
        <v>171.5</v>
      </c>
    </row>
    <row r="20" spans="2:3">
      <c r="B20">
        <v>148.69999999999999</v>
      </c>
      <c r="C20">
        <v>173.5</v>
      </c>
    </row>
    <row r="21" spans="2:3">
      <c r="B21">
        <v>149.69999999999999</v>
      </c>
      <c r="C21">
        <v>174.4</v>
      </c>
    </row>
    <row r="22" spans="2:3">
      <c r="B22">
        <v>150.80000000000001</v>
      </c>
      <c r="C22">
        <v>175.9</v>
      </c>
    </row>
    <row r="23" spans="2:3">
      <c r="B23">
        <v>150.9</v>
      </c>
      <c r="C23">
        <v>176.8</v>
      </c>
    </row>
    <row r="24" spans="2:3">
      <c r="B24">
        <v>151.6</v>
      </c>
      <c r="C24">
        <v>182.6</v>
      </c>
    </row>
    <row r="25" spans="2:3">
      <c r="B25">
        <v>152.19999999999999</v>
      </c>
      <c r="C25">
        <v>182.9</v>
      </c>
    </row>
    <row r="26" spans="2:3">
      <c r="B26">
        <v>152.80000000000001</v>
      </c>
      <c r="C26">
        <v>185.8</v>
      </c>
    </row>
    <row r="27" spans="2:3">
      <c r="B27">
        <v>155.9</v>
      </c>
      <c r="C27">
        <v>185.9</v>
      </c>
    </row>
    <row r="28" spans="2:3">
      <c r="B28">
        <v>156.9</v>
      </c>
      <c r="C28">
        <v>186.3</v>
      </c>
    </row>
    <row r="29" spans="2:3">
      <c r="B29">
        <v>157.19999999999999</v>
      </c>
      <c r="C29">
        <v>187.8</v>
      </c>
    </row>
    <row r="30" spans="2:3">
      <c r="B30">
        <v>158.1</v>
      </c>
      <c r="C30">
        <v>188.1</v>
      </c>
    </row>
    <row r="31" spans="2:3">
      <c r="B31">
        <v>161.1</v>
      </c>
      <c r="C31">
        <v>188.6</v>
      </c>
    </row>
    <row r="32" spans="2:3">
      <c r="B32">
        <v>162.69999999999999</v>
      </c>
      <c r="C32">
        <v>189.6</v>
      </c>
    </row>
    <row r="33" spans="2:3">
      <c r="B33">
        <v>163.1</v>
      </c>
      <c r="C33">
        <v>190.3</v>
      </c>
    </row>
    <row r="34" spans="2:3">
      <c r="B34">
        <v>163.4</v>
      </c>
      <c r="C34">
        <v>192.2</v>
      </c>
    </row>
    <row r="35" spans="2:3">
      <c r="B35">
        <v>163.69999999999999</v>
      </c>
      <c r="C35">
        <v>193.4</v>
      </c>
    </row>
    <row r="36" spans="2:3">
      <c r="B36">
        <v>166</v>
      </c>
      <c r="C36">
        <v>194</v>
      </c>
    </row>
    <row r="37" spans="2:3">
      <c r="B37">
        <v>168.5</v>
      </c>
      <c r="C37">
        <v>196.5</v>
      </c>
    </row>
    <row r="38" spans="2:3">
      <c r="B38">
        <v>168.7</v>
      </c>
      <c r="C38">
        <v>197.2</v>
      </c>
    </row>
    <row r="39" spans="2:3">
      <c r="B39">
        <v>169.3</v>
      </c>
      <c r="C39">
        <v>199.1</v>
      </c>
    </row>
    <row r="40" spans="2:3">
      <c r="B40">
        <v>169.5</v>
      </c>
      <c r="C40">
        <v>201.4</v>
      </c>
    </row>
    <row r="41" spans="2:3">
      <c r="B41">
        <v>172.1</v>
      </c>
      <c r="C41">
        <v>207.8</v>
      </c>
    </row>
    <row r="42" spans="2:3">
      <c r="B42">
        <v>172.2</v>
      </c>
      <c r="C42">
        <v>212.4</v>
      </c>
    </row>
    <row r="43" spans="2:3">
      <c r="B43">
        <v>173</v>
      </c>
      <c r="C43">
        <v>215</v>
      </c>
    </row>
    <row r="44" spans="2:3">
      <c r="B44">
        <v>174</v>
      </c>
      <c r="C44">
        <v>217.7</v>
      </c>
    </row>
    <row r="45" spans="2:3">
      <c r="B45">
        <v>175.4</v>
      </c>
      <c r="C45">
        <v>224.5</v>
      </c>
    </row>
    <row r="46" spans="2:3">
      <c r="B46">
        <v>177</v>
      </c>
      <c r="C46">
        <v>228.4</v>
      </c>
    </row>
    <row r="47" spans="2:3">
      <c r="B47">
        <v>177.2</v>
      </c>
      <c r="C47">
        <v>230.5</v>
      </c>
    </row>
    <row r="48" spans="2:3">
      <c r="B48">
        <v>179.6</v>
      </c>
      <c r="C48">
        <v>237.3</v>
      </c>
    </row>
    <row r="49" spans="2:3">
      <c r="B49">
        <v>181.5</v>
      </c>
      <c r="C49">
        <v>240.6</v>
      </c>
    </row>
    <row r="50" spans="2:3">
      <c r="B50">
        <v>184.2</v>
      </c>
      <c r="C50">
        <v>242.3</v>
      </c>
    </row>
    <row r="51" spans="2:3">
      <c r="B51">
        <v>184.3</v>
      </c>
      <c r="C51">
        <v>246.6</v>
      </c>
    </row>
    <row r="52" spans="2:3">
      <c r="B52">
        <v>185.2</v>
      </c>
      <c r="C52">
        <v>249.2</v>
      </c>
    </row>
    <row r="53" spans="2:3">
      <c r="B53">
        <v>186</v>
      </c>
      <c r="C53">
        <v>258.3</v>
      </c>
    </row>
    <row r="54" spans="2:3">
      <c r="B54">
        <v>187.8</v>
      </c>
      <c r="C54">
        <v>258.7</v>
      </c>
    </row>
    <row r="55" spans="2:3">
      <c r="B55">
        <v>188</v>
      </c>
      <c r="C55">
        <v>268.39999999999998</v>
      </c>
    </row>
    <row r="56" spans="2:3">
      <c r="B56">
        <v>190.3</v>
      </c>
      <c r="C56">
        <v>273.39999999999998</v>
      </c>
    </row>
    <row r="57" spans="2:3">
      <c r="B57">
        <v>190.3</v>
      </c>
      <c r="C57">
        <v>276.3</v>
      </c>
    </row>
    <row r="58" spans="2:3">
      <c r="B58">
        <v>191.9</v>
      </c>
      <c r="C58">
        <v>283</v>
      </c>
    </row>
    <row r="59" spans="2:3">
      <c r="B59">
        <v>193.5</v>
      </c>
      <c r="C59">
        <v>299.89999999999998</v>
      </c>
    </row>
    <row r="60" spans="2:3">
      <c r="B60">
        <v>196.5</v>
      </c>
      <c r="C60">
        <v>318.60000000000002</v>
      </c>
    </row>
    <row r="61" spans="2:3">
      <c r="B61">
        <v>199.6</v>
      </c>
      <c r="C61">
        <v>327.5</v>
      </c>
    </row>
    <row r="62" spans="2:3">
      <c r="B62">
        <v>202</v>
      </c>
      <c r="C62">
        <v>410.2</v>
      </c>
    </row>
    <row r="63" spans="2:3">
      <c r="B63">
        <v>202.9</v>
      </c>
      <c r="C63">
        <v>449.5</v>
      </c>
    </row>
    <row r="64" spans="2:3">
      <c r="B64">
        <v>208.9</v>
      </c>
      <c r="C64">
        <v>456.7</v>
      </c>
    </row>
    <row r="65" spans="1:3">
      <c r="B65">
        <v>214.2</v>
      </c>
    </row>
    <row r="66" spans="1:3">
      <c r="B66">
        <v>214.2</v>
      </c>
    </row>
    <row r="67" spans="1:3">
      <c r="B67">
        <v>215.3</v>
      </c>
    </row>
    <row r="68" spans="1:3">
      <c r="B68">
        <v>223.6</v>
      </c>
    </row>
    <row r="69" spans="1:3">
      <c r="B69">
        <v>228.9</v>
      </c>
    </row>
    <row r="70" spans="1:3">
      <c r="B70">
        <v>236.7</v>
      </c>
    </row>
    <row r="71" spans="1:3">
      <c r="B71">
        <v>251.4</v>
      </c>
    </row>
    <row r="72" spans="1:3">
      <c r="B72">
        <v>256.2</v>
      </c>
    </row>
    <row r="73" spans="1:3">
      <c r="B73">
        <v>280.2</v>
      </c>
    </row>
    <row r="74" spans="1:3">
      <c r="B74">
        <v>312</v>
      </c>
    </row>
    <row r="76" spans="1:3">
      <c r="A76" t="s">
        <v>128</v>
      </c>
      <c r="B76">
        <f>MEDIAN(B5:B74)</f>
        <v>169.4</v>
      </c>
      <c r="C76">
        <f>MEDIAN(C5:C74)</f>
        <v>192.8</v>
      </c>
    </row>
    <row r="78" spans="1:3" ht="15.75" thickBot="1"/>
    <row r="79" spans="1:3" ht="26.25" thickBot="1">
      <c r="B79" s="7" t="s">
        <v>145</v>
      </c>
      <c r="C79" s="14" t="s">
        <v>503</v>
      </c>
    </row>
  </sheetData>
  <sortState ref="C5:C64">
    <sortCondition ref="C5:C64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9"/>
  <sheetViews>
    <sheetView workbookViewId="0">
      <selection activeCell="B2" sqref="B2"/>
    </sheetView>
  </sheetViews>
  <sheetFormatPr defaultColWidth="11" defaultRowHeight="15"/>
  <sheetData>
    <row r="2" spans="2:3" ht="18">
      <c r="B2" s="31" t="s">
        <v>29</v>
      </c>
    </row>
    <row r="4" spans="2:3">
      <c r="B4" t="s">
        <v>9</v>
      </c>
      <c r="C4" t="s">
        <v>10</v>
      </c>
    </row>
    <row r="5" spans="2:3">
      <c r="B5">
        <v>0.61070000000000002</v>
      </c>
      <c r="C5">
        <v>0.63029999999999997</v>
      </c>
    </row>
    <row r="6" spans="2:3">
      <c r="B6">
        <v>0.63429999999999997</v>
      </c>
      <c r="C6">
        <v>0.65480000000000005</v>
      </c>
    </row>
    <row r="7" spans="2:3">
      <c r="B7">
        <v>0.68569999999999998</v>
      </c>
      <c r="C7">
        <v>0.68020000000000003</v>
      </c>
    </row>
    <row r="8" spans="2:3">
      <c r="B8">
        <v>0.73950000000000005</v>
      </c>
      <c r="C8">
        <v>0.79459999999999997</v>
      </c>
    </row>
    <row r="9" spans="2:3">
      <c r="B9">
        <v>0.76659999999999995</v>
      </c>
      <c r="C9">
        <v>0.87070000000000003</v>
      </c>
    </row>
    <row r="10" spans="2:3">
      <c r="B10">
        <v>0.82609999999999995</v>
      </c>
      <c r="C10">
        <v>0.88929999999999998</v>
      </c>
    </row>
    <row r="11" spans="2:3">
      <c r="B11">
        <v>0.879</v>
      </c>
      <c r="C11">
        <v>0.89259999999999995</v>
      </c>
    </row>
    <row r="12" spans="2:3">
      <c r="B12">
        <v>0.89200000000000002</v>
      </c>
      <c r="C12">
        <v>0.89549999999999996</v>
      </c>
    </row>
    <row r="13" spans="2:3">
      <c r="B13">
        <v>0.8952</v>
      </c>
      <c r="C13">
        <v>0.97689999999999999</v>
      </c>
    </row>
    <row r="14" spans="2:3">
      <c r="B14">
        <v>0.8982</v>
      </c>
      <c r="C14">
        <v>1.0249999999999999</v>
      </c>
    </row>
    <row r="15" spans="2:3">
      <c r="B15">
        <v>0.92279999999999995</v>
      </c>
      <c r="C15">
        <v>1.026</v>
      </c>
    </row>
    <row r="16" spans="2:3">
      <c r="B16">
        <v>0.95540000000000003</v>
      </c>
      <c r="C16">
        <v>1.069</v>
      </c>
    </row>
    <row r="17" spans="2:3">
      <c r="B17">
        <v>0.95650000000000002</v>
      </c>
      <c r="C17">
        <v>1.131</v>
      </c>
    </row>
    <row r="18" spans="2:3">
      <c r="B18">
        <v>0.98360000000000003</v>
      </c>
      <c r="C18">
        <v>1.1499999999999999</v>
      </c>
    </row>
    <row r="19" spans="2:3">
      <c r="B19">
        <v>0.99660000000000004</v>
      </c>
      <c r="C19">
        <v>1.1579999999999999</v>
      </c>
    </row>
    <row r="20" spans="2:3">
      <c r="B20">
        <v>1.0009999999999999</v>
      </c>
      <c r="C20">
        <v>1.2030000000000001</v>
      </c>
    </row>
    <row r="21" spans="2:3">
      <c r="B21">
        <v>1.0369999999999999</v>
      </c>
      <c r="C21">
        <v>1.204</v>
      </c>
    </row>
    <row r="22" spans="2:3">
      <c r="B22">
        <v>1.073</v>
      </c>
      <c r="C22">
        <v>1.2390000000000001</v>
      </c>
    </row>
    <row r="23" spans="2:3">
      <c r="B23">
        <v>1.0780000000000001</v>
      </c>
      <c r="C23">
        <v>1.2689999999999999</v>
      </c>
    </row>
    <row r="24" spans="2:3">
      <c r="B24">
        <v>1.081</v>
      </c>
      <c r="C24">
        <v>1.3049999999999999</v>
      </c>
    </row>
    <row r="25" spans="2:3">
      <c r="B25">
        <v>1.0880000000000001</v>
      </c>
      <c r="C25">
        <v>1.389</v>
      </c>
    </row>
    <row r="26" spans="2:3">
      <c r="B26">
        <v>1.091</v>
      </c>
      <c r="C26">
        <v>1.4750000000000001</v>
      </c>
    </row>
    <row r="27" spans="2:3">
      <c r="B27">
        <v>1.091</v>
      </c>
      <c r="C27">
        <v>1.4910000000000001</v>
      </c>
    </row>
    <row r="28" spans="2:3">
      <c r="B28">
        <v>1.097</v>
      </c>
      <c r="C28">
        <v>1.548</v>
      </c>
    </row>
    <row r="29" spans="2:3">
      <c r="B29">
        <v>1.119</v>
      </c>
      <c r="C29">
        <v>1.579</v>
      </c>
    </row>
    <row r="30" spans="2:3">
      <c r="B30">
        <v>1.2</v>
      </c>
      <c r="C30">
        <v>1.77</v>
      </c>
    </row>
    <row r="31" spans="2:3">
      <c r="B31">
        <v>1.2529999999999999</v>
      </c>
      <c r="C31">
        <v>1.778</v>
      </c>
    </row>
    <row r="32" spans="2:3">
      <c r="B32">
        <v>1.3160000000000001</v>
      </c>
      <c r="C32">
        <v>1.8420000000000001</v>
      </c>
    </row>
    <row r="33" spans="2:3">
      <c r="B33">
        <v>1.3540000000000001</v>
      </c>
      <c r="C33">
        <v>1.9370000000000001</v>
      </c>
    </row>
    <row r="34" spans="2:3">
      <c r="B34">
        <v>1.3540000000000001</v>
      </c>
      <c r="C34">
        <v>1.998</v>
      </c>
    </row>
    <row r="35" spans="2:3">
      <c r="B35">
        <v>1.363</v>
      </c>
      <c r="C35">
        <v>2.0030000000000001</v>
      </c>
    </row>
    <row r="36" spans="2:3">
      <c r="B36">
        <v>1.375</v>
      </c>
      <c r="C36">
        <v>2.036</v>
      </c>
    </row>
    <row r="37" spans="2:3">
      <c r="B37">
        <v>1.3979999999999999</v>
      </c>
      <c r="C37">
        <v>2.2530000000000001</v>
      </c>
    </row>
    <row r="38" spans="2:3">
      <c r="B38">
        <v>1.425</v>
      </c>
      <c r="C38">
        <v>2.27</v>
      </c>
    </row>
    <row r="39" spans="2:3">
      <c r="B39">
        <v>1.4359999999999999</v>
      </c>
      <c r="C39">
        <v>2.3039999999999998</v>
      </c>
    </row>
    <row r="40" spans="2:3">
      <c r="B40">
        <v>1.4379999999999999</v>
      </c>
      <c r="C40">
        <v>2.3069999999999999</v>
      </c>
    </row>
    <row r="41" spans="2:3">
      <c r="B41">
        <v>1.4379999999999999</v>
      </c>
      <c r="C41">
        <v>2.3439999999999999</v>
      </c>
    </row>
    <row r="42" spans="2:3">
      <c r="B42">
        <v>1.464</v>
      </c>
      <c r="C42">
        <v>2.3759999999999999</v>
      </c>
    </row>
    <row r="43" spans="2:3">
      <c r="B43">
        <v>1.468</v>
      </c>
      <c r="C43">
        <v>2.5009999999999999</v>
      </c>
    </row>
    <row r="44" spans="2:3">
      <c r="B44">
        <v>1.47</v>
      </c>
      <c r="C44">
        <v>2.585</v>
      </c>
    </row>
    <row r="45" spans="2:3">
      <c r="B45">
        <v>1.4810000000000001</v>
      </c>
      <c r="C45">
        <v>2.6749999999999998</v>
      </c>
    </row>
    <row r="46" spans="2:3">
      <c r="B46">
        <v>1.4970000000000001</v>
      </c>
      <c r="C46">
        <v>2.8109999999999999</v>
      </c>
    </row>
    <row r="47" spans="2:3">
      <c r="B47">
        <v>1.571</v>
      </c>
      <c r="C47">
        <v>4.2</v>
      </c>
    </row>
    <row r="48" spans="2:3">
      <c r="B48">
        <v>1.5840000000000001</v>
      </c>
      <c r="C48">
        <v>4.2</v>
      </c>
    </row>
    <row r="49" spans="2:3">
      <c r="B49">
        <v>1.617</v>
      </c>
      <c r="C49">
        <v>4.2329999999999997</v>
      </c>
    </row>
    <row r="50" spans="2:3">
      <c r="B50">
        <v>1.6739999999999999</v>
      </c>
      <c r="C50">
        <v>4.3499999999999996</v>
      </c>
    </row>
    <row r="51" spans="2:3">
      <c r="B51">
        <v>1.6839999999999999</v>
      </c>
      <c r="C51">
        <v>4.4249999999999998</v>
      </c>
    </row>
    <row r="52" spans="2:3">
      <c r="B52">
        <v>1.7689999999999999</v>
      </c>
      <c r="C52">
        <v>5.117</v>
      </c>
    </row>
    <row r="53" spans="2:3">
      <c r="B53">
        <v>1.794</v>
      </c>
      <c r="C53">
        <v>5.2649999999999997</v>
      </c>
    </row>
    <row r="54" spans="2:3">
      <c r="B54">
        <v>1.86</v>
      </c>
      <c r="C54">
        <v>5.45</v>
      </c>
    </row>
    <row r="55" spans="2:3">
      <c r="B55">
        <v>1.925</v>
      </c>
      <c r="C55">
        <v>5.657</v>
      </c>
    </row>
    <row r="56" spans="2:3">
      <c r="B56">
        <v>1.9830000000000001</v>
      </c>
      <c r="C56">
        <v>5.875</v>
      </c>
    </row>
    <row r="57" spans="2:3">
      <c r="B57">
        <v>2.0539999999999998</v>
      </c>
      <c r="C57">
        <v>6.0359999999999996</v>
      </c>
    </row>
    <row r="58" spans="2:3">
      <c r="B58">
        <v>2.0569999999999999</v>
      </c>
      <c r="C58">
        <v>6.5330000000000004</v>
      </c>
    </row>
    <row r="59" spans="2:3">
      <c r="B59">
        <v>2.0920000000000001</v>
      </c>
      <c r="C59">
        <v>7.202</v>
      </c>
    </row>
    <row r="60" spans="2:3">
      <c r="B60">
        <v>2.1</v>
      </c>
      <c r="C60">
        <v>7.4409999999999998</v>
      </c>
    </row>
    <row r="61" spans="2:3">
      <c r="B61">
        <v>2.181</v>
      </c>
      <c r="C61">
        <v>8.3420000000000005</v>
      </c>
    </row>
    <row r="62" spans="2:3">
      <c r="B62">
        <v>2.302</v>
      </c>
      <c r="C62">
        <v>9.75</v>
      </c>
    </row>
    <row r="63" spans="2:3">
      <c r="B63">
        <v>2.323</v>
      </c>
      <c r="C63">
        <v>10.19</v>
      </c>
    </row>
    <row r="64" spans="2:3">
      <c r="B64">
        <v>2.4329999999999998</v>
      </c>
      <c r="C64">
        <v>10.89</v>
      </c>
    </row>
    <row r="65" spans="1:3">
      <c r="B65">
        <v>2.5649999999999999</v>
      </c>
    </row>
    <row r="66" spans="1:3">
      <c r="B66">
        <v>2.8330000000000002</v>
      </c>
    </row>
    <row r="67" spans="1:3">
      <c r="B67">
        <v>2.9209999999999998</v>
      </c>
    </row>
    <row r="68" spans="1:3">
      <c r="B68">
        <v>2.923</v>
      </c>
    </row>
    <row r="69" spans="1:3">
      <c r="B69">
        <v>3.0270000000000001</v>
      </c>
    </row>
    <row r="70" spans="1:3">
      <c r="B70">
        <v>3.12</v>
      </c>
    </row>
    <row r="71" spans="1:3">
      <c r="B71">
        <v>3.1760000000000002</v>
      </c>
    </row>
    <row r="72" spans="1:3">
      <c r="B72">
        <v>3.7</v>
      </c>
    </row>
    <row r="73" spans="1:3">
      <c r="B73">
        <v>3.9689999999999999</v>
      </c>
    </row>
    <row r="74" spans="1:3">
      <c r="B74">
        <v>6.0750000000000002</v>
      </c>
    </row>
    <row r="76" spans="1:3">
      <c r="A76" t="s">
        <v>128</v>
      </c>
      <c r="B76">
        <f>MEDIAN(B5:B74)</f>
        <v>1.4369999999999998</v>
      </c>
      <c r="C76">
        <f>MEDIAN(C5:C74)</f>
        <v>2.0005000000000002</v>
      </c>
    </row>
    <row r="78" spans="1:3" ht="15.75" thickBot="1"/>
    <row r="79" spans="1:3" ht="26.25" thickBot="1">
      <c r="B79" s="7" t="s">
        <v>145</v>
      </c>
      <c r="C79" s="14" t="s">
        <v>197</v>
      </c>
    </row>
  </sheetData>
  <sortState ref="C5:C64">
    <sortCondition ref="C5:C64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9"/>
  <sheetViews>
    <sheetView workbookViewId="0">
      <selection activeCell="B2" sqref="B2"/>
    </sheetView>
  </sheetViews>
  <sheetFormatPr defaultColWidth="11" defaultRowHeight="15"/>
  <cols>
    <col min="3" max="3" width="9.21875" bestFit="1" customWidth="1"/>
  </cols>
  <sheetData>
    <row r="2" spans="2:3" ht="18">
      <c r="B2" s="31" t="s">
        <v>30</v>
      </c>
    </row>
    <row r="4" spans="2:3">
      <c r="B4" t="s">
        <v>9</v>
      </c>
      <c r="C4" t="s">
        <v>10</v>
      </c>
    </row>
    <row r="5" spans="2:3">
      <c r="B5">
        <v>0.59099999999999997</v>
      </c>
      <c r="C5">
        <v>0.77400000000000002</v>
      </c>
    </row>
    <row r="6" spans="2:3">
      <c r="B6">
        <v>0.6532</v>
      </c>
      <c r="C6">
        <v>0.81789999999999996</v>
      </c>
    </row>
    <row r="7" spans="2:3">
      <c r="B7">
        <v>0.66390000000000005</v>
      </c>
      <c r="C7">
        <v>0.82509999999999994</v>
      </c>
    </row>
    <row r="8" spans="2:3">
      <c r="B8">
        <v>0.74060000000000004</v>
      </c>
      <c r="C8">
        <v>0.83660000000000001</v>
      </c>
    </row>
    <row r="9" spans="2:3">
      <c r="B9">
        <v>0.74329999999999996</v>
      </c>
      <c r="C9">
        <v>0.84530000000000005</v>
      </c>
    </row>
    <row r="10" spans="2:3">
      <c r="B10">
        <v>0.74480000000000002</v>
      </c>
      <c r="C10">
        <v>0.85209999999999997</v>
      </c>
    </row>
    <row r="11" spans="2:3">
      <c r="B11">
        <v>0.81240000000000001</v>
      </c>
      <c r="C11">
        <v>0.86899999999999999</v>
      </c>
    </row>
    <row r="12" spans="2:3">
      <c r="B12">
        <v>0.81689999999999996</v>
      </c>
      <c r="C12">
        <v>0.88270000000000004</v>
      </c>
    </row>
    <row r="13" spans="2:3">
      <c r="B13">
        <v>0.81779999999999997</v>
      </c>
      <c r="C13">
        <v>0.88529999999999998</v>
      </c>
    </row>
    <row r="14" spans="2:3">
      <c r="B14">
        <v>0.82909999999999995</v>
      </c>
      <c r="C14">
        <v>0.90810000000000002</v>
      </c>
    </row>
    <row r="15" spans="2:3">
      <c r="B15">
        <v>0.82950000000000002</v>
      </c>
      <c r="C15">
        <v>1.028</v>
      </c>
    </row>
    <row r="16" spans="2:3">
      <c r="B16">
        <v>0.83779999999999999</v>
      </c>
      <c r="C16">
        <v>1.085</v>
      </c>
    </row>
    <row r="17" spans="2:3">
      <c r="B17">
        <v>0.84360000000000002</v>
      </c>
      <c r="C17">
        <v>1.095</v>
      </c>
    </row>
    <row r="18" spans="2:3">
      <c r="B18">
        <v>0.84360000000000002</v>
      </c>
      <c r="C18">
        <v>1.0960000000000001</v>
      </c>
    </row>
    <row r="19" spans="2:3">
      <c r="B19">
        <v>0.84519999999999995</v>
      </c>
      <c r="C19">
        <v>1.0960000000000001</v>
      </c>
    </row>
    <row r="20" spans="2:3">
      <c r="B20">
        <v>0.84540000000000004</v>
      </c>
      <c r="C20">
        <v>1.0980000000000001</v>
      </c>
    </row>
    <row r="21" spans="2:3">
      <c r="B21">
        <v>0.89280000000000004</v>
      </c>
      <c r="C21">
        <v>1.115</v>
      </c>
    </row>
    <row r="22" spans="2:3">
      <c r="B22">
        <v>0.89400000000000002</v>
      </c>
      <c r="C22">
        <v>1.1220000000000001</v>
      </c>
    </row>
    <row r="23" spans="2:3">
      <c r="B23">
        <v>0.89539999999999997</v>
      </c>
      <c r="C23">
        <v>1.179</v>
      </c>
    </row>
    <row r="24" spans="2:3">
      <c r="B24">
        <v>0.89559999999999995</v>
      </c>
      <c r="C24">
        <v>1.181</v>
      </c>
    </row>
    <row r="25" spans="2:3">
      <c r="B25">
        <v>0.9002</v>
      </c>
      <c r="C25">
        <v>1.21</v>
      </c>
    </row>
    <row r="26" spans="2:3">
      <c r="B26">
        <v>0.93710000000000004</v>
      </c>
      <c r="C26">
        <v>1.2450000000000001</v>
      </c>
    </row>
    <row r="27" spans="2:3">
      <c r="B27">
        <v>0.94169999999999998</v>
      </c>
      <c r="C27">
        <v>1.296</v>
      </c>
    </row>
    <row r="28" spans="2:3">
      <c r="B28">
        <v>0.94399999999999995</v>
      </c>
      <c r="C28">
        <v>1.3</v>
      </c>
    </row>
    <row r="29" spans="2:3">
      <c r="B29">
        <v>0.95740000000000003</v>
      </c>
      <c r="C29">
        <v>1.3149999999999999</v>
      </c>
    </row>
    <row r="30" spans="2:3">
      <c r="B30">
        <v>0.96079999999999999</v>
      </c>
      <c r="C30">
        <v>1.3740000000000001</v>
      </c>
    </row>
    <row r="31" spans="2:3">
      <c r="B31">
        <v>0.96460000000000001</v>
      </c>
      <c r="C31">
        <v>1.3839999999999999</v>
      </c>
    </row>
    <row r="32" spans="2:3">
      <c r="B32">
        <v>1.0129999999999999</v>
      </c>
      <c r="C32">
        <v>1.415</v>
      </c>
    </row>
    <row r="33" spans="2:3">
      <c r="B33">
        <v>1.0249999999999999</v>
      </c>
      <c r="C33">
        <v>1.496</v>
      </c>
    </row>
    <row r="34" spans="2:3">
      <c r="B34">
        <v>1.046</v>
      </c>
      <c r="C34">
        <v>1.4970000000000001</v>
      </c>
    </row>
    <row r="35" spans="2:3">
      <c r="B35">
        <v>1.0529999999999999</v>
      </c>
      <c r="C35">
        <v>1.518</v>
      </c>
    </row>
    <row r="36" spans="2:3">
      <c r="B36">
        <v>1.056</v>
      </c>
      <c r="C36">
        <v>1.597</v>
      </c>
    </row>
    <row r="37" spans="2:3">
      <c r="B37">
        <v>1.0640000000000001</v>
      </c>
      <c r="C37">
        <v>1.597</v>
      </c>
    </row>
    <row r="38" spans="2:3">
      <c r="B38">
        <v>1.0760000000000001</v>
      </c>
      <c r="C38">
        <v>1.7330000000000001</v>
      </c>
    </row>
    <row r="39" spans="2:3">
      <c r="B39">
        <v>1.085</v>
      </c>
      <c r="C39">
        <v>1.746</v>
      </c>
    </row>
    <row r="40" spans="2:3">
      <c r="B40">
        <v>1.0880000000000001</v>
      </c>
      <c r="C40">
        <v>1.7869999999999999</v>
      </c>
    </row>
    <row r="41" spans="2:3">
      <c r="B41">
        <v>1.0960000000000001</v>
      </c>
      <c r="C41">
        <v>1.7969999999999999</v>
      </c>
    </row>
    <row r="42" spans="2:3">
      <c r="B42">
        <v>1.1000000000000001</v>
      </c>
      <c r="C42">
        <v>2.0169999999999999</v>
      </c>
    </row>
    <row r="43" spans="2:3">
      <c r="B43">
        <v>1.107</v>
      </c>
      <c r="C43">
        <v>2.0470000000000002</v>
      </c>
    </row>
    <row r="44" spans="2:3">
      <c r="B44">
        <v>1.107</v>
      </c>
      <c r="C44">
        <v>2.0489999999999999</v>
      </c>
    </row>
    <row r="45" spans="2:3">
      <c r="B45">
        <v>1.1459999999999999</v>
      </c>
      <c r="C45">
        <v>2.0950000000000002</v>
      </c>
    </row>
    <row r="46" spans="2:3">
      <c r="B46">
        <v>1.1619999999999999</v>
      </c>
      <c r="C46">
        <v>2.19</v>
      </c>
    </row>
    <row r="47" spans="2:3">
      <c r="B47">
        <v>1.175</v>
      </c>
      <c r="C47">
        <v>2.3370000000000002</v>
      </c>
    </row>
    <row r="48" spans="2:3">
      <c r="B48">
        <v>1.194</v>
      </c>
      <c r="C48">
        <v>2.3980000000000001</v>
      </c>
    </row>
    <row r="49" spans="2:3">
      <c r="B49">
        <v>1.196</v>
      </c>
      <c r="C49">
        <v>2.4489999999999998</v>
      </c>
    </row>
    <row r="50" spans="2:3">
      <c r="B50">
        <v>1.21</v>
      </c>
      <c r="C50">
        <v>2.5979999999999999</v>
      </c>
    </row>
    <row r="51" spans="2:3">
      <c r="B51">
        <v>1.234</v>
      </c>
      <c r="C51">
        <v>2.738</v>
      </c>
    </row>
    <row r="52" spans="2:3">
      <c r="B52">
        <v>1.246</v>
      </c>
      <c r="C52">
        <v>2.875</v>
      </c>
    </row>
    <row r="53" spans="2:3">
      <c r="B53">
        <v>1.246</v>
      </c>
      <c r="C53">
        <v>2.899</v>
      </c>
    </row>
    <row r="54" spans="2:3">
      <c r="B54">
        <v>1.2789999999999999</v>
      </c>
      <c r="C54">
        <v>2.92</v>
      </c>
    </row>
    <row r="55" spans="2:3">
      <c r="B55">
        <v>1.3</v>
      </c>
      <c r="C55">
        <v>3</v>
      </c>
    </row>
    <row r="56" spans="2:3">
      <c r="B56">
        <v>1.3280000000000001</v>
      </c>
      <c r="C56">
        <v>3.851</v>
      </c>
    </row>
    <row r="57" spans="2:3">
      <c r="B57">
        <v>1.3440000000000001</v>
      </c>
      <c r="C57">
        <v>4.3</v>
      </c>
    </row>
    <row r="58" spans="2:3">
      <c r="B58">
        <v>1.3959999999999999</v>
      </c>
      <c r="C58">
        <v>4.5510000000000002</v>
      </c>
    </row>
    <row r="59" spans="2:3">
      <c r="B59">
        <v>1.397</v>
      </c>
      <c r="C59">
        <v>5.4480000000000004</v>
      </c>
    </row>
    <row r="60" spans="2:3">
      <c r="B60">
        <v>1.446</v>
      </c>
      <c r="C60">
        <v>6.05</v>
      </c>
    </row>
    <row r="61" spans="2:3">
      <c r="B61">
        <v>1.446</v>
      </c>
      <c r="C61">
        <v>6.3</v>
      </c>
    </row>
    <row r="62" spans="2:3">
      <c r="B62">
        <v>1.548</v>
      </c>
      <c r="C62">
        <v>7.6</v>
      </c>
    </row>
    <row r="63" spans="2:3">
      <c r="B63">
        <v>1.5980000000000001</v>
      </c>
      <c r="C63">
        <v>8.625</v>
      </c>
    </row>
    <row r="64" spans="2:3">
      <c r="B64">
        <v>1.6120000000000001</v>
      </c>
      <c r="C64">
        <v>12.82</v>
      </c>
    </row>
    <row r="65" spans="1:3">
      <c r="B65">
        <v>1.796</v>
      </c>
    </row>
    <row r="66" spans="1:3">
      <c r="B66">
        <v>1.8</v>
      </c>
    </row>
    <row r="67" spans="1:3">
      <c r="B67">
        <v>1.85</v>
      </c>
    </row>
    <row r="68" spans="1:3">
      <c r="B68">
        <v>2.165</v>
      </c>
    </row>
    <row r="69" spans="1:3">
      <c r="B69">
        <v>2.347</v>
      </c>
    </row>
    <row r="70" spans="1:3">
      <c r="B70">
        <v>2.4980000000000002</v>
      </c>
    </row>
    <row r="71" spans="1:3">
      <c r="B71">
        <v>2.7480000000000002</v>
      </c>
    </row>
    <row r="72" spans="1:3">
      <c r="B72">
        <v>2.899</v>
      </c>
    </row>
    <row r="73" spans="1:3">
      <c r="B73">
        <v>4.1479999999999997</v>
      </c>
    </row>
    <row r="74" spans="1:3">
      <c r="B74">
        <v>4.9249999999999998</v>
      </c>
    </row>
    <row r="76" spans="1:3">
      <c r="A76" t="s">
        <v>128</v>
      </c>
      <c r="B76">
        <f>MEDIAN(B5:B74)</f>
        <v>1.0865</v>
      </c>
      <c r="C76">
        <f>MEDIAN(C5:C74)</f>
        <v>1.5075000000000001</v>
      </c>
    </row>
    <row r="78" spans="1:3" ht="15.75" thickBot="1"/>
    <row r="79" spans="1:3" ht="26.25" thickBot="1">
      <c r="B79" s="7" t="s">
        <v>145</v>
      </c>
      <c r="C79" s="14" t="s">
        <v>504</v>
      </c>
    </row>
  </sheetData>
  <sortState ref="C5:C64">
    <sortCondition ref="C5:C64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1"/>
  <sheetViews>
    <sheetView zoomScale="70" zoomScaleNormal="70" workbookViewId="0">
      <selection activeCell="B2" sqref="B2"/>
    </sheetView>
  </sheetViews>
  <sheetFormatPr defaultColWidth="11" defaultRowHeight="15"/>
  <sheetData>
    <row r="2" spans="2:3" ht="18">
      <c r="B2" s="31" t="s">
        <v>31</v>
      </c>
    </row>
    <row r="5" spans="2:3">
      <c r="B5" t="s">
        <v>9</v>
      </c>
      <c r="C5" t="s">
        <v>10</v>
      </c>
    </row>
    <row r="6" spans="2:3">
      <c r="B6">
        <v>-133.8444495</v>
      </c>
      <c r="C6">
        <v>-227.45516420000001</v>
      </c>
    </row>
    <row r="7" spans="2:3">
      <c r="B7">
        <v>-126.5025902</v>
      </c>
      <c r="C7">
        <v>-139.4336849</v>
      </c>
    </row>
    <row r="8" spans="2:3">
      <c r="B8">
        <v>-123.9834176</v>
      </c>
      <c r="C8">
        <v>-132.70184180000001</v>
      </c>
    </row>
    <row r="9" spans="2:3">
      <c r="B9">
        <v>-112.2509919</v>
      </c>
      <c r="C9">
        <v>-100.1136029</v>
      </c>
    </row>
    <row r="10" spans="2:3">
      <c r="B10">
        <v>-102.0116781</v>
      </c>
      <c r="C10">
        <v>-91.121369139999999</v>
      </c>
    </row>
    <row r="11" spans="2:3">
      <c r="B11">
        <v>-95.968546829999994</v>
      </c>
      <c r="C11">
        <v>-88.931977200000006</v>
      </c>
    </row>
    <row r="12" spans="2:3">
      <c r="B12">
        <v>-93.418756720000005</v>
      </c>
      <c r="C12">
        <v>-73.918455410000007</v>
      </c>
    </row>
    <row r="13" spans="2:3">
      <c r="B13">
        <v>-93.411699350000006</v>
      </c>
      <c r="C13">
        <v>-70.616937660000005</v>
      </c>
    </row>
    <row r="14" spans="2:3">
      <c r="B14">
        <v>-87.163927029999996</v>
      </c>
      <c r="C14">
        <v>-61.161237309999997</v>
      </c>
    </row>
    <row r="15" spans="2:3">
      <c r="B15">
        <v>-79.390755519999999</v>
      </c>
      <c r="C15">
        <v>-60.980160830000003</v>
      </c>
    </row>
    <row r="16" spans="2:3">
      <c r="B16">
        <v>-77.513655749999998</v>
      </c>
      <c r="C16">
        <v>-59.485366239999998</v>
      </c>
    </row>
    <row r="17" spans="2:3">
      <c r="B17">
        <v>-72.943575519999996</v>
      </c>
      <c r="C17">
        <v>-59.239121730000001</v>
      </c>
    </row>
    <row r="18" spans="2:3">
      <c r="B18">
        <v>-69.653844129999996</v>
      </c>
      <c r="C18">
        <v>-54.403273300000002</v>
      </c>
    </row>
    <row r="19" spans="2:3">
      <c r="B19">
        <v>-67.562799519999999</v>
      </c>
      <c r="C19">
        <v>-53.4694729</v>
      </c>
    </row>
    <row r="20" spans="2:3">
      <c r="B20">
        <v>-66.024285969999994</v>
      </c>
      <c r="C20">
        <v>-49.046517389999998</v>
      </c>
    </row>
    <row r="21" spans="2:3">
      <c r="B21">
        <v>-65.991742579999993</v>
      </c>
      <c r="C21">
        <v>-42.209302700000002</v>
      </c>
    </row>
    <row r="22" spans="2:3">
      <c r="B22">
        <v>-65.335565360000004</v>
      </c>
      <c r="C22">
        <v>-40.910222939999997</v>
      </c>
    </row>
    <row r="23" spans="2:3">
      <c r="B23">
        <v>-65.327705629999997</v>
      </c>
      <c r="C23">
        <v>-35.466523780000003</v>
      </c>
    </row>
    <row r="24" spans="2:3">
      <c r="B24">
        <v>-63.508150739999998</v>
      </c>
      <c r="C24">
        <v>-22.610126279999999</v>
      </c>
    </row>
    <row r="25" spans="2:3">
      <c r="B25">
        <v>-62.4387057</v>
      </c>
      <c r="C25">
        <v>-20.651699789999999</v>
      </c>
    </row>
    <row r="26" spans="2:3">
      <c r="B26">
        <v>-62.353071309999997</v>
      </c>
      <c r="C26">
        <v>-15.281913790000001</v>
      </c>
    </row>
    <row r="27" spans="2:3">
      <c r="B27">
        <v>-61.301834079999999</v>
      </c>
      <c r="C27">
        <v>-13.100315930000001</v>
      </c>
    </row>
    <row r="28" spans="2:3">
      <c r="B28">
        <v>-58.707152139999998</v>
      </c>
      <c r="C28">
        <v>-13.026720859999999</v>
      </c>
    </row>
    <row r="29" spans="2:3">
      <c r="B29">
        <v>-57.143107110000003</v>
      </c>
      <c r="C29">
        <v>-11.59160119</v>
      </c>
    </row>
    <row r="30" spans="2:3">
      <c r="B30">
        <v>-55.561497320000001</v>
      </c>
      <c r="C30">
        <v>-10.990738439999999</v>
      </c>
    </row>
    <row r="31" spans="2:3">
      <c r="B31">
        <v>-55.10349634</v>
      </c>
      <c r="C31">
        <v>-9.0632987909999994</v>
      </c>
    </row>
    <row r="32" spans="2:3">
      <c r="B32">
        <v>-54.167317879999999</v>
      </c>
      <c r="C32">
        <v>-8.6959638810000008</v>
      </c>
    </row>
    <row r="33" spans="2:3">
      <c r="B33">
        <v>-52.924113689999999</v>
      </c>
      <c r="C33">
        <v>-4.2148506929999998</v>
      </c>
    </row>
    <row r="34" spans="2:3">
      <c r="B34">
        <v>-52.398026309999999</v>
      </c>
      <c r="C34">
        <v>-2.7025453389999998</v>
      </c>
    </row>
    <row r="35" spans="2:3">
      <c r="B35">
        <v>-37.474658740000002</v>
      </c>
      <c r="C35">
        <v>-2.4874675489999998</v>
      </c>
    </row>
    <row r="36" spans="2:3">
      <c r="B36">
        <v>-32.169714509999999</v>
      </c>
      <c r="C36">
        <v>-1.0280941539999999</v>
      </c>
    </row>
    <row r="37" spans="2:3">
      <c r="B37">
        <v>-31.349799650000001</v>
      </c>
    </row>
    <row r="38" spans="2:3">
      <c r="B38">
        <v>-31.32636703</v>
      </c>
    </row>
    <row r="39" spans="2:3">
      <c r="B39">
        <v>-28.30679305</v>
      </c>
    </row>
    <row r="40" spans="2:3">
      <c r="B40">
        <v>-27.827536590000001</v>
      </c>
    </row>
    <row r="41" spans="2:3">
      <c r="B41">
        <v>-27.72584148</v>
      </c>
    </row>
    <row r="42" spans="2:3">
      <c r="B42">
        <v>-27.61141641</v>
      </c>
    </row>
    <row r="43" spans="2:3">
      <c r="B43">
        <v>-25.772118599999999</v>
      </c>
    </row>
    <row r="44" spans="2:3">
      <c r="B44">
        <v>-22.230053040000001</v>
      </c>
    </row>
    <row r="45" spans="2:3">
      <c r="B45">
        <v>-21.674013720000001</v>
      </c>
    </row>
    <row r="46" spans="2:3">
      <c r="B46">
        <v>-21.491745340000001</v>
      </c>
    </row>
    <row r="47" spans="2:3">
      <c r="B47">
        <v>-20.403170549999999</v>
      </c>
    </row>
    <row r="48" spans="2:3">
      <c r="B48">
        <v>-17.344705319999999</v>
      </c>
    </row>
    <row r="49" spans="1:3">
      <c r="B49">
        <v>-15.114711229999999</v>
      </c>
    </row>
    <row r="50" spans="1:3">
      <c r="B50">
        <v>-14.91536571</v>
      </c>
    </row>
    <row r="51" spans="1:3">
      <c r="B51">
        <v>-13.77317085</v>
      </c>
    </row>
    <row r="52" spans="1:3">
      <c r="B52">
        <v>-11.65906523</v>
      </c>
    </row>
    <row r="53" spans="1:3">
      <c r="B53">
        <v>-11.26407972</v>
      </c>
    </row>
    <row r="54" spans="1:3">
      <c r="B54">
        <v>-10.91672348</v>
      </c>
    </row>
    <row r="55" spans="1:3">
      <c r="B55">
        <v>-9.6613710560000001</v>
      </c>
    </row>
    <row r="56" spans="1:3">
      <c r="B56">
        <v>-8.4135968319999996</v>
      </c>
    </row>
    <row r="57" spans="1:3">
      <c r="B57">
        <v>-6.0192798700000001</v>
      </c>
    </row>
    <row r="59" spans="1:3">
      <c r="A59" t="s">
        <v>128</v>
      </c>
      <c r="B59">
        <f>MEDIAN(B6:B57)</f>
        <v>-54.635407110000003</v>
      </c>
      <c r="C59">
        <f>MEDIAN(C6:C57)</f>
        <v>-42.209302700000002</v>
      </c>
    </row>
    <row r="60" spans="1:3" ht="15.75" thickBot="1"/>
    <row r="61" spans="1:3" ht="26.25" thickBot="1">
      <c r="B61" s="7" t="s">
        <v>145</v>
      </c>
      <c r="C61" s="14" t="s">
        <v>201</v>
      </c>
    </row>
  </sheetData>
  <sortState ref="C6:C36">
    <sortCondition ref="C6:C36"/>
  </sortState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B2" sqref="B2"/>
    </sheetView>
  </sheetViews>
  <sheetFormatPr defaultColWidth="11" defaultRowHeight="15"/>
  <cols>
    <col min="2" max="2" width="14.109375" customWidth="1"/>
  </cols>
  <sheetData>
    <row r="2" spans="2:4" ht="18">
      <c r="B2" s="31" t="s">
        <v>205</v>
      </c>
    </row>
    <row r="5" spans="2:4">
      <c r="C5" t="s">
        <v>203</v>
      </c>
      <c r="D5" t="s">
        <v>204</v>
      </c>
    </row>
    <row r="6" spans="2:4">
      <c r="B6" t="s">
        <v>116</v>
      </c>
      <c r="C6">
        <v>-38.83</v>
      </c>
      <c r="D6">
        <v>-44.31</v>
      </c>
    </row>
    <row r="7" spans="2:4">
      <c r="B7" t="s">
        <v>117</v>
      </c>
      <c r="C7">
        <v>0.93</v>
      </c>
      <c r="D7">
        <v>0.6</v>
      </c>
    </row>
    <row r="8" spans="2:4">
      <c r="B8" t="s">
        <v>202</v>
      </c>
      <c r="C8">
        <v>29</v>
      </c>
      <c r="D8">
        <v>16</v>
      </c>
    </row>
    <row r="9" spans="2:4" ht="15.75" thickBot="1"/>
    <row r="10" spans="2:4" ht="26.25" thickBot="1">
      <c r="C10" s="7" t="s">
        <v>130</v>
      </c>
      <c r="D10" s="14" t="s">
        <v>14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B2" sqref="B2"/>
    </sheetView>
  </sheetViews>
  <sheetFormatPr defaultColWidth="11" defaultRowHeight="15"/>
  <sheetData>
    <row r="2" spans="2:4" ht="18">
      <c r="B2" s="31" t="s">
        <v>206</v>
      </c>
    </row>
    <row r="5" spans="2:4">
      <c r="C5" t="s">
        <v>9</v>
      </c>
      <c r="D5" t="s">
        <v>10</v>
      </c>
    </row>
    <row r="6" spans="2:4">
      <c r="B6" t="s">
        <v>116</v>
      </c>
      <c r="C6">
        <v>-42.7</v>
      </c>
      <c r="D6">
        <v>-46.14</v>
      </c>
    </row>
    <row r="7" spans="2:4">
      <c r="B7" t="s">
        <v>117</v>
      </c>
      <c r="C7">
        <v>0.43</v>
      </c>
      <c r="D7">
        <v>0.35</v>
      </c>
    </row>
    <row r="8" spans="2:4">
      <c r="B8" t="s">
        <v>202</v>
      </c>
      <c r="C8">
        <v>29</v>
      </c>
      <c r="D8">
        <v>14</v>
      </c>
    </row>
    <row r="9" spans="2:4" ht="15.75" thickBot="1"/>
    <row r="10" spans="2:4" ht="26.25" thickBot="1">
      <c r="C10" s="7" t="s">
        <v>130</v>
      </c>
      <c r="D10" s="14" t="s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51"/>
  <sheetViews>
    <sheetView zoomScale="55" zoomScaleNormal="55" workbookViewId="0">
      <selection activeCell="B2" sqref="B2"/>
    </sheetView>
  </sheetViews>
  <sheetFormatPr defaultColWidth="11" defaultRowHeight="15"/>
  <cols>
    <col min="12" max="12" width="12.109375" bestFit="1" customWidth="1"/>
  </cols>
  <sheetData>
    <row r="2" spans="2:22" ht="18">
      <c r="B2" s="31" t="s">
        <v>5</v>
      </c>
    </row>
    <row r="3" spans="2:22" ht="15.75">
      <c r="B3" s="22" t="s">
        <v>6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8.2000000000000003E-2</v>
      </c>
      <c r="D6">
        <v>5.8999999999999997E-2</v>
      </c>
      <c r="E6">
        <v>0.13600000000000001</v>
      </c>
      <c r="F6">
        <v>9.4E-2</v>
      </c>
      <c r="G6">
        <v>0.129</v>
      </c>
      <c r="H6">
        <v>9.5000000000000001E-2</v>
      </c>
      <c r="I6">
        <v>0.13100000000000001</v>
      </c>
      <c r="J6">
        <v>0.10100000000000001</v>
      </c>
      <c r="K6">
        <v>9.9000000000000005E-2</v>
      </c>
      <c r="L6">
        <v>9.0999999999999998E-2</v>
      </c>
      <c r="M6">
        <v>0</v>
      </c>
      <c r="N6">
        <v>6.9000000000000006E-2</v>
      </c>
      <c r="O6">
        <v>5.8999999999999997E-2</v>
      </c>
      <c r="P6">
        <v>3.9E-2</v>
      </c>
      <c r="Q6">
        <v>3.9E-2</v>
      </c>
      <c r="R6">
        <v>5.3999999999999999E-2</v>
      </c>
      <c r="S6">
        <v>7.5999999999999998E-2</v>
      </c>
      <c r="T6">
        <v>4.8000000000000001E-2</v>
      </c>
      <c r="U6">
        <v>5.2999999999999999E-2</v>
      </c>
      <c r="V6">
        <v>5.8999999999999997E-2</v>
      </c>
    </row>
    <row r="7" spans="2:22">
      <c r="C7">
        <v>6.0999999999999999E-2</v>
      </c>
      <c r="D7">
        <v>5.3999999999999999E-2</v>
      </c>
      <c r="E7">
        <v>0.107</v>
      </c>
      <c r="F7">
        <v>8.8999999999999996E-2</v>
      </c>
      <c r="G7">
        <v>8.6999999999999994E-2</v>
      </c>
      <c r="H7">
        <v>7.6999999999999999E-2</v>
      </c>
      <c r="I7">
        <v>9.9000000000000005E-2</v>
      </c>
      <c r="J7">
        <v>7.8E-2</v>
      </c>
      <c r="K7">
        <v>7.2999999999999995E-2</v>
      </c>
      <c r="L7">
        <v>8.8999999999999996E-2</v>
      </c>
      <c r="M7">
        <v>0</v>
      </c>
      <c r="N7">
        <v>4.5999999999999999E-2</v>
      </c>
      <c r="O7">
        <v>2.8000000000000001E-2</v>
      </c>
      <c r="P7">
        <v>2.5999999999999999E-2</v>
      </c>
      <c r="Q7">
        <v>2.9000000000000001E-2</v>
      </c>
      <c r="R7">
        <v>4.7E-2</v>
      </c>
      <c r="S7">
        <v>4.5999999999999999E-2</v>
      </c>
      <c r="T7">
        <v>4.5999999999999999E-2</v>
      </c>
      <c r="U7">
        <v>4.3999999999999997E-2</v>
      </c>
      <c r="V7">
        <v>5.6000000000000001E-2</v>
      </c>
    </row>
    <row r="8" spans="2:22">
      <c r="C8">
        <v>3.5999999999999997E-2</v>
      </c>
      <c r="D8">
        <v>5.0999999999999997E-2</v>
      </c>
      <c r="E8">
        <v>0.106</v>
      </c>
      <c r="F8">
        <v>7.3999999999999996E-2</v>
      </c>
      <c r="G8">
        <v>7.9000000000000001E-2</v>
      </c>
      <c r="H8">
        <v>7.0999999999999994E-2</v>
      </c>
      <c r="I8">
        <v>9.8000000000000004E-2</v>
      </c>
      <c r="J8">
        <v>5.3999999999999999E-2</v>
      </c>
      <c r="K8">
        <v>6.4000000000000001E-2</v>
      </c>
      <c r="L8">
        <v>8.7999999999999995E-2</v>
      </c>
      <c r="M8">
        <v>0</v>
      </c>
      <c r="N8">
        <v>1.7999999999999999E-2</v>
      </c>
      <c r="O8">
        <v>2.3E-2</v>
      </c>
      <c r="P8">
        <v>2.3E-2</v>
      </c>
      <c r="Q8">
        <v>2.8000000000000001E-2</v>
      </c>
      <c r="R8">
        <v>3.6999999999999998E-2</v>
      </c>
      <c r="S8">
        <v>4.3999999999999997E-2</v>
      </c>
      <c r="T8">
        <v>3.9E-2</v>
      </c>
      <c r="U8">
        <v>4.3999999999999997E-2</v>
      </c>
      <c r="V8">
        <v>5.3999999999999999E-2</v>
      </c>
    </row>
    <row r="9" spans="2:22">
      <c r="C9">
        <v>3.3000000000000002E-2</v>
      </c>
      <c r="D9">
        <v>4.8000000000000001E-2</v>
      </c>
      <c r="E9">
        <v>8.8999999999999996E-2</v>
      </c>
      <c r="F9">
        <v>4.8000000000000001E-2</v>
      </c>
      <c r="G9">
        <v>7.0999999999999994E-2</v>
      </c>
      <c r="H9">
        <v>6.2E-2</v>
      </c>
      <c r="I9">
        <v>8.3000000000000004E-2</v>
      </c>
      <c r="J9">
        <v>4.8000000000000001E-2</v>
      </c>
      <c r="K9">
        <v>5.3999999999999999E-2</v>
      </c>
      <c r="L9">
        <v>7.9000000000000001E-2</v>
      </c>
      <c r="M9">
        <v>0</v>
      </c>
      <c r="N9">
        <v>1.6E-2</v>
      </c>
      <c r="O9">
        <v>2.1000000000000001E-2</v>
      </c>
      <c r="P9">
        <v>2.3E-2</v>
      </c>
      <c r="Q9">
        <v>1.7999999999999999E-2</v>
      </c>
      <c r="R9">
        <v>3.3000000000000002E-2</v>
      </c>
      <c r="S9">
        <v>4.2999999999999997E-2</v>
      </c>
      <c r="T9">
        <v>3.5999999999999997E-2</v>
      </c>
      <c r="U9">
        <v>3.4000000000000002E-2</v>
      </c>
      <c r="V9">
        <v>5.0999999999999997E-2</v>
      </c>
    </row>
    <row r="10" spans="2:22">
      <c r="C10">
        <v>2.9000000000000001E-2</v>
      </c>
      <c r="D10">
        <v>4.5999999999999999E-2</v>
      </c>
      <c r="E10">
        <v>5.0999999999999997E-2</v>
      </c>
      <c r="F10">
        <v>4.2999999999999997E-2</v>
      </c>
      <c r="G10">
        <v>6.6000000000000003E-2</v>
      </c>
      <c r="H10">
        <v>6.0999999999999999E-2</v>
      </c>
      <c r="I10">
        <v>5.1999999999999998E-2</v>
      </c>
      <c r="J10">
        <v>4.8000000000000001E-2</v>
      </c>
      <c r="M10">
        <v>0</v>
      </c>
      <c r="N10">
        <v>4.0000000000000001E-3</v>
      </c>
      <c r="O10">
        <v>1.0999999999999999E-2</v>
      </c>
      <c r="P10">
        <v>2.1000000000000001E-2</v>
      </c>
      <c r="Q10">
        <v>1.7999999999999999E-2</v>
      </c>
      <c r="R10">
        <v>2.9000000000000001E-2</v>
      </c>
      <c r="S10">
        <v>3.9E-2</v>
      </c>
      <c r="T10">
        <v>3.1E-2</v>
      </c>
      <c r="U10">
        <v>3.4000000000000002E-2</v>
      </c>
    </row>
    <row r="11" spans="2:22">
      <c r="C11">
        <v>2.8000000000000001E-2</v>
      </c>
      <c r="D11">
        <v>4.2999999999999997E-2</v>
      </c>
      <c r="E11">
        <v>4.3999999999999997E-2</v>
      </c>
      <c r="F11">
        <v>4.2000000000000003E-2</v>
      </c>
      <c r="G11">
        <v>6.4000000000000001E-2</v>
      </c>
      <c r="H11">
        <v>5.8999999999999997E-2</v>
      </c>
      <c r="I11">
        <v>0.05</v>
      </c>
      <c r="P11">
        <v>1.7999999999999999E-2</v>
      </c>
      <c r="Q11">
        <v>1.6E-2</v>
      </c>
      <c r="R11">
        <v>2.5999999999999999E-2</v>
      </c>
      <c r="S11">
        <v>3.2000000000000001E-2</v>
      </c>
    </row>
    <row r="12" spans="2:22">
      <c r="C12">
        <v>2.5999999999999999E-2</v>
      </c>
      <c r="D12">
        <v>3.9E-2</v>
      </c>
      <c r="E12">
        <v>2.9000000000000001E-2</v>
      </c>
      <c r="F12">
        <v>3.9E-2</v>
      </c>
      <c r="G12">
        <v>6.2E-2</v>
      </c>
      <c r="H12">
        <v>5.2999999999999999E-2</v>
      </c>
      <c r="I12">
        <v>4.9000000000000002E-2</v>
      </c>
      <c r="P12">
        <v>1.6E-2</v>
      </c>
      <c r="Q12">
        <v>8.0000000000000002E-3</v>
      </c>
      <c r="R12">
        <v>2.4E-2</v>
      </c>
      <c r="S12">
        <v>2.9000000000000001E-2</v>
      </c>
    </row>
    <row r="13" spans="2:22">
      <c r="D13">
        <v>3.5999999999999997E-2</v>
      </c>
      <c r="E13">
        <v>2.4E-2</v>
      </c>
      <c r="F13">
        <v>3.5999999999999997E-2</v>
      </c>
      <c r="G13">
        <v>5.0999999999999997E-2</v>
      </c>
      <c r="H13">
        <v>4.9000000000000002E-2</v>
      </c>
      <c r="I13">
        <v>4.5999999999999999E-2</v>
      </c>
      <c r="P13">
        <v>6.0000000000000001E-3</v>
      </c>
      <c r="Q13">
        <v>4.0000000000000001E-3</v>
      </c>
      <c r="R13">
        <v>1.7000000000000001E-2</v>
      </c>
    </row>
    <row r="14" spans="2:22">
      <c r="D14">
        <v>3.4000000000000002E-2</v>
      </c>
      <c r="E14">
        <v>1.9E-2</v>
      </c>
      <c r="F14">
        <v>3.5999999999999997E-2</v>
      </c>
      <c r="G14">
        <v>3.5999999999999997E-2</v>
      </c>
      <c r="H14">
        <v>0.04</v>
      </c>
      <c r="P14">
        <v>1E-3</v>
      </c>
    </row>
    <row r="15" spans="2:22">
      <c r="D15">
        <v>3.4000000000000002E-2</v>
      </c>
      <c r="E15">
        <v>8.0000000000000002E-3</v>
      </c>
      <c r="F15">
        <v>2.9000000000000001E-2</v>
      </c>
      <c r="G15">
        <v>3.5999999999999997E-2</v>
      </c>
      <c r="H15">
        <v>3.1E-2</v>
      </c>
    </row>
    <row r="16" spans="2:22">
      <c r="D16">
        <v>3.0000000000000001E-3</v>
      </c>
      <c r="F16">
        <v>1.9E-2</v>
      </c>
      <c r="G16">
        <v>3.4000000000000002E-2</v>
      </c>
      <c r="H16">
        <v>2.8000000000000001E-2</v>
      </c>
    </row>
    <row r="19" spans="2:22">
      <c r="B19" t="s">
        <v>116</v>
      </c>
      <c r="C19" s="3">
        <f>AVERAGE(C6:C16)</f>
        <v>4.2142857142857149E-2</v>
      </c>
      <c r="D19" s="3">
        <f>AVERAGE(D6:D16)</f>
        <v>4.063636363636363E-2</v>
      </c>
      <c r="E19" s="3">
        <f t="shared" ref="E19:V19" si="0">AVERAGE(E6:E16)</f>
        <v>6.13E-2</v>
      </c>
      <c r="F19" s="3">
        <f t="shared" si="0"/>
        <v>4.9909090909090903E-2</v>
      </c>
      <c r="G19" s="3">
        <f t="shared" si="0"/>
        <v>6.5000000000000016E-2</v>
      </c>
      <c r="H19" s="3">
        <f t="shared" si="0"/>
        <v>5.6909090909090916E-2</v>
      </c>
      <c r="I19" s="3">
        <f t="shared" si="0"/>
        <v>7.6000000000000012E-2</v>
      </c>
      <c r="J19" s="3">
        <f t="shared" si="0"/>
        <v>6.5799999999999997E-2</v>
      </c>
      <c r="K19" s="3">
        <f t="shared" si="0"/>
        <v>7.2499999999999995E-2</v>
      </c>
      <c r="L19" s="3">
        <f t="shared" si="0"/>
        <v>8.6750000000000008E-2</v>
      </c>
      <c r="M19" s="3">
        <f t="shared" si="0"/>
        <v>0</v>
      </c>
      <c r="N19" s="3">
        <f t="shared" si="0"/>
        <v>3.0600000000000006E-2</v>
      </c>
      <c r="O19" s="3">
        <f t="shared" si="0"/>
        <v>2.8399999999999998E-2</v>
      </c>
      <c r="P19" s="3">
        <f t="shared" si="0"/>
        <v>1.922222222222222E-2</v>
      </c>
      <c r="Q19" s="3">
        <f t="shared" si="0"/>
        <v>2.0000000000000004E-2</v>
      </c>
      <c r="R19" s="3">
        <f t="shared" si="0"/>
        <v>3.3375000000000002E-2</v>
      </c>
      <c r="S19" s="3">
        <f t="shared" si="0"/>
        <v>4.4142857142857143E-2</v>
      </c>
      <c r="T19" s="3">
        <f t="shared" si="0"/>
        <v>0.04</v>
      </c>
      <c r="U19" s="3">
        <f t="shared" si="0"/>
        <v>4.1800000000000004E-2</v>
      </c>
      <c r="V19" s="3">
        <f t="shared" si="0"/>
        <v>5.4999999999999993E-2</v>
      </c>
    </row>
    <row r="20" spans="2:22">
      <c r="B20" t="s">
        <v>117</v>
      </c>
      <c r="C20" s="3">
        <f>(STDEV(C6:C16))/(SQRT(COUNT(C6:C16)))</f>
        <v>8.0161401809948699E-3</v>
      </c>
      <c r="D20" s="3">
        <f t="shared" ref="D20:V20" si="1">(STDEV(D6:D16))/(SQRT(COUNT(D6:D16)))</f>
        <v>4.5131579898472791E-3</v>
      </c>
      <c r="E20" s="3">
        <f t="shared" si="1"/>
        <v>1.4104412233214273E-2</v>
      </c>
      <c r="F20" s="3">
        <f t="shared" si="1"/>
        <v>7.4253307798429237E-3</v>
      </c>
      <c r="G20" s="3">
        <f t="shared" si="1"/>
        <v>8.3459298735698208E-3</v>
      </c>
      <c r="H20" s="3">
        <f t="shared" si="1"/>
        <v>6.0082587788575529E-3</v>
      </c>
      <c r="I20" s="3">
        <f t="shared" si="1"/>
        <v>1.1154755552165685E-2</v>
      </c>
      <c r="J20" s="3">
        <f t="shared" si="1"/>
        <v>1.0394229168149036E-2</v>
      </c>
      <c r="K20" s="3">
        <f t="shared" si="1"/>
        <v>9.6479704256042017E-3</v>
      </c>
      <c r="L20" s="3">
        <f t="shared" si="1"/>
        <v>2.6575364531836614E-3</v>
      </c>
      <c r="M20" s="3">
        <f t="shared" si="1"/>
        <v>0</v>
      </c>
      <c r="N20" s="3">
        <f t="shared" si="1"/>
        <v>1.1813551540497885E-2</v>
      </c>
      <c r="O20" s="3">
        <f t="shared" si="1"/>
        <v>8.1338797630651008E-3</v>
      </c>
      <c r="P20" s="3">
        <f t="shared" si="1"/>
        <v>3.703518513888658E-3</v>
      </c>
      <c r="Q20" s="3">
        <f t="shared" si="1"/>
        <v>4.0751862358845425E-3</v>
      </c>
      <c r="R20" s="3">
        <f t="shared" si="1"/>
        <v>4.3381097759936163E-3</v>
      </c>
      <c r="S20" s="3">
        <f t="shared" si="1"/>
        <v>5.8204425107038198E-3</v>
      </c>
      <c r="T20" s="3">
        <f t="shared" si="1"/>
        <v>3.1464265445104427E-3</v>
      </c>
      <c r="U20" s="3">
        <f t="shared" si="1"/>
        <v>3.5832945734337817E-3</v>
      </c>
      <c r="V20" s="3">
        <f t="shared" si="1"/>
        <v>1.6832508230603463E-3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 ht="15.75" thickBot="1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 ht="15.75" thickBot="1">
      <c r="B24" s="16" t="s">
        <v>118</v>
      </c>
      <c r="C24" s="26">
        <v>5.9999999999999995E-4</v>
      </c>
      <c r="D24" s="24">
        <f>TTEST(D6:D16,N6:N16,2,2)</f>
        <v>0.3429914007194923</v>
      </c>
      <c r="E24" s="24">
        <f>TTEST(E6:E16,O6:O16,2,2)</f>
        <v>0.14232265235415886</v>
      </c>
      <c r="F24" s="24">
        <v>2.0999999999999999E-3</v>
      </c>
      <c r="G24" s="24">
        <f>TTEST(G6:G16,Q6:Q16,2,2)</f>
        <v>4.7691424220708853E-4</v>
      </c>
      <c r="H24" s="24">
        <f>TTEST(H6:H16,R6:R16,2,2)</f>
        <v>9.0365689940229785E-3</v>
      </c>
      <c r="I24" s="26">
        <v>7.7999999999999996E-3</v>
      </c>
      <c r="J24" s="24">
        <f>TTEST(J6:J16,T6:T16,2,2)</f>
        <v>4.4846589657320496E-2</v>
      </c>
      <c r="K24" s="24">
        <f t="shared" ref="K24:L24" si="2">TTEST(K6:K16,U6:U16,2,2)</f>
        <v>1.3735295435712584E-2</v>
      </c>
      <c r="L24" s="25">
        <f t="shared" si="2"/>
        <v>5.4942352407988625E-5</v>
      </c>
    </row>
    <row r="25" spans="2:22">
      <c r="B25" t="s">
        <v>120</v>
      </c>
      <c r="C25" t="s">
        <v>122</v>
      </c>
      <c r="D25" t="s">
        <v>121</v>
      </c>
      <c r="E25" t="s">
        <v>121</v>
      </c>
      <c r="F25" t="s">
        <v>122</v>
      </c>
      <c r="G25" t="s">
        <v>121</v>
      </c>
      <c r="H25" t="s">
        <v>121</v>
      </c>
      <c r="I25" t="s">
        <v>122</v>
      </c>
      <c r="J25" t="s">
        <v>121</v>
      </c>
      <c r="K25" t="s">
        <v>121</v>
      </c>
      <c r="L25" t="s">
        <v>121</v>
      </c>
    </row>
    <row r="29" spans="2:22" ht="15.75">
      <c r="B29" s="22" t="s">
        <v>2</v>
      </c>
    </row>
    <row r="30" spans="2:22">
      <c r="C30" s="40" t="s">
        <v>9</v>
      </c>
      <c r="D30" s="40"/>
      <c r="E30" s="40"/>
      <c r="F30" s="40"/>
      <c r="G30" s="40"/>
      <c r="H30" s="40"/>
      <c r="I30" s="40"/>
      <c r="J30" s="40"/>
      <c r="K30" s="40"/>
      <c r="L30" s="40"/>
      <c r="M30" s="40" t="s">
        <v>10</v>
      </c>
      <c r="N30" s="40"/>
      <c r="O30" s="40"/>
      <c r="P30" s="40"/>
      <c r="Q30" s="40"/>
      <c r="R30" s="40"/>
      <c r="S30" s="40"/>
      <c r="T30" s="40"/>
      <c r="U30" s="40"/>
      <c r="V30" s="40"/>
    </row>
    <row r="31" spans="2:22">
      <c r="B31" t="s">
        <v>119</v>
      </c>
      <c r="C31">
        <v>4</v>
      </c>
      <c r="D31">
        <v>5</v>
      </c>
      <c r="E31">
        <v>6</v>
      </c>
      <c r="F31">
        <v>7</v>
      </c>
      <c r="G31">
        <v>8</v>
      </c>
      <c r="H31">
        <v>9</v>
      </c>
      <c r="I31">
        <v>10</v>
      </c>
      <c r="J31">
        <v>11</v>
      </c>
      <c r="K31">
        <v>12</v>
      </c>
      <c r="L31">
        <v>14</v>
      </c>
      <c r="M31">
        <v>4</v>
      </c>
      <c r="N31">
        <v>5</v>
      </c>
      <c r="O31">
        <v>6</v>
      </c>
      <c r="P31">
        <v>7</v>
      </c>
      <c r="Q31">
        <v>8</v>
      </c>
      <c r="R31">
        <v>9</v>
      </c>
      <c r="S31">
        <v>10</v>
      </c>
      <c r="T31">
        <v>11</v>
      </c>
      <c r="U31">
        <v>12</v>
      </c>
      <c r="V31">
        <v>14</v>
      </c>
    </row>
    <row r="32" spans="2:22">
      <c r="C32">
        <v>2192.5450000000001</v>
      </c>
      <c r="D32">
        <v>3103.6550000000002</v>
      </c>
      <c r="E32">
        <v>5654.3879999999999</v>
      </c>
      <c r="F32">
        <v>4790.2269999999999</v>
      </c>
      <c r="G32">
        <v>6279.1930000000002</v>
      </c>
      <c r="H32">
        <v>5975.9030000000002</v>
      </c>
      <c r="I32">
        <v>5313.9660000000003</v>
      </c>
      <c r="J32">
        <v>12823.696</v>
      </c>
      <c r="K32">
        <v>10643.817999999999</v>
      </c>
      <c r="L32">
        <v>9040.7810000000009</v>
      </c>
      <c r="M32">
        <v>0</v>
      </c>
      <c r="N32">
        <v>416.19</v>
      </c>
      <c r="O32">
        <v>373.28500000000003</v>
      </c>
      <c r="P32">
        <v>739.875</v>
      </c>
      <c r="Q32">
        <v>786.29100000000005</v>
      </c>
      <c r="R32">
        <v>692.90899999999999</v>
      </c>
      <c r="S32">
        <v>942.33299999999997</v>
      </c>
      <c r="T32">
        <v>712.41600000000005</v>
      </c>
      <c r="U32">
        <v>1281.0740000000001</v>
      </c>
      <c r="V32">
        <v>1582.7940000000001</v>
      </c>
    </row>
    <row r="33" spans="2:22">
      <c r="C33">
        <v>1899.75</v>
      </c>
      <c r="D33">
        <v>3073.03</v>
      </c>
      <c r="E33">
        <v>3846.1660000000002</v>
      </c>
      <c r="F33">
        <v>4565.4579999999996</v>
      </c>
      <c r="G33">
        <v>4751.2359999999999</v>
      </c>
      <c r="H33">
        <v>4198.027</v>
      </c>
      <c r="I33">
        <v>4947.3549999999996</v>
      </c>
      <c r="J33">
        <v>4373.8289999999997</v>
      </c>
      <c r="K33">
        <v>9580.8950000000004</v>
      </c>
      <c r="L33">
        <v>8256.8529999999992</v>
      </c>
      <c r="M33">
        <v>0</v>
      </c>
      <c r="N33">
        <v>306.32100000000003</v>
      </c>
      <c r="O33">
        <v>266.08100000000002</v>
      </c>
      <c r="P33">
        <v>635.25</v>
      </c>
      <c r="Q33">
        <v>391.1</v>
      </c>
      <c r="R33">
        <v>669.33299999999997</v>
      </c>
      <c r="S33">
        <v>661.54100000000005</v>
      </c>
      <c r="T33">
        <v>619.178</v>
      </c>
      <c r="U33">
        <v>592.18499999999995</v>
      </c>
      <c r="V33">
        <v>1065.114</v>
      </c>
    </row>
    <row r="34" spans="2:22">
      <c r="C34">
        <v>1852.944</v>
      </c>
      <c r="D34">
        <v>2540.0450000000001</v>
      </c>
      <c r="E34">
        <v>2207.8719999999998</v>
      </c>
      <c r="F34">
        <v>3662.4090000000001</v>
      </c>
      <c r="G34">
        <v>2676.59</v>
      </c>
      <c r="H34">
        <v>3998.8359999999998</v>
      </c>
      <c r="I34">
        <v>3498.1</v>
      </c>
      <c r="J34">
        <v>2989.7860000000001</v>
      </c>
      <c r="K34">
        <v>8517.9689999999991</v>
      </c>
      <c r="L34">
        <v>7178.924</v>
      </c>
      <c r="M34">
        <v>0</v>
      </c>
      <c r="N34">
        <v>77.180999999999997</v>
      </c>
      <c r="O34">
        <v>260.529</v>
      </c>
      <c r="P34">
        <v>463</v>
      </c>
      <c r="Q34">
        <v>312</v>
      </c>
      <c r="R34">
        <v>631.33299999999997</v>
      </c>
      <c r="S34">
        <v>645.26900000000001</v>
      </c>
      <c r="T34">
        <v>279.08999999999997</v>
      </c>
      <c r="U34">
        <v>391.33300000000003</v>
      </c>
      <c r="V34">
        <v>605.096</v>
      </c>
    </row>
    <row r="35" spans="2:22">
      <c r="C35">
        <v>1341.73</v>
      </c>
      <c r="D35">
        <v>2521.0949999999998</v>
      </c>
      <c r="E35">
        <v>1326.231</v>
      </c>
      <c r="F35">
        <v>2765.739</v>
      </c>
      <c r="G35">
        <v>1817.8109999999999</v>
      </c>
      <c r="H35">
        <v>3461.5</v>
      </c>
      <c r="I35">
        <v>2310.556</v>
      </c>
      <c r="J35">
        <v>2938.7240000000002</v>
      </c>
      <c r="K35">
        <v>4744.3999999999996</v>
      </c>
      <c r="L35">
        <v>174.64500000000001</v>
      </c>
      <c r="M35">
        <v>0</v>
      </c>
      <c r="N35">
        <v>69.599999999999994</v>
      </c>
      <c r="O35">
        <v>144.61500000000001</v>
      </c>
      <c r="P35">
        <v>261.928</v>
      </c>
      <c r="Q35">
        <v>220.54499999999999</v>
      </c>
      <c r="R35">
        <v>375.62</v>
      </c>
      <c r="S35">
        <v>518.95000000000005</v>
      </c>
      <c r="T35">
        <v>206.947</v>
      </c>
      <c r="U35">
        <v>375</v>
      </c>
      <c r="V35">
        <v>573.91600000000005</v>
      </c>
    </row>
    <row r="36" spans="2:22">
      <c r="C36">
        <v>1076.5889999999999</v>
      </c>
      <c r="D36">
        <v>2466.1930000000002</v>
      </c>
      <c r="E36">
        <v>1152.8</v>
      </c>
      <c r="F36">
        <v>2040.73</v>
      </c>
      <c r="G36">
        <v>1655.7170000000001</v>
      </c>
      <c r="H36">
        <v>2675.8229999999999</v>
      </c>
      <c r="I36">
        <v>1751.1659999999999</v>
      </c>
      <c r="J36">
        <v>966.86199999999997</v>
      </c>
      <c r="M36">
        <v>0</v>
      </c>
      <c r="N36">
        <v>44.665999999999997</v>
      </c>
      <c r="O36">
        <v>98.141999999999996</v>
      </c>
      <c r="P36">
        <v>205</v>
      </c>
      <c r="Q36">
        <v>183.88200000000001</v>
      </c>
      <c r="R36">
        <v>323.27699999999999</v>
      </c>
      <c r="S36">
        <v>439.53500000000003</v>
      </c>
      <c r="T36">
        <v>190.44800000000001</v>
      </c>
      <c r="U36">
        <v>176.38</v>
      </c>
    </row>
    <row r="37" spans="2:22">
      <c r="C37">
        <v>749.29399999999998</v>
      </c>
      <c r="D37">
        <v>2371.4760000000001</v>
      </c>
      <c r="E37">
        <v>1134.451</v>
      </c>
      <c r="F37">
        <v>1814.5920000000001</v>
      </c>
      <c r="G37">
        <v>1626.2</v>
      </c>
      <c r="H37">
        <v>2396.6590000000001</v>
      </c>
      <c r="I37">
        <v>898.38699999999994</v>
      </c>
      <c r="P37">
        <v>178.785</v>
      </c>
      <c r="Q37">
        <v>166.61099999999999</v>
      </c>
      <c r="R37">
        <v>163.571</v>
      </c>
      <c r="S37">
        <v>253.39099999999999</v>
      </c>
    </row>
    <row r="38" spans="2:22">
      <c r="C38">
        <v>666.1</v>
      </c>
      <c r="D38">
        <v>1917.75</v>
      </c>
      <c r="E38">
        <v>1029.1849999999999</v>
      </c>
      <c r="F38">
        <v>1668.3330000000001</v>
      </c>
      <c r="G38">
        <v>1547.875</v>
      </c>
      <c r="H38">
        <v>1670.3150000000001</v>
      </c>
      <c r="I38">
        <v>491.65600000000001</v>
      </c>
      <c r="P38">
        <v>157.846</v>
      </c>
      <c r="Q38">
        <v>155.333</v>
      </c>
      <c r="R38">
        <v>110.6</v>
      </c>
      <c r="S38">
        <v>148.61099999999999</v>
      </c>
    </row>
    <row r="39" spans="2:22">
      <c r="D39">
        <v>1526.5350000000001</v>
      </c>
      <c r="E39">
        <v>1004.181</v>
      </c>
      <c r="F39">
        <v>1528.5</v>
      </c>
      <c r="G39">
        <v>1008</v>
      </c>
      <c r="H39">
        <v>631.13499999999999</v>
      </c>
      <c r="I39">
        <v>397.678</v>
      </c>
      <c r="P39">
        <v>116.7</v>
      </c>
      <c r="Q39">
        <v>118.818</v>
      </c>
      <c r="R39">
        <v>72.912999999999997</v>
      </c>
    </row>
    <row r="40" spans="2:22">
      <c r="D40">
        <v>1087.115</v>
      </c>
      <c r="E40">
        <v>911.30700000000002</v>
      </c>
      <c r="F40">
        <v>1186.105</v>
      </c>
      <c r="G40">
        <v>786.40899999999999</v>
      </c>
      <c r="H40">
        <v>433.87799999999999</v>
      </c>
      <c r="P40">
        <v>71.453999999999994</v>
      </c>
    </row>
    <row r="41" spans="2:22">
      <c r="D41">
        <v>927.20799999999997</v>
      </c>
      <c r="E41">
        <v>548.6</v>
      </c>
      <c r="F41">
        <v>761</v>
      </c>
      <c r="G41">
        <v>567.58100000000002</v>
      </c>
      <c r="H41">
        <v>333.18099999999998</v>
      </c>
    </row>
    <row r="42" spans="2:22">
      <c r="D42">
        <v>474.5</v>
      </c>
      <c r="F42">
        <v>262.10300000000001</v>
      </c>
      <c r="G42">
        <v>374.74299999999999</v>
      </c>
      <c r="H42">
        <v>314.10700000000003</v>
      </c>
    </row>
    <row r="45" spans="2:22">
      <c r="B45" t="s">
        <v>116</v>
      </c>
      <c r="C45" s="3">
        <f>AVERAGE(C32:C42)</f>
        <v>1396.9931428571429</v>
      </c>
      <c r="D45" s="3">
        <f>AVERAGE(D32:D42)</f>
        <v>2000.7819999999999</v>
      </c>
      <c r="E45" s="3">
        <f t="shared" ref="E45:V45" si="3">AVERAGE(E32:E42)</f>
        <v>1881.5180999999998</v>
      </c>
      <c r="F45" s="3">
        <f t="shared" si="3"/>
        <v>2276.8359999999998</v>
      </c>
      <c r="G45" s="3">
        <f t="shared" si="3"/>
        <v>2099.2140909090904</v>
      </c>
      <c r="H45" s="3">
        <f t="shared" si="3"/>
        <v>2371.7603636363633</v>
      </c>
      <c r="I45" s="3">
        <f t="shared" si="3"/>
        <v>2451.1079999999997</v>
      </c>
      <c r="J45" s="3">
        <f t="shared" si="3"/>
        <v>4818.5794000000005</v>
      </c>
      <c r="K45" s="3">
        <f t="shared" si="3"/>
        <v>8371.7705000000005</v>
      </c>
      <c r="L45" s="3">
        <f t="shared" si="3"/>
        <v>6162.8007499999994</v>
      </c>
      <c r="M45" s="3">
        <f t="shared" si="3"/>
        <v>0</v>
      </c>
      <c r="N45" s="3">
        <f t="shared" si="3"/>
        <v>182.79160000000002</v>
      </c>
      <c r="O45" s="3">
        <f t="shared" si="3"/>
        <v>228.53040000000001</v>
      </c>
      <c r="P45" s="3">
        <f t="shared" si="3"/>
        <v>314.42644444444443</v>
      </c>
      <c r="Q45" s="3">
        <f t="shared" si="3"/>
        <v>291.82250000000005</v>
      </c>
      <c r="R45" s="3">
        <f t="shared" si="3"/>
        <v>379.94449999999995</v>
      </c>
      <c r="S45" s="3">
        <f t="shared" si="3"/>
        <v>515.66142857142847</v>
      </c>
      <c r="T45" s="3">
        <f t="shared" si="3"/>
        <v>401.61579999999998</v>
      </c>
      <c r="U45" s="3">
        <f t="shared" si="3"/>
        <v>563.19440000000009</v>
      </c>
      <c r="V45" s="3">
        <f t="shared" si="3"/>
        <v>956.73000000000013</v>
      </c>
    </row>
    <row r="46" spans="2:22">
      <c r="B46" t="s">
        <v>117</v>
      </c>
      <c r="C46" s="3">
        <f>(STDEV(C32:C42))/(SQRT(COUNT(C32:C42)))</f>
        <v>226.41040457482222</v>
      </c>
      <c r="D46" s="3">
        <f t="shared" ref="D46:V46" si="4">(STDEV(D32:D42))/(SQRT(COUNT(D32:D42)))</f>
        <v>266.8040830962268</v>
      </c>
      <c r="E46" s="3">
        <f t="shared" si="4"/>
        <v>514.37719564758777</v>
      </c>
      <c r="F46" s="3">
        <f t="shared" si="4"/>
        <v>451.86546512234867</v>
      </c>
      <c r="G46" s="3">
        <f t="shared" si="4"/>
        <v>554.94723080165602</v>
      </c>
      <c r="H46" s="3">
        <f t="shared" si="4"/>
        <v>571.44163065886221</v>
      </c>
      <c r="I46" s="3">
        <f t="shared" si="4"/>
        <v>687.90624800329033</v>
      </c>
      <c r="J46" s="3">
        <f t="shared" si="4"/>
        <v>2073.5689432974154</v>
      </c>
      <c r="K46" s="3">
        <f t="shared" si="4"/>
        <v>1284.6326532135204</v>
      </c>
      <c r="L46" s="3">
        <f t="shared" si="4"/>
        <v>2032.2061265729747</v>
      </c>
      <c r="M46" s="3">
        <f t="shared" si="4"/>
        <v>0</v>
      </c>
      <c r="N46" s="3">
        <f t="shared" si="4"/>
        <v>75.09292386942991</v>
      </c>
      <c r="O46" s="3">
        <f t="shared" si="4"/>
        <v>48.698450383559418</v>
      </c>
      <c r="P46" s="3">
        <f t="shared" si="4"/>
        <v>80.085540610599466</v>
      </c>
      <c r="Q46" s="3">
        <f t="shared" si="4"/>
        <v>77.428739694038271</v>
      </c>
      <c r="R46" s="3">
        <f t="shared" si="4"/>
        <v>90.805016789901458</v>
      </c>
      <c r="S46" s="3">
        <f t="shared" si="4"/>
        <v>101.11820575135897</v>
      </c>
      <c r="T46" s="3">
        <f t="shared" si="4"/>
        <v>109.87047563035304</v>
      </c>
      <c r="U46" s="3">
        <f t="shared" si="4"/>
        <v>191.15052027567174</v>
      </c>
      <c r="V46" s="3">
        <f t="shared" si="4"/>
        <v>236.97683643906339</v>
      </c>
    </row>
    <row r="47" spans="2:22">
      <c r="B47" t="s">
        <v>497</v>
      </c>
      <c r="C47">
        <v>8</v>
      </c>
      <c r="D47">
        <v>11</v>
      </c>
      <c r="E47">
        <v>11</v>
      </c>
      <c r="F47">
        <v>11</v>
      </c>
      <c r="G47">
        <v>11</v>
      </c>
      <c r="H47">
        <v>11</v>
      </c>
      <c r="I47">
        <v>8</v>
      </c>
      <c r="J47">
        <v>5</v>
      </c>
      <c r="K47">
        <v>4</v>
      </c>
      <c r="L47">
        <v>4</v>
      </c>
      <c r="M47">
        <v>7</v>
      </c>
      <c r="N47">
        <v>9</v>
      </c>
      <c r="O47">
        <v>9</v>
      </c>
      <c r="P47">
        <v>9</v>
      </c>
      <c r="Q47">
        <v>8</v>
      </c>
      <c r="R47">
        <v>8</v>
      </c>
      <c r="S47">
        <v>7</v>
      </c>
      <c r="T47">
        <v>5</v>
      </c>
      <c r="U47">
        <v>5</v>
      </c>
      <c r="V47">
        <v>4</v>
      </c>
    </row>
    <row r="49" spans="2:12" ht="15.75" thickBot="1">
      <c r="B49" t="s">
        <v>119</v>
      </c>
      <c r="C49">
        <v>4</v>
      </c>
      <c r="D49">
        <v>5</v>
      </c>
      <c r="E49">
        <v>6</v>
      </c>
      <c r="F49">
        <v>7</v>
      </c>
      <c r="G49">
        <v>8</v>
      </c>
      <c r="H49">
        <v>9</v>
      </c>
      <c r="I49">
        <v>10</v>
      </c>
      <c r="J49">
        <v>11</v>
      </c>
      <c r="K49">
        <v>12</v>
      </c>
      <c r="L49">
        <v>14</v>
      </c>
    </row>
    <row r="50" spans="2:12" ht="15.75" thickBot="1">
      <c r="B50" s="16" t="s">
        <v>118</v>
      </c>
      <c r="C50" s="24">
        <f>TTEST(C32:C42,M32:M42,2,2)</f>
        <v>4.3660624415148763E-4</v>
      </c>
      <c r="D50" s="24">
        <f>TTEST(D32:D42,N32:N42,2,2)</f>
        <v>5.2378102725551183E-4</v>
      </c>
      <c r="E50" s="26">
        <v>6.9999999999999999E-4</v>
      </c>
      <c r="F50" s="24">
        <f>TTEST(F32:F42,P32:P42,2,2)</f>
        <v>1.1243666161094908E-3</v>
      </c>
      <c r="G50" s="24">
        <v>2.0000000000000001E-4</v>
      </c>
      <c r="H50" s="24">
        <f t="shared" ref="H50:L50" si="5">TTEST(H32:H42,R32:R42,2,2)</f>
        <v>9.3444750963399131E-3</v>
      </c>
      <c r="I50" s="24">
        <f t="shared" si="5"/>
        <v>2.2077597346248968E-2</v>
      </c>
      <c r="J50" s="24">
        <f t="shared" si="5"/>
        <v>6.6086337611440851E-2</v>
      </c>
      <c r="K50" s="24">
        <f t="shared" si="5"/>
        <v>2.5404589775336752E-4</v>
      </c>
      <c r="L50" s="25">
        <f t="shared" si="5"/>
        <v>4.3811821107178725E-2</v>
      </c>
    </row>
    <row r="51" spans="2:12">
      <c r="B51" t="s">
        <v>120</v>
      </c>
      <c r="C51" t="s">
        <v>121</v>
      </c>
      <c r="D51" t="s">
        <v>121</v>
      </c>
      <c r="E51" t="s">
        <v>122</v>
      </c>
      <c r="F51" t="s">
        <v>121</v>
      </c>
      <c r="G51" t="s">
        <v>122</v>
      </c>
      <c r="H51" t="s">
        <v>121</v>
      </c>
      <c r="I51" t="s">
        <v>121</v>
      </c>
      <c r="J51" t="s">
        <v>121</v>
      </c>
      <c r="K51" t="s">
        <v>121</v>
      </c>
      <c r="L51" t="s">
        <v>121</v>
      </c>
    </row>
  </sheetData>
  <mergeCells count="4">
    <mergeCell ref="C4:L4"/>
    <mergeCell ref="M4:V4"/>
    <mergeCell ref="C30:L30"/>
    <mergeCell ref="M30:V30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60"/>
  <sheetViews>
    <sheetView zoomScale="77" zoomScaleNormal="55" workbookViewId="0">
      <selection activeCell="B2" sqref="B2"/>
    </sheetView>
  </sheetViews>
  <sheetFormatPr defaultColWidth="11" defaultRowHeight="15"/>
  <cols>
    <col min="3" max="4" width="18.6640625" bestFit="1" customWidth="1"/>
    <col min="5" max="5" width="16.109375" bestFit="1" customWidth="1"/>
  </cols>
  <sheetData>
    <row r="2" spans="2:28" ht="18">
      <c r="B2" s="31" t="s">
        <v>32</v>
      </c>
    </row>
    <row r="3" spans="2:28">
      <c r="I3" s="40" t="s">
        <v>9</v>
      </c>
      <c r="J3" s="40"/>
      <c r="K3" s="40"/>
      <c r="L3" s="40"/>
      <c r="M3" s="40"/>
      <c r="N3" s="40"/>
      <c r="O3" s="40"/>
      <c r="P3" s="40"/>
      <c r="Q3" s="40"/>
      <c r="R3" s="40"/>
      <c r="S3" s="40" t="s">
        <v>9</v>
      </c>
      <c r="T3" s="40"/>
      <c r="U3" s="40"/>
      <c r="V3" s="40"/>
      <c r="W3" s="40"/>
      <c r="X3" s="40"/>
      <c r="Y3" s="40"/>
      <c r="Z3" s="40"/>
      <c r="AA3" s="40"/>
      <c r="AB3" s="40"/>
    </row>
    <row r="4" spans="2:28">
      <c r="H4" t="s">
        <v>251</v>
      </c>
      <c r="I4">
        <v>0</v>
      </c>
      <c r="J4">
        <v>10</v>
      </c>
      <c r="K4">
        <v>20</v>
      </c>
      <c r="L4">
        <v>30</v>
      </c>
      <c r="M4">
        <v>40</v>
      </c>
      <c r="N4">
        <v>50</v>
      </c>
      <c r="O4">
        <v>60</v>
      </c>
      <c r="P4">
        <v>70</v>
      </c>
      <c r="Q4">
        <v>80</v>
      </c>
      <c r="R4">
        <v>90</v>
      </c>
      <c r="S4">
        <v>0</v>
      </c>
      <c r="T4">
        <v>10</v>
      </c>
      <c r="U4">
        <v>20</v>
      </c>
      <c r="V4">
        <v>30</v>
      </c>
      <c r="W4">
        <v>40</v>
      </c>
      <c r="X4">
        <v>50</v>
      </c>
      <c r="Y4">
        <v>60</v>
      </c>
      <c r="Z4">
        <v>70</v>
      </c>
      <c r="AA4">
        <v>80</v>
      </c>
      <c r="AB4">
        <v>90</v>
      </c>
    </row>
    <row r="5" spans="2:28">
      <c r="C5" t="s">
        <v>9</v>
      </c>
      <c r="D5" t="s">
        <v>10</v>
      </c>
      <c r="E5" t="s">
        <v>120</v>
      </c>
      <c r="F5" t="s">
        <v>250</v>
      </c>
      <c r="I5">
        <v>2.6279699999999999</v>
      </c>
      <c r="J5">
        <v>4.9321299999999999</v>
      </c>
      <c r="K5">
        <v>7.9411399999999999</v>
      </c>
      <c r="L5">
        <v>11.370559999999999</v>
      </c>
      <c r="M5">
        <v>14.960979999999999</v>
      </c>
      <c r="N5">
        <v>19.508489999999998</v>
      </c>
      <c r="O5">
        <v>24.893219999999999</v>
      </c>
      <c r="P5">
        <v>31.057939999999999</v>
      </c>
      <c r="Q5">
        <v>38.054519999999997</v>
      </c>
      <c r="R5">
        <v>45.34628</v>
      </c>
      <c r="S5">
        <v>1.83422</v>
      </c>
      <c r="T5">
        <v>4.1337999999999999</v>
      </c>
      <c r="U5">
        <v>6.7264999999999997</v>
      </c>
      <c r="V5">
        <v>10.17435</v>
      </c>
      <c r="W5">
        <v>14.80977</v>
      </c>
      <c r="X5">
        <v>21.36101</v>
      </c>
      <c r="Y5">
        <v>30.226929999999999</v>
      </c>
      <c r="Z5">
        <v>40.525179999999999</v>
      </c>
      <c r="AA5">
        <v>49.862499999999997</v>
      </c>
      <c r="AB5">
        <v>59.758850000000002</v>
      </c>
    </row>
    <row r="6" spans="2:28">
      <c r="B6">
        <v>-110</v>
      </c>
      <c r="C6" t="s">
        <v>207</v>
      </c>
      <c r="D6" t="s">
        <v>208</v>
      </c>
      <c r="E6" t="s">
        <v>121</v>
      </c>
      <c r="F6" t="s">
        <v>209</v>
      </c>
      <c r="I6">
        <v>1.9582299999999999</v>
      </c>
      <c r="J6">
        <v>3.4356800000000001</v>
      </c>
      <c r="K6">
        <v>5.1381699999999997</v>
      </c>
      <c r="L6">
        <v>7.2118500000000001</v>
      </c>
      <c r="M6">
        <v>9.3191400000000009</v>
      </c>
      <c r="N6">
        <v>11.859</v>
      </c>
      <c r="O6">
        <v>14.762740000000001</v>
      </c>
      <c r="P6">
        <v>17.63579</v>
      </c>
      <c r="Q6">
        <v>20.709040000000002</v>
      </c>
      <c r="R6">
        <v>24.276240000000001</v>
      </c>
      <c r="S6">
        <v>1.4465399999999999</v>
      </c>
      <c r="T6">
        <v>2.7974700000000001</v>
      </c>
      <c r="U6">
        <v>4.4754500000000004</v>
      </c>
      <c r="V6">
        <v>6.7949400000000004</v>
      </c>
      <c r="W6">
        <v>9.3961900000000007</v>
      </c>
      <c r="X6">
        <v>12.59618</v>
      </c>
      <c r="Y6">
        <v>15.89931</v>
      </c>
      <c r="Z6">
        <v>19.559670000000001</v>
      </c>
      <c r="AA6">
        <v>23.421289999999999</v>
      </c>
      <c r="AB6">
        <v>27.37096</v>
      </c>
    </row>
    <row r="7" spans="2:28">
      <c r="B7">
        <v>-100</v>
      </c>
      <c r="C7" t="s">
        <v>210</v>
      </c>
      <c r="D7" t="s">
        <v>211</v>
      </c>
      <c r="E7" t="s">
        <v>121</v>
      </c>
      <c r="F7" t="s">
        <v>209</v>
      </c>
      <c r="I7">
        <v>3.3184100000000001</v>
      </c>
      <c r="J7">
        <v>5.5156200000000002</v>
      </c>
      <c r="K7">
        <v>8.0834700000000002</v>
      </c>
      <c r="L7">
        <v>10.83066</v>
      </c>
      <c r="M7">
        <v>13.844849999999999</v>
      </c>
      <c r="N7">
        <v>17.351900000000001</v>
      </c>
      <c r="O7">
        <v>21.72906</v>
      </c>
      <c r="P7">
        <v>26.654859999999999</v>
      </c>
      <c r="Q7">
        <v>31.68694</v>
      </c>
      <c r="R7">
        <v>37.218510000000002</v>
      </c>
      <c r="S7">
        <v>3.8965000000000001</v>
      </c>
      <c r="T7">
        <v>7.1079600000000003</v>
      </c>
      <c r="U7">
        <v>11.21499</v>
      </c>
      <c r="V7">
        <v>15.8028</v>
      </c>
      <c r="W7">
        <v>21.072500000000002</v>
      </c>
      <c r="X7">
        <v>26.467890000000001</v>
      </c>
      <c r="Y7">
        <v>32.177509999999998</v>
      </c>
      <c r="Z7">
        <v>37.811709999999998</v>
      </c>
      <c r="AA7">
        <v>44.10895</v>
      </c>
      <c r="AB7">
        <v>49.136690000000002</v>
      </c>
    </row>
    <row r="8" spans="2:28">
      <c r="B8">
        <v>-90</v>
      </c>
      <c r="C8" t="s">
        <v>212</v>
      </c>
      <c r="D8" t="s">
        <v>213</v>
      </c>
      <c r="E8" t="s">
        <v>121</v>
      </c>
      <c r="F8" t="s">
        <v>209</v>
      </c>
      <c r="I8">
        <v>0.60951</v>
      </c>
      <c r="J8">
        <v>2.0448900000000001</v>
      </c>
      <c r="K8">
        <v>4.1610199999999997</v>
      </c>
      <c r="L8">
        <v>6.6227999999999998</v>
      </c>
      <c r="M8">
        <v>9.8972599999999993</v>
      </c>
      <c r="N8">
        <v>13.7865</v>
      </c>
      <c r="O8">
        <v>18.108470000000001</v>
      </c>
      <c r="P8">
        <v>23.617789999999999</v>
      </c>
      <c r="Q8">
        <v>29.670660000000002</v>
      </c>
      <c r="R8">
        <v>37.588999999999999</v>
      </c>
      <c r="S8">
        <v>3.0423800000000001</v>
      </c>
      <c r="T8">
        <v>4.9682700000000004</v>
      </c>
      <c r="U8">
        <v>7.25387</v>
      </c>
      <c r="V8">
        <v>9.68201</v>
      </c>
      <c r="W8">
        <v>12.32395</v>
      </c>
      <c r="X8">
        <v>15.5428</v>
      </c>
      <c r="Y8">
        <v>18.742989999999999</v>
      </c>
      <c r="Z8">
        <v>22.672809999999998</v>
      </c>
      <c r="AA8">
        <v>26.616199999999999</v>
      </c>
      <c r="AB8">
        <v>30.196470000000001</v>
      </c>
    </row>
    <row r="9" spans="2:28">
      <c r="B9">
        <v>-80</v>
      </c>
      <c r="C9" t="s">
        <v>214</v>
      </c>
      <c r="D9" t="s">
        <v>215</v>
      </c>
      <c r="E9" t="s">
        <v>121</v>
      </c>
      <c r="F9" t="s">
        <v>209</v>
      </c>
      <c r="I9">
        <v>2.1111499999999999</v>
      </c>
      <c r="J9">
        <v>4.3859000000000004</v>
      </c>
      <c r="K9">
        <v>6.8415699999999999</v>
      </c>
      <c r="L9">
        <v>9.8305299999999995</v>
      </c>
      <c r="M9">
        <v>12.813190000000001</v>
      </c>
      <c r="N9">
        <v>16.113630000000001</v>
      </c>
      <c r="O9">
        <v>19.60914</v>
      </c>
      <c r="P9">
        <v>23.31231</v>
      </c>
      <c r="Q9">
        <v>27.161770000000001</v>
      </c>
      <c r="R9">
        <v>31.020669999999999</v>
      </c>
      <c r="S9">
        <v>2.18573</v>
      </c>
      <c r="T9">
        <v>4.3137699999999999</v>
      </c>
      <c r="U9">
        <v>6.6410099999999996</v>
      </c>
      <c r="V9">
        <v>9.5946999999999996</v>
      </c>
      <c r="W9">
        <v>12.98664</v>
      </c>
      <c r="X9">
        <v>16.770119999999999</v>
      </c>
      <c r="Y9">
        <v>20.60305</v>
      </c>
      <c r="Z9">
        <v>24.82752</v>
      </c>
      <c r="AA9">
        <v>29.359729999999999</v>
      </c>
      <c r="AB9">
        <v>34.530760000000001</v>
      </c>
    </row>
    <row r="10" spans="2:28">
      <c r="B10">
        <v>-70</v>
      </c>
      <c r="C10" t="s">
        <v>216</v>
      </c>
      <c r="D10" t="s">
        <v>217</v>
      </c>
      <c r="E10" t="s">
        <v>121</v>
      </c>
      <c r="F10" t="s">
        <v>209</v>
      </c>
      <c r="I10">
        <v>2.3202500000000001</v>
      </c>
      <c r="J10">
        <v>4.1854899999999997</v>
      </c>
      <c r="K10">
        <v>6.5102599999999997</v>
      </c>
      <c r="L10">
        <v>9.2327899999999996</v>
      </c>
      <c r="M10">
        <v>12.19036</v>
      </c>
      <c r="N10">
        <v>15.102729999999999</v>
      </c>
      <c r="O10">
        <v>18.352589999999999</v>
      </c>
      <c r="P10">
        <v>22.063479999999998</v>
      </c>
      <c r="Q10">
        <v>25.980789999999999</v>
      </c>
      <c r="R10">
        <v>30.434470000000001</v>
      </c>
      <c r="S10">
        <v>1.27749</v>
      </c>
      <c r="T10">
        <v>2.4664000000000001</v>
      </c>
      <c r="U10">
        <v>3.9938699999999998</v>
      </c>
      <c r="V10">
        <v>5.7654300000000003</v>
      </c>
      <c r="W10">
        <v>8.0920699999999997</v>
      </c>
      <c r="X10">
        <v>10.73563</v>
      </c>
      <c r="Y10">
        <v>13.61933</v>
      </c>
      <c r="Z10">
        <v>16.59948</v>
      </c>
      <c r="AA10">
        <v>19.182009999999998</v>
      </c>
      <c r="AB10">
        <v>21.62086</v>
      </c>
    </row>
    <row r="11" spans="2:28">
      <c r="B11">
        <v>-60</v>
      </c>
      <c r="C11" t="s">
        <v>218</v>
      </c>
      <c r="D11" t="s">
        <v>219</v>
      </c>
      <c r="E11" t="s">
        <v>121</v>
      </c>
      <c r="F11" t="s">
        <v>209</v>
      </c>
      <c r="I11">
        <v>1.31433</v>
      </c>
      <c r="J11">
        <v>2.9712999999999998</v>
      </c>
      <c r="K11">
        <v>5.1158200000000003</v>
      </c>
      <c r="L11">
        <v>7.5501399999999999</v>
      </c>
      <c r="M11">
        <v>10.15493</v>
      </c>
      <c r="N11">
        <v>13.231920000000001</v>
      </c>
      <c r="O11">
        <v>16.52882</v>
      </c>
      <c r="P11">
        <v>20.10699</v>
      </c>
      <c r="Q11">
        <v>24.005649999999999</v>
      </c>
      <c r="R11">
        <v>28.310030000000001</v>
      </c>
      <c r="S11">
        <v>2.4753500000000002</v>
      </c>
      <c r="T11">
        <v>4.7716099999999999</v>
      </c>
      <c r="U11">
        <v>8.9979999999999993</v>
      </c>
      <c r="V11">
        <v>18.58897</v>
      </c>
      <c r="W11">
        <v>33.850949999999997</v>
      </c>
      <c r="X11">
        <v>55.432630000000003</v>
      </c>
      <c r="Y11">
        <v>80.35324</v>
      </c>
      <c r="Z11">
        <v>102.67115</v>
      </c>
      <c r="AA11">
        <v>123.11463999999999</v>
      </c>
      <c r="AB11">
        <v>140.01226</v>
      </c>
    </row>
    <row r="12" spans="2:28">
      <c r="B12">
        <v>-50</v>
      </c>
      <c r="C12" t="s">
        <v>220</v>
      </c>
      <c r="D12" t="s">
        <v>221</v>
      </c>
      <c r="E12" t="s">
        <v>121</v>
      </c>
      <c r="F12" t="s">
        <v>209</v>
      </c>
      <c r="I12">
        <v>2.26939</v>
      </c>
      <c r="J12">
        <v>4.9044499999999998</v>
      </c>
      <c r="K12">
        <v>8.1431199999999997</v>
      </c>
      <c r="L12">
        <v>11.89255</v>
      </c>
      <c r="M12">
        <v>17.452860000000001</v>
      </c>
      <c r="N12">
        <v>24.388729999999999</v>
      </c>
      <c r="O12">
        <v>33.869689999999999</v>
      </c>
      <c r="P12">
        <v>45.651969999999999</v>
      </c>
      <c r="Q12">
        <v>56.975729999999999</v>
      </c>
      <c r="R12">
        <v>67.811940000000007</v>
      </c>
      <c r="S12">
        <v>5.0135500000000004</v>
      </c>
      <c r="T12">
        <v>7.9494999999999996</v>
      </c>
      <c r="U12">
        <v>11.59843</v>
      </c>
      <c r="V12">
        <v>16.899270000000001</v>
      </c>
      <c r="W12">
        <v>24.857530000000001</v>
      </c>
      <c r="X12">
        <v>35.443440000000002</v>
      </c>
      <c r="Y12">
        <v>48.133209999999998</v>
      </c>
      <c r="Z12">
        <v>61.846020000000003</v>
      </c>
      <c r="AA12">
        <v>76.280559999999994</v>
      </c>
      <c r="AB12">
        <v>89.206819999999993</v>
      </c>
    </row>
    <row r="13" spans="2:28">
      <c r="B13">
        <v>-40</v>
      </c>
      <c r="C13" t="s">
        <v>222</v>
      </c>
      <c r="D13" t="s">
        <v>223</v>
      </c>
      <c r="E13" t="s">
        <v>121</v>
      </c>
      <c r="F13" t="s">
        <v>209</v>
      </c>
      <c r="I13">
        <v>1.4877499999999999</v>
      </c>
      <c r="J13">
        <v>3.4914700000000001</v>
      </c>
      <c r="K13">
        <v>5.7058900000000001</v>
      </c>
      <c r="L13">
        <v>8.4577899999999993</v>
      </c>
      <c r="M13">
        <v>11.557980000000001</v>
      </c>
      <c r="N13">
        <v>15.04946</v>
      </c>
      <c r="O13">
        <v>19.02251</v>
      </c>
      <c r="P13">
        <v>25.05949</v>
      </c>
      <c r="Q13">
        <v>32.567019999999999</v>
      </c>
      <c r="R13">
        <v>41.833190000000002</v>
      </c>
      <c r="S13">
        <v>13.14105</v>
      </c>
      <c r="T13">
        <v>22.561520000000002</v>
      </c>
      <c r="U13">
        <v>35.57685</v>
      </c>
      <c r="V13">
        <v>50.197040000000001</v>
      </c>
      <c r="W13">
        <v>64.913510000000002</v>
      </c>
      <c r="X13">
        <v>80.076669999999993</v>
      </c>
      <c r="Y13">
        <v>94.488230000000001</v>
      </c>
      <c r="Z13">
        <v>109.14586</v>
      </c>
      <c r="AA13">
        <v>122.92883999999999</v>
      </c>
      <c r="AB13">
        <v>136.42563000000001</v>
      </c>
    </row>
    <row r="14" spans="2:28">
      <c r="B14">
        <v>-30</v>
      </c>
      <c r="C14" t="s">
        <v>224</v>
      </c>
      <c r="D14" t="s">
        <v>225</v>
      </c>
      <c r="E14" t="s">
        <v>121</v>
      </c>
      <c r="F14" t="s">
        <v>209</v>
      </c>
      <c r="I14">
        <v>3.51369</v>
      </c>
      <c r="J14">
        <v>5.9721700000000002</v>
      </c>
      <c r="K14">
        <v>9.0963700000000003</v>
      </c>
      <c r="L14">
        <v>12.31725</v>
      </c>
      <c r="M14">
        <v>16.632020000000001</v>
      </c>
      <c r="N14">
        <v>21.731290000000001</v>
      </c>
      <c r="O14">
        <v>27.910630000000001</v>
      </c>
      <c r="P14">
        <v>34.893810000000002</v>
      </c>
      <c r="Q14">
        <v>42.556530000000002</v>
      </c>
      <c r="R14">
        <v>49.777270000000001</v>
      </c>
      <c r="S14">
        <v>1.41926</v>
      </c>
      <c r="T14">
        <v>3.17523</v>
      </c>
      <c r="U14">
        <v>4.7905499999999996</v>
      </c>
      <c r="V14">
        <v>6.8377600000000003</v>
      </c>
      <c r="W14">
        <v>9.0597100000000008</v>
      </c>
      <c r="X14">
        <v>11.5999</v>
      </c>
      <c r="Y14">
        <v>14.10741</v>
      </c>
      <c r="Z14">
        <v>16.775459999999999</v>
      </c>
      <c r="AA14">
        <v>19.571359999999999</v>
      </c>
      <c r="AB14">
        <v>22.316130000000001</v>
      </c>
    </row>
    <row r="15" spans="2:28">
      <c r="B15">
        <v>-20</v>
      </c>
      <c r="C15" t="s">
        <v>226</v>
      </c>
      <c r="D15" t="s">
        <v>227</v>
      </c>
      <c r="E15" t="s">
        <v>121</v>
      </c>
      <c r="F15" t="s">
        <v>209</v>
      </c>
      <c r="I15">
        <v>3.6631900000000002</v>
      </c>
      <c r="J15">
        <v>6.8502299999999998</v>
      </c>
      <c r="K15">
        <v>10.008699999999999</v>
      </c>
      <c r="L15">
        <v>13.706810000000001</v>
      </c>
      <c r="M15">
        <v>17.56363</v>
      </c>
      <c r="N15">
        <v>21.969619999999999</v>
      </c>
      <c r="O15">
        <v>27.807230000000001</v>
      </c>
      <c r="P15">
        <v>33.343290000000003</v>
      </c>
      <c r="Q15">
        <v>39.498339999999999</v>
      </c>
      <c r="R15">
        <v>46.097790000000003</v>
      </c>
      <c r="S15">
        <v>1.1275999999999999</v>
      </c>
      <c r="T15">
        <v>3.1531400000000001</v>
      </c>
      <c r="U15">
        <v>5.7666899999999996</v>
      </c>
      <c r="V15">
        <v>8.3843800000000002</v>
      </c>
      <c r="W15">
        <v>11.4047</v>
      </c>
      <c r="X15">
        <v>13.96706</v>
      </c>
      <c r="Y15">
        <v>16.966619999999999</v>
      </c>
      <c r="Z15">
        <v>19.992470000000001</v>
      </c>
      <c r="AA15">
        <v>23.797260000000001</v>
      </c>
      <c r="AB15">
        <v>27.31428</v>
      </c>
    </row>
    <row r="16" spans="2:28" ht="15.75" thickBot="1">
      <c r="B16">
        <v>-10</v>
      </c>
      <c r="C16" t="s">
        <v>228</v>
      </c>
      <c r="D16" t="s">
        <v>229</v>
      </c>
      <c r="E16" t="s">
        <v>121</v>
      </c>
      <c r="F16" t="s">
        <v>209</v>
      </c>
      <c r="I16">
        <v>2.3210000000000002</v>
      </c>
      <c r="J16">
        <v>5.0948900000000004</v>
      </c>
      <c r="K16">
        <v>8.2367399999999993</v>
      </c>
      <c r="L16">
        <v>13.0943</v>
      </c>
      <c r="M16">
        <v>18.452639999999999</v>
      </c>
      <c r="N16">
        <v>25.21969</v>
      </c>
      <c r="O16">
        <v>32.106499999999997</v>
      </c>
      <c r="P16">
        <v>39.239339999999999</v>
      </c>
      <c r="Q16">
        <v>46.835949999999997</v>
      </c>
      <c r="R16">
        <v>53.977510000000002</v>
      </c>
      <c r="S16">
        <v>4.1295099999999998</v>
      </c>
      <c r="T16">
        <v>7.4667599999999998</v>
      </c>
      <c r="U16">
        <v>11.43538</v>
      </c>
      <c r="V16">
        <v>15.30162</v>
      </c>
      <c r="W16">
        <v>20.2819</v>
      </c>
      <c r="X16">
        <v>26.354279999999999</v>
      </c>
      <c r="Y16">
        <v>33.116540000000001</v>
      </c>
      <c r="Z16">
        <v>41.153730000000003</v>
      </c>
      <c r="AA16">
        <v>49.554139999999997</v>
      </c>
      <c r="AB16">
        <v>59.331870000000002</v>
      </c>
    </row>
    <row r="17" spans="2:28">
      <c r="B17">
        <v>0</v>
      </c>
      <c r="C17" t="s">
        <v>230</v>
      </c>
      <c r="D17" t="s">
        <v>231</v>
      </c>
      <c r="E17" t="s">
        <v>122</v>
      </c>
      <c r="F17" s="27">
        <v>8.5999999999999993E-2</v>
      </c>
      <c r="I17">
        <v>2.0310000000000001</v>
      </c>
      <c r="J17">
        <v>4.1938199999999997</v>
      </c>
      <c r="K17">
        <v>6.6627400000000003</v>
      </c>
      <c r="L17">
        <v>9.6120400000000004</v>
      </c>
      <c r="M17">
        <v>12.997030000000001</v>
      </c>
      <c r="N17">
        <v>16.45129</v>
      </c>
      <c r="O17">
        <v>20.47306</v>
      </c>
      <c r="P17">
        <v>24.44791</v>
      </c>
      <c r="Q17">
        <v>28.742280000000001</v>
      </c>
      <c r="R17">
        <v>32.571899999999999</v>
      </c>
      <c r="S17">
        <v>2.1836099999999998</v>
      </c>
      <c r="T17">
        <v>4.6607200000000004</v>
      </c>
      <c r="U17">
        <v>7.5553299999999997</v>
      </c>
      <c r="V17">
        <v>10.905390000000001</v>
      </c>
      <c r="W17">
        <v>14.39461</v>
      </c>
      <c r="X17">
        <v>18.308910000000001</v>
      </c>
      <c r="Y17">
        <v>23.47315</v>
      </c>
      <c r="Z17">
        <v>28.490639999999999</v>
      </c>
      <c r="AA17">
        <v>33.55368</v>
      </c>
      <c r="AB17">
        <v>38.748280000000001</v>
      </c>
    </row>
    <row r="18" spans="2:28">
      <c r="B18">
        <v>10</v>
      </c>
      <c r="C18" t="s">
        <v>232</v>
      </c>
      <c r="D18" t="s">
        <v>233</v>
      </c>
      <c r="E18" t="s">
        <v>122</v>
      </c>
      <c r="F18" s="28">
        <v>2.41E-2</v>
      </c>
      <c r="I18">
        <v>3.6286800000000001</v>
      </c>
      <c r="J18">
        <v>5.7466299999999997</v>
      </c>
      <c r="K18">
        <v>8.4809400000000004</v>
      </c>
      <c r="L18">
        <v>11.26281</v>
      </c>
      <c r="M18">
        <v>14.32451</v>
      </c>
      <c r="N18">
        <v>17.848939999999999</v>
      </c>
      <c r="O18">
        <v>22.28237</v>
      </c>
      <c r="P18">
        <v>27.15109</v>
      </c>
      <c r="Q18">
        <v>32.703850000000003</v>
      </c>
      <c r="R18">
        <v>38.52364</v>
      </c>
      <c r="S18">
        <v>2.9627300000000001</v>
      </c>
      <c r="T18">
        <v>5.2373200000000004</v>
      </c>
      <c r="U18">
        <v>7.7287600000000003</v>
      </c>
      <c r="V18">
        <v>10.70255</v>
      </c>
      <c r="W18">
        <v>13.709519999999999</v>
      </c>
      <c r="X18">
        <v>17.510840000000002</v>
      </c>
      <c r="Y18">
        <v>22.051179999999999</v>
      </c>
      <c r="Z18">
        <v>27.914680000000001</v>
      </c>
      <c r="AA18">
        <v>34.158749999999998</v>
      </c>
      <c r="AB18">
        <v>40.053229999999999</v>
      </c>
    </row>
    <row r="19" spans="2:28">
      <c r="B19">
        <v>20</v>
      </c>
      <c r="C19" t="s">
        <v>234</v>
      </c>
      <c r="D19" t="s">
        <v>235</v>
      </c>
      <c r="E19" t="s">
        <v>122</v>
      </c>
      <c r="F19" s="28">
        <v>1.8599999999999998E-2</v>
      </c>
      <c r="I19">
        <v>3.63443</v>
      </c>
      <c r="J19">
        <v>5.5772000000000004</v>
      </c>
      <c r="K19">
        <v>7.6893399999999996</v>
      </c>
      <c r="L19">
        <v>10.79232</v>
      </c>
      <c r="M19">
        <v>14.8375</v>
      </c>
      <c r="N19">
        <v>19.908570000000001</v>
      </c>
      <c r="O19">
        <v>25.99774</v>
      </c>
      <c r="P19">
        <v>32.544379999999997</v>
      </c>
      <c r="Q19">
        <v>39.270119999999999</v>
      </c>
      <c r="R19">
        <v>46.457210000000003</v>
      </c>
      <c r="S19">
        <v>2.9477799999999998</v>
      </c>
      <c r="T19">
        <v>4.7542099999999996</v>
      </c>
      <c r="U19">
        <v>7.56839</v>
      </c>
      <c r="V19">
        <v>10.15605</v>
      </c>
      <c r="W19">
        <v>14.12612</v>
      </c>
      <c r="X19">
        <v>18.412749999999999</v>
      </c>
      <c r="Y19">
        <v>24.360589999999998</v>
      </c>
      <c r="Z19">
        <v>31.1797</v>
      </c>
      <c r="AA19">
        <v>37.200139999999998</v>
      </c>
      <c r="AB19">
        <v>41.65231</v>
      </c>
    </row>
    <row r="20" spans="2:28">
      <c r="B20">
        <v>30</v>
      </c>
      <c r="C20" t="s">
        <v>236</v>
      </c>
      <c r="D20" t="s">
        <v>237</v>
      </c>
      <c r="E20" t="s">
        <v>122</v>
      </c>
      <c r="F20" s="28">
        <v>1.8200000000000001E-2</v>
      </c>
      <c r="I20">
        <v>3.3977200000000001</v>
      </c>
      <c r="J20">
        <v>5.9187900000000004</v>
      </c>
      <c r="K20">
        <v>8.5258099999999999</v>
      </c>
      <c r="L20">
        <v>12.11261</v>
      </c>
      <c r="M20">
        <v>16.392710000000001</v>
      </c>
      <c r="N20">
        <v>22.457609999999999</v>
      </c>
      <c r="O20">
        <v>28.067</v>
      </c>
      <c r="P20">
        <v>35.91384</v>
      </c>
      <c r="Q20">
        <v>42.623330000000003</v>
      </c>
      <c r="R20">
        <v>49.461739999999999</v>
      </c>
      <c r="S20">
        <v>2.3121800000000001</v>
      </c>
      <c r="T20">
        <v>5.12155</v>
      </c>
      <c r="U20">
        <v>8.5439699999999998</v>
      </c>
      <c r="V20">
        <v>12.20532</v>
      </c>
      <c r="W20">
        <v>16.759689999999999</v>
      </c>
      <c r="X20">
        <v>21.857109999999999</v>
      </c>
      <c r="Y20">
        <v>29.022929999999999</v>
      </c>
      <c r="Z20">
        <v>33.333530000000003</v>
      </c>
      <c r="AA20">
        <v>40.49212</v>
      </c>
      <c r="AB20">
        <v>47.508310000000002</v>
      </c>
    </row>
    <row r="21" spans="2:28">
      <c r="B21">
        <v>40</v>
      </c>
      <c r="C21" t="s">
        <v>238</v>
      </c>
      <c r="D21" t="s">
        <v>239</v>
      </c>
      <c r="E21" t="s">
        <v>122</v>
      </c>
      <c r="F21" s="28">
        <v>2.12E-2</v>
      </c>
      <c r="I21">
        <v>4.9431900000000004</v>
      </c>
      <c r="J21">
        <v>8.2608099999999993</v>
      </c>
      <c r="K21">
        <v>12.58825</v>
      </c>
      <c r="L21">
        <v>17.92305</v>
      </c>
      <c r="M21">
        <v>25.81195</v>
      </c>
      <c r="N21">
        <v>36.259880000000003</v>
      </c>
      <c r="O21">
        <v>47.991019999999999</v>
      </c>
      <c r="P21">
        <v>60.786169999999998</v>
      </c>
      <c r="Q21">
        <v>74.179810000000003</v>
      </c>
      <c r="R21">
        <v>87.775419999999997</v>
      </c>
      <c r="S21">
        <v>1.5168200000000001</v>
      </c>
      <c r="T21">
        <v>3.5138199999999999</v>
      </c>
      <c r="U21">
        <v>6.0959099999999999</v>
      </c>
      <c r="V21">
        <v>8.6493900000000004</v>
      </c>
      <c r="W21">
        <v>11.495419999999999</v>
      </c>
      <c r="X21">
        <v>14.94882</v>
      </c>
      <c r="Y21">
        <v>18.26548</v>
      </c>
      <c r="Z21">
        <v>21.957370000000001</v>
      </c>
      <c r="AA21">
        <v>25.976790000000001</v>
      </c>
      <c r="AB21">
        <v>30.40643</v>
      </c>
    </row>
    <row r="22" spans="2:28">
      <c r="B22">
        <v>50</v>
      </c>
      <c r="C22" t="s">
        <v>240</v>
      </c>
      <c r="D22" t="s">
        <v>241</v>
      </c>
      <c r="E22" t="s">
        <v>122</v>
      </c>
      <c r="F22" s="28">
        <v>1.8200000000000001E-2</v>
      </c>
      <c r="I22">
        <v>1.9624200000000001</v>
      </c>
      <c r="J22">
        <v>5.47553</v>
      </c>
      <c r="K22">
        <v>9.10792</v>
      </c>
      <c r="L22">
        <v>14.12555</v>
      </c>
      <c r="M22">
        <v>19.289400000000001</v>
      </c>
      <c r="N22">
        <v>25.580670000000001</v>
      </c>
      <c r="O22">
        <v>33.118659999999998</v>
      </c>
      <c r="P22">
        <v>40.28725</v>
      </c>
      <c r="Q22">
        <v>48.667920000000002</v>
      </c>
      <c r="R22">
        <v>55.220849999999999</v>
      </c>
      <c r="S22">
        <v>3.4834100000000001</v>
      </c>
      <c r="T22">
        <v>6.1883100000000004</v>
      </c>
      <c r="U22">
        <v>9.6360899999999994</v>
      </c>
      <c r="V22">
        <v>12.89751</v>
      </c>
      <c r="W22">
        <v>16.77768</v>
      </c>
      <c r="X22">
        <v>20.414650000000002</v>
      </c>
      <c r="Y22">
        <v>24.678570000000001</v>
      </c>
      <c r="Z22">
        <v>28.60144</v>
      </c>
      <c r="AA22">
        <v>32.781080000000003</v>
      </c>
      <c r="AB22">
        <v>36.629860000000001</v>
      </c>
    </row>
    <row r="23" spans="2:28">
      <c r="B23">
        <v>60</v>
      </c>
      <c r="C23" t="s">
        <v>242</v>
      </c>
      <c r="D23" t="s">
        <v>243</v>
      </c>
      <c r="E23" t="s">
        <v>122</v>
      </c>
      <c r="F23" s="28">
        <v>1.7100000000000001E-2</v>
      </c>
      <c r="I23">
        <v>2.8361100000000001</v>
      </c>
      <c r="J23">
        <v>5.1418600000000003</v>
      </c>
      <c r="K23">
        <v>7.8777200000000001</v>
      </c>
      <c r="L23">
        <v>10.87552</v>
      </c>
      <c r="M23">
        <v>14.60094</v>
      </c>
      <c r="N23">
        <v>18.09029</v>
      </c>
      <c r="O23">
        <v>23.038119999999999</v>
      </c>
      <c r="P23">
        <v>27.40061</v>
      </c>
      <c r="Q23">
        <v>31.831019999999999</v>
      </c>
      <c r="R23">
        <v>37.402979999999999</v>
      </c>
      <c r="S23">
        <v>4.9913600000000002</v>
      </c>
      <c r="T23">
        <v>7.1292400000000002</v>
      </c>
      <c r="U23">
        <v>10.0603</v>
      </c>
      <c r="V23">
        <v>12.95445</v>
      </c>
      <c r="W23">
        <v>15.896089999999999</v>
      </c>
      <c r="X23">
        <v>18.574670000000001</v>
      </c>
      <c r="Y23">
        <v>21.118770000000001</v>
      </c>
      <c r="Z23">
        <v>23.692029999999999</v>
      </c>
      <c r="AA23">
        <v>25.683219999999999</v>
      </c>
      <c r="AB23">
        <v>27.681450000000002</v>
      </c>
    </row>
    <row r="24" spans="2:28">
      <c r="B24">
        <v>70</v>
      </c>
      <c r="C24" t="s">
        <v>244</v>
      </c>
      <c r="D24" t="s">
        <v>245</v>
      </c>
      <c r="E24" t="s">
        <v>122</v>
      </c>
      <c r="F24" s="28">
        <v>1.01E-2</v>
      </c>
      <c r="I24">
        <v>2.65707</v>
      </c>
      <c r="J24">
        <v>5.5601700000000003</v>
      </c>
      <c r="K24">
        <v>9.8385999999999996</v>
      </c>
      <c r="L24">
        <v>14.589880000000001</v>
      </c>
      <c r="M24">
        <v>19.55359</v>
      </c>
      <c r="N24">
        <v>24.584499999999998</v>
      </c>
      <c r="O24">
        <v>29.871040000000001</v>
      </c>
      <c r="P24">
        <v>35.21998</v>
      </c>
      <c r="Q24">
        <v>40.692540000000001</v>
      </c>
      <c r="R24">
        <v>45.977879999999999</v>
      </c>
      <c r="S24">
        <v>5.4024200000000002</v>
      </c>
      <c r="T24">
        <v>8.2016899999999993</v>
      </c>
      <c r="U24">
        <v>11.04317</v>
      </c>
      <c r="V24">
        <v>14.58046</v>
      </c>
      <c r="W24">
        <v>18.584959999999999</v>
      </c>
      <c r="X24">
        <v>23.12875</v>
      </c>
      <c r="Y24">
        <v>27.552209999999999</v>
      </c>
      <c r="Z24">
        <v>32.499490000000002</v>
      </c>
      <c r="AA24">
        <v>37.058759999999999</v>
      </c>
      <c r="AB24">
        <v>40.88917</v>
      </c>
    </row>
    <row r="25" spans="2:28">
      <c r="B25">
        <v>80</v>
      </c>
      <c r="C25" t="s">
        <v>246</v>
      </c>
      <c r="D25" t="s">
        <v>247</v>
      </c>
      <c r="E25" t="s">
        <v>122</v>
      </c>
      <c r="F25" s="28">
        <v>7.9000000000000008E-3</v>
      </c>
      <c r="I25">
        <v>9.3169599999999999</v>
      </c>
      <c r="J25">
        <v>14.029030000000001</v>
      </c>
      <c r="K25">
        <v>19.21</v>
      </c>
      <c r="L25">
        <v>24.935359999999999</v>
      </c>
      <c r="M25">
        <v>31.431660000000001</v>
      </c>
      <c r="N25">
        <v>37.958410000000001</v>
      </c>
      <c r="O25">
        <v>44.387720000000002</v>
      </c>
      <c r="P25">
        <v>51.116639999999997</v>
      </c>
      <c r="Q25">
        <v>57.4741</v>
      </c>
      <c r="R25">
        <v>63.66592</v>
      </c>
      <c r="S25">
        <v>20.196960000000001</v>
      </c>
      <c r="T25">
        <v>29.307110000000002</v>
      </c>
      <c r="U25">
        <v>40.673639999999999</v>
      </c>
      <c r="V25">
        <v>52.797759999999997</v>
      </c>
      <c r="W25">
        <v>64.405720000000002</v>
      </c>
      <c r="X25">
        <v>77.612089999999995</v>
      </c>
      <c r="Y25">
        <v>91.093199999999996</v>
      </c>
      <c r="Z25">
        <v>106.18105</v>
      </c>
      <c r="AA25">
        <v>122.46216</v>
      </c>
      <c r="AB25">
        <v>135.88498999999999</v>
      </c>
    </row>
    <row r="26" spans="2:28" ht="15.75" thickBot="1">
      <c r="B26">
        <v>90</v>
      </c>
      <c r="C26" t="s">
        <v>248</v>
      </c>
      <c r="D26" t="s">
        <v>249</v>
      </c>
      <c r="E26" t="s">
        <v>122</v>
      </c>
      <c r="F26" s="29">
        <v>3.0000000000000001E-3</v>
      </c>
      <c r="I26">
        <v>7.3098400000000003</v>
      </c>
      <c r="J26">
        <v>13.872389999999999</v>
      </c>
      <c r="K26">
        <v>21.27394</v>
      </c>
      <c r="L26">
        <v>30.344999999999999</v>
      </c>
      <c r="M26">
        <v>40.548879999999997</v>
      </c>
      <c r="N26">
        <v>51.681780000000003</v>
      </c>
      <c r="O26">
        <v>62.342529999999996</v>
      </c>
      <c r="P26">
        <v>73.903419999999997</v>
      </c>
      <c r="Q26">
        <v>84.635499999999993</v>
      </c>
      <c r="R26">
        <v>95.438910000000007</v>
      </c>
      <c r="S26">
        <v>2.9148800000000001</v>
      </c>
      <c r="T26">
        <v>5.4053699999999996</v>
      </c>
      <c r="U26">
        <v>8.2234300000000005</v>
      </c>
      <c r="V26">
        <v>11.553559999999999</v>
      </c>
      <c r="W26">
        <v>17.32311</v>
      </c>
      <c r="X26">
        <v>21.049689999999998</v>
      </c>
      <c r="Y26">
        <v>25.88327</v>
      </c>
      <c r="Z26">
        <v>28.369420000000002</v>
      </c>
      <c r="AA26">
        <v>35.758029999999998</v>
      </c>
      <c r="AB26">
        <v>39.645989999999998</v>
      </c>
    </row>
    <row r="27" spans="2:28">
      <c r="I27">
        <v>8.4451199999999993</v>
      </c>
      <c r="J27">
        <v>16.613240000000001</v>
      </c>
      <c r="K27">
        <v>29.078499999999998</v>
      </c>
      <c r="L27">
        <v>46.505000000000003</v>
      </c>
      <c r="M27">
        <v>64.144589999999994</v>
      </c>
      <c r="N27">
        <v>82.711070000000007</v>
      </c>
      <c r="O27">
        <v>100.38972</v>
      </c>
      <c r="P27">
        <v>116.54129</v>
      </c>
      <c r="Q27">
        <v>131.12315000000001</v>
      </c>
      <c r="R27">
        <v>145.23624000000001</v>
      </c>
      <c r="S27">
        <v>7.2924100000000003</v>
      </c>
      <c r="T27">
        <v>11.65508</v>
      </c>
      <c r="U27">
        <v>16.107869999999998</v>
      </c>
      <c r="V27">
        <v>20.923590000000001</v>
      </c>
      <c r="W27">
        <v>26.13439</v>
      </c>
      <c r="X27">
        <v>31.647449999999999</v>
      </c>
      <c r="Y27">
        <v>36.404299999999999</v>
      </c>
      <c r="Z27">
        <v>41.213230000000003</v>
      </c>
      <c r="AA27">
        <v>46.101399999999998</v>
      </c>
      <c r="AB27">
        <v>51.005420000000001</v>
      </c>
    </row>
    <row r="28" spans="2:28">
      <c r="I28">
        <v>7.0606099999999996</v>
      </c>
      <c r="J28">
        <v>12.099489999999999</v>
      </c>
      <c r="K28">
        <v>17.91705</v>
      </c>
      <c r="L28">
        <v>24.018000000000001</v>
      </c>
      <c r="M28">
        <v>31.570350000000001</v>
      </c>
      <c r="N28">
        <v>39.172719999999998</v>
      </c>
      <c r="O28">
        <v>46.97392</v>
      </c>
      <c r="P28">
        <v>55.014449999999997</v>
      </c>
      <c r="Q28">
        <v>62.744219999999999</v>
      </c>
      <c r="R28">
        <v>70.12988</v>
      </c>
      <c r="S28">
        <v>5.6621499999999996</v>
      </c>
      <c r="T28">
        <v>8.6164400000000008</v>
      </c>
      <c r="U28">
        <v>12.41625</v>
      </c>
      <c r="V28">
        <v>17.063140000000001</v>
      </c>
      <c r="W28">
        <v>22.812989999999999</v>
      </c>
      <c r="X28">
        <v>28.491800000000001</v>
      </c>
      <c r="Y28">
        <v>33.255000000000003</v>
      </c>
      <c r="Z28">
        <v>38.016930000000002</v>
      </c>
      <c r="AA28">
        <v>41.04383</v>
      </c>
      <c r="AB28">
        <v>43.614960000000004</v>
      </c>
    </row>
    <row r="29" spans="2:28">
      <c r="I29">
        <v>5.7594500000000002</v>
      </c>
      <c r="J29">
        <v>9.1190099999999994</v>
      </c>
      <c r="K29">
        <v>13.090909999999999</v>
      </c>
      <c r="L29">
        <v>17.447220000000002</v>
      </c>
      <c r="M29">
        <v>21.971029999999999</v>
      </c>
      <c r="N29">
        <v>27.149730000000002</v>
      </c>
      <c r="O29">
        <v>32.464350000000003</v>
      </c>
      <c r="P29">
        <v>37.920380000000002</v>
      </c>
      <c r="Q29">
        <v>43.520569999999999</v>
      </c>
      <c r="R29">
        <v>49.072699999999998</v>
      </c>
      <c r="S29">
        <v>6.6950399999999997</v>
      </c>
      <c r="T29">
        <v>12.651669999999999</v>
      </c>
      <c r="U29">
        <v>18.440999999999999</v>
      </c>
      <c r="V29">
        <v>22.72505</v>
      </c>
      <c r="W29">
        <v>27.528639999999999</v>
      </c>
      <c r="X29">
        <v>33.532150000000001</v>
      </c>
      <c r="Y29">
        <v>39.439839999999997</v>
      </c>
      <c r="Z29">
        <v>46.388689999999997</v>
      </c>
      <c r="AA29">
        <v>52.273069999999997</v>
      </c>
      <c r="AB29">
        <v>57.766370000000002</v>
      </c>
    </row>
    <row r="30" spans="2:28">
      <c r="I30">
        <v>2.8553700000000002</v>
      </c>
      <c r="J30">
        <v>7.3564299999999996</v>
      </c>
      <c r="K30">
        <v>14.15052</v>
      </c>
      <c r="L30">
        <v>23.284269999999999</v>
      </c>
      <c r="M30">
        <v>34.789700000000003</v>
      </c>
      <c r="N30">
        <v>45.040289999999999</v>
      </c>
      <c r="O30">
        <v>54.73977</v>
      </c>
      <c r="P30">
        <v>63.44726</v>
      </c>
      <c r="Q30">
        <v>71.412880000000001</v>
      </c>
      <c r="R30">
        <v>77.996489999999994</v>
      </c>
      <c r="S30">
        <v>11.174049999999999</v>
      </c>
      <c r="T30">
        <v>14.3729</v>
      </c>
      <c r="U30">
        <v>17.334060000000001</v>
      </c>
      <c r="V30">
        <v>21.42343</v>
      </c>
      <c r="W30">
        <v>25.588039999999999</v>
      </c>
      <c r="X30">
        <v>29.947590000000002</v>
      </c>
      <c r="Y30">
        <v>34.618139999999997</v>
      </c>
      <c r="Z30">
        <v>38.505629999999996</v>
      </c>
      <c r="AA30">
        <v>43.742640000000002</v>
      </c>
      <c r="AB30">
        <v>48.238250000000001</v>
      </c>
    </row>
    <row r="31" spans="2:28">
      <c r="I31">
        <v>6.0185899999999997</v>
      </c>
      <c r="J31">
        <v>10.941409999999999</v>
      </c>
      <c r="K31">
        <v>16.825330000000001</v>
      </c>
      <c r="L31">
        <v>23.567309999999999</v>
      </c>
      <c r="M31">
        <v>30.654060000000001</v>
      </c>
      <c r="N31">
        <v>38.594459999999998</v>
      </c>
      <c r="O31">
        <v>47.129109999999997</v>
      </c>
      <c r="P31">
        <v>57.262500000000003</v>
      </c>
      <c r="Q31">
        <v>67.015060000000005</v>
      </c>
      <c r="R31">
        <v>77.503529999999998</v>
      </c>
      <c r="S31">
        <v>2.6367500000000001</v>
      </c>
      <c r="T31">
        <v>4.9791400000000001</v>
      </c>
      <c r="U31">
        <v>7.6300299999999996</v>
      </c>
      <c r="V31">
        <v>11.60995</v>
      </c>
      <c r="W31">
        <v>15.29552</v>
      </c>
      <c r="X31">
        <v>19.193860000000001</v>
      </c>
      <c r="Y31">
        <v>22.244820000000001</v>
      </c>
      <c r="Z31">
        <v>25.636479999999999</v>
      </c>
      <c r="AA31">
        <v>27.472629999999999</v>
      </c>
      <c r="AB31">
        <v>30.026700000000002</v>
      </c>
    </row>
    <row r="32" spans="2:28">
      <c r="I32">
        <v>3.7350500000000002</v>
      </c>
      <c r="J32">
        <v>6.4908099999999997</v>
      </c>
      <c r="K32">
        <v>9.7553900000000002</v>
      </c>
      <c r="L32">
        <v>13.956200000000001</v>
      </c>
      <c r="M32">
        <v>18.704170000000001</v>
      </c>
      <c r="N32">
        <v>24.86889</v>
      </c>
      <c r="O32">
        <v>31.936199999999999</v>
      </c>
      <c r="P32">
        <v>40.028950000000002</v>
      </c>
      <c r="Q32">
        <v>46.591749999999998</v>
      </c>
      <c r="R32">
        <v>53.021239999999999</v>
      </c>
      <c r="S32">
        <v>4.7776399999999999</v>
      </c>
      <c r="T32">
        <v>7.6827199999999998</v>
      </c>
      <c r="U32">
        <v>10.61124</v>
      </c>
      <c r="V32">
        <v>13.97819</v>
      </c>
      <c r="W32">
        <v>17.486820000000002</v>
      </c>
      <c r="X32">
        <v>20.517749999999999</v>
      </c>
      <c r="Y32">
        <v>23.229109999999999</v>
      </c>
      <c r="Z32">
        <v>26.700320000000001</v>
      </c>
      <c r="AA32">
        <v>28.79374</v>
      </c>
      <c r="AB32">
        <v>31.645969999999998</v>
      </c>
    </row>
    <row r="33" spans="9:28">
      <c r="I33">
        <v>2.81772</v>
      </c>
      <c r="J33">
        <v>4.8519300000000003</v>
      </c>
      <c r="K33">
        <v>6.7732900000000003</v>
      </c>
      <c r="L33">
        <v>9.0560899999999993</v>
      </c>
      <c r="M33">
        <v>11.41483</v>
      </c>
      <c r="N33">
        <v>14.248989999999999</v>
      </c>
      <c r="O33">
        <v>17.25807</v>
      </c>
      <c r="P33">
        <v>20.19219</v>
      </c>
      <c r="Q33">
        <v>22.952190000000002</v>
      </c>
      <c r="R33">
        <v>25.697679999999998</v>
      </c>
      <c r="S33">
        <v>4.11198</v>
      </c>
      <c r="T33">
        <v>5.6319100000000004</v>
      </c>
      <c r="U33">
        <v>7.96563</v>
      </c>
      <c r="V33">
        <v>10.512890000000001</v>
      </c>
      <c r="W33">
        <v>13.889760000000001</v>
      </c>
      <c r="X33">
        <v>16.985119999999998</v>
      </c>
      <c r="Y33">
        <v>19.72963</v>
      </c>
      <c r="Z33">
        <v>22.209569999999999</v>
      </c>
      <c r="AA33">
        <v>24.799399999999999</v>
      </c>
      <c r="AB33">
        <v>26.214790000000001</v>
      </c>
    </row>
    <row r="34" spans="9:28">
      <c r="I34">
        <v>4.0419099999999997</v>
      </c>
      <c r="J34">
        <v>6.1032099999999998</v>
      </c>
      <c r="K34">
        <v>8.2413600000000002</v>
      </c>
      <c r="L34">
        <v>10.404999999999999</v>
      </c>
      <c r="M34">
        <v>12.66774</v>
      </c>
      <c r="N34">
        <v>15.09328</v>
      </c>
      <c r="O34">
        <v>17.632290000000001</v>
      </c>
      <c r="P34">
        <v>20.261099999999999</v>
      </c>
      <c r="Q34">
        <v>23.444469999999999</v>
      </c>
      <c r="R34">
        <v>26.34469</v>
      </c>
      <c r="S34">
        <v>8.2436799999999995</v>
      </c>
      <c r="T34">
        <v>13.0137</v>
      </c>
      <c r="U34">
        <v>19.459199999999999</v>
      </c>
      <c r="V34">
        <v>26.368259999999999</v>
      </c>
      <c r="W34">
        <v>36.560290000000002</v>
      </c>
      <c r="X34">
        <v>46.538440000000001</v>
      </c>
      <c r="Y34">
        <v>55.841180000000001</v>
      </c>
      <c r="Z34">
        <v>65.193439999999995</v>
      </c>
      <c r="AA34">
        <v>74.120189999999994</v>
      </c>
      <c r="AB34">
        <v>80.941900000000004</v>
      </c>
    </row>
    <row r="35" spans="9:28">
      <c r="I35">
        <v>10.50643</v>
      </c>
      <c r="J35">
        <v>15.48719</v>
      </c>
      <c r="K35">
        <v>21.26202</v>
      </c>
      <c r="L35">
        <v>27.20457</v>
      </c>
      <c r="M35">
        <v>33.699669999999998</v>
      </c>
      <c r="N35">
        <v>39.958069999999999</v>
      </c>
      <c r="O35">
        <v>46.51679</v>
      </c>
      <c r="P35">
        <v>54.358240000000002</v>
      </c>
      <c r="Q35">
        <v>63.487520000000004</v>
      </c>
      <c r="R35">
        <v>72.629519999999999</v>
      </c>
      <c r="S35">
        <v>5.2086699999999997</v>
      </c>
      <c r="T35">
        <v>8.8453599999999994</v>
      </c>
      <c r="U35">
        <v>14.022740000000001</v>
      </c>
      <c r="V35">
        <v>19.7422</v>
      </c>
      <c r="W35">
        <v>25.637090000000001</v>
      </c>
      <c r="X35">
        <v>30.5471</v>
      </c>
      <c r="Y35">
        <v>34.971850000000003</v>
      </c>
      <c r="Z35">
        <v>38.454830000000001</v>
      </c>
      <c r="AA35">
        <v>40.724670000000003</v>
      </c>
      <c r="AB35">
        <v>42.178840000000001</v>
      </c>
    </row>
    <row r="36" spans="9:28">
      <c r="I36">
        <v>5.6082599999999996</v>
      </c>
      <c r="J36">
        <v>10.629670000000001</v>
      </c>
      <c r="K36">
        <v>18.397790000000001</v>
      </c>
      <c r="L36">
        <v>25.291270000000001</v>
      </c>
      <c r="M36">
        <v>34.590240000000001</v>
      </c>
      <c r="N36">
        <v>45.099089999999997</v>
      </c>
      <c r="O36">
        <v>56.052720000000001</v>
      </c>
      <c r="P36">
        <v>69.376320000000007</v>
      </c>
      <c r="Q36">
        <v>80.738230000000001</v>
      </c>
      <c r="R36">
        <v>94.171360000000007</v>
      </c>
      <c r="S36">
        <v>2.63863</v>
      </c>
      <c r="T36">
        <v>4.3158899999999996</v>
      </c>
      <c r="U36">
        <v>7.9345400000000001</v>
      </c>
      <c r="V36">
        <v>12.093669999999999</v>
      </c>
      <c r="W36">
        <v>16.73667</v>
      </c>
      <c r="X36">
        <v>21.635919999999999</v>
      </c>
      <c r="Y36">
        <v>26.338819999999998</v>
      </c>
      <c r="Z36">
        <v>31.046620000000001</v>
      </c>
      <c r="AA36">
        <v>34.451880000000003</v>
      </c>
      <c r="AB36">
        <v>36.575870000000002</v>
      </c>
    </row>
    <row r="37" spans="9:28">
      <c r="I37">
        <v>17.49258</v>
      </c>
      <c r="J37">
        <v>27.252490000000002</v>
      </c>
      <c r="K37">
        <v>38.144779999999997</v>
      </c>
      <c r="L37">
        <v>52.066769999999998</v>
      </c>
      <c r="M37">
        <v>65.185230000000004</v>
      </c>
      <c r="N37">
        <v>77.723169999999996</v>
      </c>
      <c r="O37">
        <v>89.121290000000002</v>
      </c>
      <c r="P37">
        <v>101.00082</v>
      </c>
      <c r="Q37">
        <v>109.47154</v>
      </c>
      <c r="R37">
        <v>114.13697999999999</v>
      </c>
      <c r="S37">
        <v>11.222569999999999</v>
      </c>
      <c r="T37">
        <v>18.52713</v>
      </c>
      <c r="U37">
        <v>26.40212</v>
      </c>
      <c r="V37">
        <v>34.405540000000002</v>
      </c>
      <c r="W37">
        <v>42.61936</v>
      </c>
      <c r="X37">
        <v>51.072989999999997</v>
      </c>
      <c r="Y37">
        <v>59.44153</v>
      </c>
      <c r="Z37">
        <v>67.81935</v>
      </c>
      <c r="AA37">
        <v>75.774789999999996</v>
      </c>
      <c r="AB37">
        <v>83.83081</v>
      </c>
    </row>
    <row r="38" spans="9:28">
      <c r="I38">
        <v>8.9202100000000009</v>
      </c>
      <c r="J38">
        <v>13.52824</v>
      </c>
      <c r="K38">
        <v>18.063749999999999</v>
      </c>
      <c r="L38">
        <v>23.726739999999999</v>
      </c>
      <c r="M38">
        <v>28.833410000000001</v>
      </c>
      <c r="N38">
        <v>35.039200000000001</v>
      </c>
      <c r="O38">
        <v>40.39432</v>
      </c>
      <c r="P38">
        <v>45.989789999999999</v>
      </c>
      <c r="Q38">
        <v>50.569870000000002</v>
      </c>
      <c r="R38">
        <v>54.655749999999998</v>
      </c>
      <c r="S38">
        <v>2.9728300000000001</v>
      </c>
      <c r="T38">
        <v>4.6803499999999998</v>
      </c>
      <c r="U38">
        <v>6.5927699999999998</v>
      </c>
      <c r="V38">
        <v>9.0179100000000005</v>
      </c>
      <c r="W38">
        <v>11.53369</v>
      </c>
      <c r="X38">
        <v>13.999840000000001</v>
      </c>
      <c r="Y38">
        <v>16.184740000000001</v>
      </c>
      <c r="Z38">
        <v>18.34967</v>
      </c>
      <c r="AA38">
        <v>20.647729999999999</v>
      </c>
      <c r="AB38">
        <v>22.707740000000001</v>
      </c>
    </row>
    <row r="39" spans="9:28">
      <c r="I39">
        <v>8.0686900000000001</v>
      </c>
      <c r="J39">
        <v>11.31312</v>
      </c>
      <c r="K39">
        <v>16.156020000000002</v>
      </c>
      <c r="L39">
        <v>20.427199999999999</v>
      </c>
      <c r="M39">
        <v>24.703790000000001</v>
      </c>
      <c r="N39">
        <v>29.84563</v>
      </c>
      <c r="O39">
        <v>36.266829999999999</v>
      </c>
      <c r="P39">
        <v>41.3795</v>
      </c>
      <c r="Q39">
        <v>45.126779999999997</v>
      </c>
      <c r="R39">
        <v>50.164259999999999</v>
      </c>
      <c r="S39">
        <v>9.2748399999999993</v>
      </c>
      <c r="T39">
        <v>13.64658</v>
      </c>
      <c r="U39">
        <v>19.248560000000001</v>
      </c>
      <c r="V39">
        <v>25.330269999999999</v>
      </c>
      <c r="W39">
        <v>31.466919999999998</v>
      </c>
      <c r="X39">
        <v>36.602209999999999</v>
      </c>
      <c r="Y39">
        <v>41.4908</v>
      </c>
      <c r="Z39">
        <v>45.987560000000002</v>
      </c>
      <c r="AA39">
        <v>50.813949999999998</v>
      </c>
      <c r="AB39">
        <v>53.905079999999998</v>
      </c>
    </row>
    <row r="40" spans="9:28">
      <c r="I40">
        <v>14.09234</v>
      </c>
      <c r="J40">
        <v>21.079219999999999</v>
      </c>
      <c r="K40">
        <v>32.561030000000002</v>
      </c>
      <c r="L40">
        <v>43.034210000000002</v>
      </c>
      <c r="M40">
        <v>54.769370000000002</v>
      </c>
      <c r="N40">
        <v>63.000790000000002</v>
      </c>
      <c r="O40">
        <v>71.695149999999998</v>
      </c>
      <c r="P40">
        <v>78.569460000000007</v>
      </c>
      <c r="Q40">
        <v>82.697850000000003</v>
      </c>
      <c r="R40">
        <v>87.073570000000004</v>
      </c>
    </row>
    <row r="41" spans="9:28">
      <c r="I41">
        <v>15.2645</v>
      </c>
      <c r="J41">
        <v>23.048839999999998</v>
      </c>
      <c r="K41">
        <v>31.27319</v>
      </c>
      <c r="L41">
        <v>39.45138</v>
      </c>
      <c r="M41">
        <v>48.33728</v>
      </c>
      <c r="N41">
        <v>56.88252</v>
      </c>
      <c r="O41">
        <v>65.986009999999993</v>
      </c>
      <c r="P41">
        <v>75.463130000000007</v>
      </c>
      <c r="Q41">
        <v>85.039150000000006</v>
      </c>
      <c r="R41">
        <v>94.518479999999997</v>
      </c>
    </row>
    <row r="42" spans="9:28">
      <c r="I42">
        <v>11.881769999999999</v>
      </c>
      <c r="J42">
        <v>19.016529999999999</v>
      </c>
      <c r="K42">
        <v>26.97081</v>
      </c>
      <c r="L42">
        <v>35.58699</v>
      </c>
      <c r="M42">
        <v>44.522640000000003</v>
      </c>
      <c r="N42">
        <v>53.286270000000002</v>
      </c>
      <c r="O42">
        <v>61.905720000000002</v>
      </c>
      <c r="P42">
        <v>71.011769999999999</v>
      </c>
      <c r="Q42">
        <v>78.91198</v>
      </c>
      <c r="R42">
        <v>85.725949999999997</v>
      </c>
    </row>
    <row r="43" spans="9:28">
      <c r="I43">
        <v>3.9077999999999999</v>
      </c>
      <c r="J43">
        <v>7.0205099999999998</v>
      </c>
      <c r="K43">
        <v>10.724019999999999</v>
      </c>
      <c r="L43">
        <v>15.23251</v>
      </c>
      <c r="M43">
        <v>20.400279999999999</v>
      </c>
      <c r="N43">
        <v>25.295280000000002</v>
      </c>
      <c r="O43">
        <v>29.791609999999999</v>
      </c>
      <c r="P43">
        <v>34.117890000000003</v>
      </c>
      <c r="Q43">
        <v>36.936050000000002</v>
      </c>
      <c r="R43">
        <v>39.15719</v>
      </c>
    </row>
    <row r="44" spans="9:28">
      <c r="I44">
        <v>7.7991099999999998</v>
      </c>
      <c r="J44">
        <v>13.0212</v>
      </c>
      <c r="K44">
        <v>19.156369999999999</v>
      </c>
      <c r="L44">
        <v>26.119219999999999</v>
      </c>
      <c r="M44">
        <v>34.011920000000003</v>
      </c>
      <c r="N44">
        <v>41.62191</v>
      </c>
      <c r="O44">
        <v>49.315730000000002</v>
      </c>
      <c r="P44">
        <v>55.773389999999999</v>
      </c>
      <c r="Q44">
        <v>61.628579999999999</v>
      </c>
      <c r="R44">
        <v>66.113069999999993</v>
      </c>
    </row>
    <row r="45" spans="9:28">
      <c r="I45">
        <v>9.6925799999999995</v>
      </c>
      <c r="J45">
        <v>12.89284</v>
      </c>
      <c r="K45">
        <v>16.282550000000001</v>
      </c>
      <c r="L45">
        <v>20.1008</v>
      </c>
      <c r="M45">
        <v>23.737079999999999</v>
      </c>
      <c r="N45">
        <v>27.891400000000001</v>
      </c>
      <c r="O45">
        <v>32.07394</v>
      </c>
      <c r="P45">
        <v>36.364420000000003</v>
      </c>
      <c r="Q45">
        <v>40.06711</v>
      </c>
      <c r="R45">
        <v>43.733269999999997</v>
      </c>
    </row>
    <row r="46" spans="9:28">
      <c r="I46">
        <v>3.1891099999999999</v>
      </c>
      <c r="J46">
        <v>6.9874900000000002</v>
      </c>
      <c r="K46">
        <v>12.563610000000001</v>
      </c>
      <c r="L46">
        <v>18.398879999999998</v>
      </c>
      <c r="M46">
        <v>25.59225</v>
      </c>
      <c r="N46">
        <v>33.93985</v>
      </c>
      <c r="O46">
        <v>42.037840000000003</v>
      </c>
      <c r="P46">
        <v>49.906320000000001</v>
      </c>
      <c r="Q46">
        <v>56.684240000000003</v>
      </c>
      <c r="R46">
        <v>61.807040000000001</v>
      </c>
    </row>
    <row r="47" spans="9:28">
      <c r="I47">
        <v>15.281610000000001</v>
      </c>
      <c r="J47">
        <v>23.323920000000001</v>
      </c>
      <c r="K47">
        <v>32.486199999999997</v>
      </c>
      <c r="L47">
        <v>41.021769999999997</v>
      </c>
      <c r="M47">
        <v>51.884529999999998</v>
      </c>
      <c r="N47">
        <v>62.117010000000001</v>
      </c>
      <c r="O47">
        <v>72.078999999999994</v>
      </c>
      <c r="P47">
        <v>82.479889999999997</v>
      </c>
      <c r="Q47">
        <v>91.21705</v>
      </c>
      <c r="R47">
        <v>102.05428999999999</v>
      </c>
    </row>
    <row r="48" spans="9:28">
      <c r="I48">
        <v>13.82743</v>
      </c>
      <c r="J48">
        <v>21.840599999999998</v>
      </c>
      <c r="K48">
        <v>31.531949999999998</v>
      </c>
      <c r="L48">
        <v>42.752310000000001</v>
      </c>
      <c r="M48">
        <v>53.677149999999997</v>
      </c>
      <c r="N48">
        <v>65.721230000000006</v>
      </c>
      <c r="O48">
        <v>76.187669999999997</v>
      </c>
      <c r="P48">
        <v>87.166030000000006</v>
      </c>
      <c r="Q48">
        <v>96.359650000000002</v>
      </c>
      <c r="R48">
        <v>105.09719</v>
      </c>
    </row>
    <row r="49" spans="9:18">
      <c r="I49">
        <v>5.7664999999999997</v>
      </c>
      <c r="J49">
        <v>9.0022900000000003</v>
      </c>
      <c r="K49">
        <v>14.05335</v>
      </c>
      <c r="L49">
        <v>19.693660000000001</v>
      </c>
      <c r="M49">
        <v>26.30761</v>
      </c>
      <c r="N49">
        <v>33.974699999999999</v>
      </c>
      <c r="O49">
        <v>40.120399999999997</v>
      </c>
      <c r="P49">
        <v>47.023690000000002</v>
      </c>
      <c r="Q49">
        <v>55.529299999999999</v>
      </c>
      <c r="R49">
        <v>62.63391</v>
      </c>
    </row>
    <row r="50" spans="9:18">
      <c r="I50">
        <v>5.5815299999999999</v>
      </c>
      <c r="J50">
        <v>12.0992</v>
      </c>
      <c r="K50">
        <v>20.225519999999999</v>
      </c>
      <c r="L50">
        <v>27.280709999999999</v>
      </c>
      <c r="M50">
        <v>34.217910000000003</v>
      </c>
      <c r="N50">
        <v>41.054099999999998</v>
      </c>
      <c r="O50">
        <v>47.698140000000002</v>
      </c>
      <c r="P50">
        <v>54.219000000000001</v>
      </c>
      <c r="Q50">
        <v>60.123989999999999</v>
      </c>
      <c r="R50">
        <v>64.866209999999995</v>
      </c>
    </row>
    <row r="51" spans="9:18">
      <c r="I51">
        <v>9.4912100000000006</v>
      </c>
      <c r="J51">
        <v>14.08516</v>
      </c>
      <c r="K51">
        <v>19.02347</v>
      </c>
      <c r="L51">
        <v>24.558160000000001</v>
      </c>
      <c r="M51">
        <v>31.046029999999998</v>
      </c>
      <c r="N51">
        <v>37.621969999999997</v>
      </c>
      <c r="O51">
        <v>46.233150000000002</v>
      </c>
      <c r="P51">
        <v>54.769689999999997</v>
      </c>
      <c r="Q51">
        <v>63.04</v>
      </c>
      <c r="R51">
        <v>71.28295</v>
      </c>
    </row>
    <row r="52" spans="9:18">
      <c r="I52">
        <v>8.6322600000000005</v>
      </c>
      <c r="J52">
        <v>15.25567</v>
      </c>
      <c r="K52">
        <v>23.4055</v>
      </c>
      <c r="L52">
        <v>33.500489999999999</v>
      </c>
      <c r="M52">
        <v>46.169930000000001</v>
      </c>
      <c r="N52">
        <v>59.40945</v>
      </c>
      <c r="O52">
        <v>72.857929999999996</v>
      </c>
      <c r="P52">
        <v>88.698279999999997</v>
      </c>
      <c r="Q52">
        <v>103.45123</v>
      </c>
      <c r="R52">
        <v>117.12896000000001</v>
      </c>
    </row>
    <row r="53" spans="9:18">
      <c r="I53">
        <v>4.66214</v>
      </c>
      <c r="J53">
        <v>8.7648200000000003</v>
      </c>
      <c r="K53">
        <v>13.48929</v>
      </c>
      <c r="L53">
        <v>18.26895</v>
      </c>
      <c r="M53">
        <v>23.59995</v>
      </c>
      <c r="N53">
        <v>28.155180000000001</v>
      </c>
      <c r="O53">
        <v>32.599330000000002</v>
      </c>
      <c r="P53">
        <v>36.511389999999999</v>
      </c>
      <c r="Q53">
        <v>40.09357</v>
      </c>
      <c r="R53">
        <v>43.843170000000001</v>
      </c>
    </row>
    <row r="54" spans="9:18">
      <c r="I54">
        <v>6.2569900000000001</v>
      </c>
      <c r="J54">
        <v>9.9263200000000005</v>
      </c>
      <c r="K54">
        <v>14.19807</v>
      </c>
      <c r="L54">
        <v>18.66358</v>
      </c>
      <c r="M54">
        <v>23.658729999999998</v>
      </c>
      <c r="N54">
        <v>28.813479999999998</v>
      </c>
      <c r="O54">
        <v>34.133789999999998</v>
      </c>
      <c r="P54">
        <v>39.879179999999998</v>
      </c>
      <c r="Q54">
        <v>45.244239999999998</v>
      </c>
      <c r="R54">
        <v>50.291589999999999</v>
      </c>
    </row>
    <row r="55" spans="9:18">
      <c r="I55">
        <v>6.34382</v>
      </c>
      <c r="J55">
        <v>13.74152</v>
      </c>
      <c r="K55">
        <v>22.88796</v>
      </c>
      <c r="L55">
        <v>32.107640000000004</v>
      </c>
      <c r="M55">
        <v>41.074779999999997</v>
      </c>
      <c r="N55">
        <v>50.898609999999998</v>
      </c>
      <c r="O55">
        <v>60.267870000000002</v>
      </c>
      <c r="P55">
        <v>71.48845</v>
      </c>
      <c r="Q55">
        <v>82.135959999999997</v>
      </c>
      <c r="R55">
        <v>92.765979999999999</v>
      </c>
    </row>
    <row r="56" spans="9:18">
      <c r="I56">
        <v>6.5633499999999998</v>
      </c>
      <c r="J56">
        <v>10.30162</v>
      </c>
      <c r="K56">
        <v>15.708489999999999</v>
      </c>
      <c r="L56">
        <v>23.089459999999999</v>
      </c>
      <c r="M56">
        <v>30.931850000000001</v>
      </c>
      <c r="N56">
        <v>38.730469999999997</v>
      </c>
      <c r="O56">
        <v>46.572859999999999</v>
      </c>
      <c r="P56">
        <v>53.993949999999998</v>
      </c>
      <c r="Q56">
        <v>60.14931</v>
      </c>
      <c r="R56">
        <v>65.164789999999996</v>
      </c>
    </row>
    <row r="57" spans="9:18">
      <c r="I57">
        <v>6.6215599999999997</v>
      </c>
      <c r="J57">
        <v>14.06429</v>
      </c>
      <c r="K57">
        <v>23.987929999999999</v>
      </c>
      <c r="L57">
        <v>35.618870000000001</v>
      </c>
      <c r="M57">
        <v>46.848500000000001</v>
      </c>
      <c r="N57">
        <v>57.625790000000002</v>
      </c>
      <c r="O57">
        <v>66.354789999999994</v>
      </c>
      <c r="P57">
        <v>72.689869999999999</v>
      </c>
      <c r="Q57">
        <v>77.510189999999994</v>
      </c>
      <c r="R57">
        <v>81.328400000000002</v>
      </c>
    </row>
    <row r="58" spans="9:18">
      <c r="I58">
        <v>15.753970000000001</v>
      </c>
      <c r="J58">
        <v>24.970970000000001</v>
      </c>
      <c r="K58">
        <v>34.183019999999999</v>
      </c>
      <c r="L58">
        <v>43.818600000000004</v>
      </c>
      <c r="M58">
        <v>54.312539999999998</v>
      </c>
      <c r="N58">
        <v>65.462059999999994</v>
      </c>
      <c r="O58">
        <v>76.976560000000006</v>
      </c>
      <c r="P58">
        <v>88.373900000000006</v>
      </c>
      <c r="Q58">
        <v>98.604249999999993</v>
      </c>
      <c r="R58">
        <v>109.51045999999999</v>
      </c>
    </row>
    <row r="59" spans="9:18">
      <c r="I59">
        <v>4.2328200000000002</v>
      </c>
      <c r="J59">
        <v>8.8741500000000002</v>
      </c>
      <c r="K59">
        <v>15.047790000000001</v>
      </c>
      <c r="L59">
        <v>23.467400000000001</v>
      </c>
      <c r="M59">
        <v>33.897350000000003</v>
      </c>
      <c r="N59">
        <v>45.437910000000002</v>
      </c>
      <c r="O59">
        <v>56.55997</v>
      </c>
      <c r="P59">
        <v>66.751710000000003</v>
      </c>
      <c r="Q59">
        <v>75.047389999999993</v>
      </c>
      <c r="R59">
        <v>81.070369999999997</v>
      </c>
    </row>
    <row r="60" spans="9:18">
      <c r="I60">
        <v>6.0982700000000003</v>
      </c>
      <c r="J60">
        <v>10.33934</v>
      </c>
      <c r="K60">
        <v>15.524620000000001</v>
      </c>
      <c r="L60">
        <v>21.407520000000002</v>
      </c>
      <c r="M60">
        <v>27.937349999999999</v>
      </c>
      <c r="N60">
        <v>34.865810000000003</v>
      </c>
      <c r="O60">
        <v>42.010779999999997</v>
      </c>
      <c r="P60">
        <v>49.444229999999997</v>
      </c>
      <c r="Q60">
        <v>56.45805</v>
      </c>
      <c r="R60">
        <v>63.311210000000003</v>
      </c>
    </row>
  </sheetData>
  <mergeCells count="2">
    <mergeCell ref="I3:R3"/>
    <mergeCell ref="S3:AB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3"/>
  <sheetViews>
    <sheetView workbookViewId="0">
      <selection activeCell="B2" sqref="B2"/>
    </sheetView>
  </sheetViews>
  <sheetFormatPr defaultColWidth="11" defaultRowHeight="15"/>
  <sheetData>
    <row r="2" spans="2:3" ht="18">
      <c r="B2" s="31" t="s">
        <v>33</v>
      </c>
    </row>
    <row r="4" spans="2:3">
      <c r="B4" t="s">
        <v>9</v>
      </c>
      <c r="C4" t="s">
        <v>10</v>
      </c>
    </row>
    <row r="5" spans="2:3">
      <c r="B5">
        <v>7.9078600000000003</v>
      </c>
      <c r="C5">
        <v>5.8867799999999999</v>
      </c>
    </row>
    <row r="6" spans="2:3">
      <c r="B6">
        <v>10.15338</v>
      </c>
      <c r="C6">
        <v>6.3462100000000001</v>
      </c>
    </row>
    <row r="7" spans="2:3">
      <c r="B7">
        <v>13.37411</v>
      </c>
      <c r="C7">
        <v>7.4052300000000004</v>
      </c>
    </row>
    <row r="8" spans="2:3">
      <c r="B8">
        <v>13.563599999999999</v>
      </c>
      <c r="C8">
        <v>8.2145200000000003</v>
      </c>
    </row>
    <row r="9" spans="2:3">
      <c r="B9">
        <v>16.153749999999999</v>
      </c>
      <c r="C9">
        <v>9.8295399999999997</v>
      </c>
    </row>
    <row r="10" spans="2:3">
      <c r="B10">
        <v>16.314080000000001</v>
      </c>
      <c r="C10">
        <v>10.18613</v>
      </c>
    </row>
    <row r="11" spans="2:3">
      <c r="B11">
        <v>16.570789999999999</v>
      </c>
      <c r="C11">
        <v>11.200659999999999</v>
      </c>
    </row>
    <row r="12" spans="2:3">
      <c r="B12">
        <v>16.74259</v>
      </c>
      <c r="C12">
        <v>11.737489999999999</v>
      </c>
    </row>
    <row r="13" spans="2:3">
      <c r="B13">
        <v>17.28538</v>
      </c>
      <c r="C13">
        <v>13.591200000000001</v>
      </c>
    </row>
    <row r="14" spans="2:3">
      <c r="B14">
        <v>17.758700000000001</v>
      </c>
      <c r="C14">
        <v>13.64123</v>
      </c>
    </row>
    <row r="15" spans="2:3">
      <c r="B15">
        <v>19.1477</v>
      </c>
      <c r="C15">
        <v>14.013909999999999</v>
      </c>
    </row>
    <row r="16" spans="2:3">
      <c r="B16">
        <v>19.53181</v>
      </c>
      <c r="C16">
        <v>14.629490000000001</v>
      </c>
    </row>
    <row r="17" spans="2:3">
      <c r="B17">
        <v>20.055319999999998</v>
      </c>
      <c r="C17">
        <v>18.666239999999998</v>
      </c>
    </row>
    <row r="18" spans="2:3">
      <c r="B18">
        <v>21.575189999999999</v>
      </c>
      <c r="C18">
        <v>22.286819999999999</v>
      </c>
    </row>
    <row r="19" spans="2:3">
      <c r="B19">
        <v>23.685199999999998</v>
      </c>
      <c r="C19">
        <v>24.533159999999999</v>
      </c>
    </row>
    <row r="20" spans="2:3">
      <c r="B20">
        <v>24.343710000000002</v>
      </c>
      <c r="C20">
        <v>24.735810000000001</v>
      </c>
    </row>
    <row r="21" spans="2:3">
      <c r="B21">
        <v>25.559830000000002</v>
      </c>
      <c r="C21">
        <v>25.2652</v>
      </c>
    </row>
    <row r="22" spans="2:3">
      <c r="B22">
        <v>26.653839999999999</v>
      </c>
      <c r="C22">
        <v>25.291889999999999</v>
      </c>
    </row>
    <row r="23" spans="2:3">
      <c r="B23">
        <v>26.795369999999998</v>
      </c>
      <c r="C23">
        <v>26.959430000000001</v>
      </c>
    </row>
    <row r="24" spans="2:3">
      <c r="B24">
        <v>26.968589999999999</v>
      </c>
      <c r="C24">
        <v>26.968610000000002</v>
      </c>
    </row>
    <row r="25" spans="2:3">
      <c r="B25">
        <v>27.894500000000001</v>
      </c>
      <c r="C25">
        <v>27.95167</v>
      </c>
    </row>
    <row r="26" spans="2:3">
      <c r="B26">
        <v>28.389779999999998</v>
      </c>
      <c r="C26">
        <v>29.496860000000002</v>
      </c>
    </row>
    <row r="27" spans="2:3">
      <c r="B27">
        <v>29.144600000000001</v>
      </c>
      <c r="C27">
        <v>32.577469999999998</v>
      </c>
    </row>
    <row r="28" spans="2:3">
      <c r="B28">
        <v>29.317769999999999</v>
      </c>
      <c r="C28">
        <v>35.164999999999999</v>
      </c>
    </row>
    <row r="29" spans="2:3">
      <c r="B29">
        <v>32.765389999999996</v>
      </c>
      <c r="C29">
        <v>37.643210000000003</v>
      </c>
    </row>
    <row r="30" spans="2:3">
      <c r="B30">
        <v>33.385599999999997</v>
      </c>
      <c r="C30">
        <v>39.41563</v>
      </c>
    </row>
    <row r="31" spans="2:3">
      <c r="B31">
        <v>34.816969999999998</v>
      </c>
      <c r="C31">
        <v>41.56879</v>
      </c>
    </row>
    <row r="32" spans="2:3">
      <c r="B32">
        <v>35.805230000000002</v>
      </c>
      <c r="C32">
        <v>49.379800000000003</v>
      </c>
    </row>
    <row r="33" spans="2:3">
      <c r="B33">
        <v>37.052750000000003</v>
      </c>
      <c r="C33">
        <v>55.25797</v>
      </c>
    </row>
    <row r="34" spans="2:3">
      <c r="B34">
        <v>37.955759999999998</v>
      </c>
      <c r="C34">
        <v>60.012860000000003</v>
      </c>
    </row>
    <row r="35" spans="2:3">
      <c r="B35">
        <v>39.236719999999998</v>
      </c>
      <c r="C35">
        <v>101.63827999999999</v>
      </c>
    </row>
    <row r="36" spans="2:3">
      <c r="B36">
        <v>40.58135</v>
      </c>
    </row>
    <row r="37" spans="2:3">
      <c r="B37">
        <v>42.472149999999999</v>
      </c>
    </row>
    <row r="38" spans="2:3">
      <c r="B38">
        <v>43.050559999999997</v>
      </c>
    </row>
    <row r="39" spans="2:3">
      <c r="B39">
        <v>44.4405</v>
      </c>
    </row>
    <row r="40" spans="2:3">
      <c r="B40">
        <v>48.798740000000002</v>
      </c>
    </row>
    <row r="41" spans="2:3">
      <c r="B41">
        <v>55.891620000000003</v>
      </c>
    </row>
    <row r="42" spans="2:3">
      <c r="B42">
        <v>56.060290000000002</v>
      </c>
    </row>
    <row r="43" spans="2:3">
      <c r="B43">
        <v>59.019770000000001</v>
      </c>
    </row>
    <row r="44" spans="2:3">
      <c r="B44">
        <v>65.183999999999997</v>
      </c>
    </row>
    <row r="45" spans="2:3">
      <c r="B45">
        <v>75.119159999999994</v>
      </c>
    </row>
    <row r="46" spans="2:3">
      <c r="B46">
        <v>75.574510000000004</v>
      </c>
    </row>
    <row r="47" spans="2:3">
      <c r="B47">
        <v>79.440690000000004</v>
      </c>
    </row>
    <row r="48" spans="2:3">
      <c r="B48">
        <v>104.87651</v>
      </c>
    </row>
    <row r="49" spans="1:3">
      <c r="B49">
        <v>111.69801</v>
      </c>
    </row>
    <row r="51" spans="1:3">
      <c r="A51" t="s">
        <v>128</v>
      </c>
      <c r="B51">
        <f>MEDIAN(B5:B49)</f>
        <v>29.144600000000001</v>
      </c>
      <c r="C51">
        <f>MEDIAN(C5:C49)</f>
        <v>24.735810000000001</v>
      </c>
    </row>
    <row r="52" spans="1:3" ht="15.75" thickBot="1"/>
    <row r="53" spans="1:3" ht="26.25" thickBot="1">
      <c r="B53" s="7" t="s">
        <v>122</v>
      </c>
      <c r="C53" s="14" t="s">
        <v>252</v>
      </c>
    </row>
  </sheetData>
  <sortState ref="C5:C35">
    <sortCondition ref="C5:C35"/>
  </sortState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5"/>
  <sheetViews>
    <sheetView workbookViewId="0">
      <selection activeCell="B2" sqref="B2"/>
    </sheetView>
  </sheetViews>
  <sheetFormatPr defaultColWidth="11" defaultRowHeight="15"/>
  <sheetData>
    <row r="2" spans="2:5" ht="18">
      <c r="B2" s="31" t="s">
        <v>34</v>
      </c>
    </row>
    <row r="5" spans="2:5">
      <c r="B5" s="40" t="s">
        <v>35</v>
      </c>
      <c r="C5" s="40"/>
      <c r="D5" s="40" t="s">
        <v>36</v>
      </c>
      <c r="E5" s="40"/>
    </row>
    <row r="6" spans="2:5">
      <c r="B6" t="s">
        <v>9</v>
      </c>
      <c r="C6" t="s">
        <v>10</v>
      </c>
      <c r="D6" t="s">
        <v>253</v>
      </c>
      <c r="E6" t="s">
        <v>10</v>
      </c>
    </row>
    <row r="7" spans="2:5">
      <c r="B7">
        <v>11.47417164</v>
      </c>
      <c r="C7">
        <v>13.7339714</v>
      </c>
      <c r="D7">
        <v>84.637073729999997</v>
      </c>
      <c r="E7">
        <v>94.164359610000005</v>
      </c>
    </row>
    <row r="8" spans="2:5">
      <c r="B8">
        <v>91.906654209999999</v>
      </c>
      <c r="C8">
        <v>43.528177280000001</v>
      </c>
      <c r="D8">
        <v>76.389792999999997</v>
      </c>
      <c r="E8">
        <v>64.559139779999995</v>
      </c>
    </row>
    <row r="9" spans="2:5">
      <c r="B9">
        <v>59.69581642</v>
      </c>
      <c r="C9">
        <v>66.750973149999993</v>
      </c>
      <c r="D9">
        <v>58.803083919999999</v>
      </c>
      <c r="E9">
        <v>78.597785979999998</v>
      </c>
    </row>
    <row r="10" spans="2:5">
      <c r="B10">
        <v>2.0510091199999998</v>
      </c>
      <c r="C10">
        <v>40.54298799</v>
      </c>
      <c r="D10">
        <v>67.750939959999997</v>
      </c>
      <c r="E10">
        <v>95.265676150000004</v>
      </c>
    </row>
    <row r="11" spans="2:5">
      <c r="B11">
        <v>20.269467299999999</v>
      </c>
      <c r="C11">
        <v>5.6510278300000003</v>
      </c>
      <c r="D11">
        <v>36.067914950000002</v>
      </c>
      <c r="E11">
        <v>81.506550219999994</v>
      </c>
    </row>
    <row r="12" spans="2:5">
      <c r="B12">
        <v>9.6163633700000002</v>
      </c>
      <c r="C12">
        <v>54.749100489999996</v>
      </c>
      <c r="D12">
        <v>63.98424129</v>
      </c>
      <c r="E12">
        <v>93.027644600000002</v>
      </c>
    </row>
    <row r="13" spans="2:5">
      <c r="B13">
        <v>-3.1624873999999998</v>
      </c>
      <c r="C13">
        <v>63.465859260000002</v>
      </c>
      <c r="D13">
        <v>67.32123799</v>
      </c>
      <c r="E13">
        <v>72.477140480000003</v>
      </c>
    </row>
    <row r="14" spans="2:5">
      <c r="B14">
        <v>49.395503120000001</v>
      </c>
      <c r="C14">
        <v>48.974364909999998</v>
      </c>
      <c r="D14">
        <v>55.4887218</v>
      </c>
      <c r="E14">
        <v>93.241413609999995</v>
      </c>
    </row>
    <row r="15" spans="2:5">
      <c r="B15">
        <v>19.656420489999999</v>
      </c>
      <c r="C15">
        <v>9.0965796300000008</v>
      </c>
      <c r="D15">
        <v>77.001992770000001</v>
      </c>
      <c r="E15">
        <v>73.495538490000001</v>
      </c>
    </row>
    <row r="16" spans="2:5">
      <c r="B16">
        <v>29.39631297</v>
      </c>
      <c r="C16">
        <v>83.266335479999995</v>
      </c>
      <c r="D16">
        <v>68.984962409999994</v>
      </c>
      <c r="E16">
        <v>57.149065620000002</v>
      </c>
    </row>
    <row r="17" spans="1:5">
      <c r="B17">
        <v>8.9338033600000006</v>
      </c>
      <c r="C17">
        <v>45.992784759999999</v>
      </c>
      <c r="D17">
        <v>80.514416409999995</v>
      </c>
      <c r="E17">
        <v>87.890349020000002</v>
      </c>
    </row>
    <row r="18" spans="1:5">
      <c r="B18">
        <v>34.15957599</v>
      </c>
      <c r="C18">
        <v>8.3631852799999997</v>
      </c>
      <c r="D18">
        <v>76.594421740000001</v>
      </c>
    </row>
    <row r="19" spans="1:5">
      <c r="B19">
        <v>34.126981669999999</v>
      </c>
      <c r="C19">
        <v>47.480715490000001</v>
      </c>
    </row>
    <row r="20" spans="1:5">
      <c r="B20">
        <v>10.3994868</v>
      </c>
      <c r="C20">
        <v>19.92031673</v>
      </c>
    </row>
    <row r="21" spans="1:5">
      <c r="B21">
        <v>9.7640612900000008</v>
      </c>
      <c r="C21">
        <v>62.173976400000001</v>
      </c>
    </row>
    <row r="22" spans="1:5">
      <c r="B22">
        <v>-1.9444380000000001</v>
      </c>
      <c r="C22">
        <v>24.559139779999999</v>
      </c>
    </row>
    <row r="23" spans="1:5">
      <c r="B23">
        <v>39.205358089999997</v>
      </c>
      <c r="C23">
        <v>46.058369669999998</v>
      </c>
    </row>
    <row r="24" spans="1:5">
      <c r="B24">
        <v>20.592973069999999</v>
      </c>
      <c r="C24">
        <v>55.25056661</v>
      </c>
    </row>
    <row r="25" spans="1:5">
      <c r="B25">
        <v>-22.357981599999999</v>
      </c>
      <c r="C25">
        <v>14.388646290000001</v>
      </c>
    </row>
    <row r="26" spans="1:5">
      <c r="B26">
        <v>3.9461362100000001</v>
      </c>
      <c r="C26">
        <v>78.608589210000005</v>
      </c>
    </row>
    <row r="27" spans="1:5">
      <c r="B27">
        <v>-23.392481199999999</v>
      </c>
      <c r="C27">
        <v>8.0351468599999993</v>
      </c>
    </row>
    <row r="28" spans="1:5">
      <c r="B28">
        <v>-19.2191306</v>
      </c>
      <c r="C28">
        <v>32.958082589999997</v>
      </c>
    </row>
    <row r="29" spans="1:5">
      <c r="B29">
        <v>-14.8705096</v>
      </c>
      <c r="C29">
        <v>20.78806316</v>
      </c>
    </row>
    <row r="30" spans="1:5">
      <c r="B30">
        <v>21.584650910000001</v>
      </c>
    </row>
    <row r="32" spans="1:5">
      <c r="A32" t="s">
        <v>116</v>
      </c>
      <c r="B32">
        <f>AVERAGE(B7:B30)</f>
        <v>16.301154901249998</v>
      </c>
      <c r="C32">
        <f>AVERAGE(C7:C30)</f>
        <v>38.884215663043484</v>
      </c>
      <c r="D32">
        <f t="shared" ref="D32:E32" si="0">AVERAGE(D7:D30)</f>
        <v>67.794899997499996</v>
      </c>
      <c r="E32">
        <f t="shared" si="0"/>
        <v>81.034060323636353</v>
      </c>
    </row>
    <row r="33" spans="1:5">
      <c r="A33" t="s">
        <v>117</v>
      </c>
      <c r="B33">
        <f>STDEV(B7:B31)/SQRT(COUNT(B7:B31))</f>
        <v>5.4956151580308239</v>
      </c>
      <c r="C33">
        <f t="shared" ref="C33:E33" si="1">STDEV(C7:C31)/SQRT(COUNT(C7:C31))</f>
        <v>4.9358627430036472</v>
      </c>
      <c r="D33">
        <f t="shared" si="1"/>
        <v>3.8302813159835569</v>
      </c>
      <c r="E33">
        <f t="shared" si="1"/>
        <v>3.9230585563922142</v>
      </c>
    </row>
    <row r="34" spans="1:5" ht="15.75" thickBot="1"/>
    <row r="35" spans="1:5" ht="26.25" thickBot="1">
      <c r="B35" s="7" t="s">
        <v>130</v>
      </c>
      <c r="C35" s="14" t="s">
        <v>254</v>
      </c>
      <c r="D35" s="7" t="s">
        <v>130</v>
      </c>
      <c r="E35" s="14" t="s">
        <v>255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zoomScale="70" zoomScaleNormal="70" workbookViewId="0">
      <selection activeCell="H22" sqref="H22"/>
    </sheetView>
  </sheetViews>
  <sheetFormatPr defaultColWidth="8.88671875" defaultRowHeight="15"/>
  <sheetData>
    <row r="1" spans="1:30">
      <c r="A1" s="15" t="s">
        <v>268</v>
      </c>
      <c r="B1" s="15" t="s">
        <v>269</v>
      </c>
      <c r="C1" s="15" t="s">
        <v>270</v>
      </c>
      <c r="D1" s="15" t="s">
        <v>271</v>
      </c>
      <c r="E1" s="15" t="s">
        <v>272</v>
      </c>
      <c r="F1" s="15" t="s">
        <v>273</v>
      </c>
      <c r="G1" s="15" t="s">
        <v>274</v>
      </c>
      <c r="H1" s="15" t="s">
        <v>275</v>
      </c>
      <c r="I1" s="15" t="s">
        <v>276</v>
      </c>
      <c r="J1" s="15" t="s">
        <v>277</v>
      </c>
      <c r="K1" s="15" t="s">
        <v>278</v>
      </c>
      <c r="L1" s="15" t="s">
        <v>278</v>
      </c>
      <c r="M1" s="15" t="s">
        <v>279</v>
      </c>
      <c r="N1" s="15" t="s">
        <v>280</v>
      </c>
      <c r="O1" s="15" t="s">
        <v>281</v>
      </c>
      <c r="P1" s="15" t="s">
        <v>282</v>
      </c>
      <c r="Q1" s="15" t="s">
        <v>283</v>
      </c>
      <c r="R1" s="15" t="s">
        <v>284</v>
      </c>
      <c r="S1" s="15" t="s">
        <v>285</v>
      </c>
      <c r="T1" s="15" t="s">
        <v>286</v>
      </c>
      <c r="U1" s="15" t="s">
        <v>287</v>
      </c>
      <c r="V1" s="15" t="s">
        <v>288</v>
      </c>
      <c r="W1" s="15" t="s">
        <v>289</v>
      </c>
      <c r="X1" s="15" t="s">
        <v>289</v>
      </c>
      <c r="Y1" s="15" t="s">
        <v>290</v>
      </c>
      <c r="Z1" s="15" t="s">
        <v>291</v>
      </c>
      <c r="AA1" s="15" t="s">
        <v>292</v>
      </c>
      <c r="AB1" s="15" t="s">
        <v>293</v>
      </c>
      <c r="AC1" s="15" t="s">
        <v>294</v>
      </c>
      <c r="AD1" s="15" t="s">
        <v>295</v>
      </c>
    </row>
    <row r="2" spans="1:30">
      <c r="A2" s="15" t="s">
        <v>296</v>
      </c>
      <c r="B2" s="15" t="s">
        <v>297</v>
      </c>
      <c r="C2" s="15">
        <v>3679812</v>
      </c>
      <c r="D2" s="15">
        <v>6.1071400000000002</v>
      </c>
      <c r="E2" s="15">
        <v>6.7785099999999998</v>
      </c>
      <c r="F2" s="15">
        <v>10.360799999999999</v>
      </c>
      <c r="G2" s="15">
        <v>9.3681599999999996</v>
      </c>
      <c r="H2" s="15">
        <v>9.1375799999999998</v>
      </c>
      <c r="I2" s="15">
        <v>9.6964400000000008</v>
      </c>
      <c r="J2" s="15">
        <v>10.5161</v>
      </c>
      <c r="K2" s="15">
        <v>9.7568400000000004</v>
      </c>
      <c r="L2" s="15">
        <v>9.4218799999999998</v>
      </c>
      <c r="M2" s="15">
        <v>9.7230000000000008</v>
      </c>
      <c r="N2" s="15">
        <v>8.6345899999999993</v>
      </c>
      <c r="O2" s="15">
        <v>9.7660300000000007</v>
      </c>
      <c r="P2" s="15">
        <v>4.9204299999999996</v>
      </c>
      <c r="Q2" s="15">
        <v>5.9304300000000003</v>
      </c>
      <c r="R2" s="15">
        <v>8.9285899999999998</v>
      </c>
      <c r="S2" s="15">
        <v>9.7029300000000003</v>
      </c>
      <c r="T2" s="15">
        <v>8.46645</v>
      </c>
      <c r="U2" s="15">
        <v>9.1442399999999999</v>
      </c>
      <c r="V2" s="15">
        <v>8.6989400000000003</v>
      </c>
      <c r="W2" s="15">
        <v>9.2070799999999995</v>
      </c>
      <c r="X2" s="15">
        <v>8.1179900000000007</v>
      </c>
      <c r="Y2" s="15">
        <v>8.3727300000000007</v>
      </c>
      <c r="Z2" s="15">
        <v>8.6436899999999994</v>
      </c>
      <c r="AA2" s="15">
        <v>8.5412099999999995</v>
      </c>
      <c r="AB2" s="15">
        <v>-0.88269666700000005</v>
      </c>
      <c r="AC2" s="15">
        <v>4.8930100000000004E-4</v>
      </c>
      <c r="AD2" s="15">
        <v>4.9618394000000003E-2</v>
      </c>
    </row>
    <row r="3" spans="1:30">
      <c r="A3" s="15" t="s">
        <v>298</v>
      </c>
      <c r="B3" s="15" t="s">
        <v>299</v>
      </c>
      <c r="C3" s="15">
        <v>2469627</v>
      </c>
      <c r="D3" s="15">
        <v>6.3923899999999998</v>
      </c>
      <c r="E3" s="15">
        <v>6.5777999999999999</v>
      </c>
      <c r="F3" s="15">
        <v>7.1375299999999999</v>
      </c>
      <c r="G3" s="15">
        <v>6.7500600000000004</v>
      </c>
      <c r="H3" s="15">
        <v>7.4918899999999997</v>
      </c>
      <c r="I3" s="15">
        <v>6.4503500000000003</v>
      </c>
      <c r="J3" s="15">
        <v>7.5820400000000001</v>
      </c>
      <c r="K3" s="15">
        <v>7.1691599999999998</v>
      </c>
      <c r="L3" s="15">
        <v>6.7421300000000004</v>
      </c>
      <c r="M3" s="15">
        <v>7.2094300000000002</v>
      </c>
      <c r="N3" s="15">
        <v>7.2843200000000001</v>
      </c>
      <c r="O3" s="15">
        <v>6.6319299999999997</v>
      </c>
      <c r="P3" s="15">
        <v>5.61782</v>
      </c>
      <c r="Q3" s="15">
        <v>5.5356199999999998</v>
      </c>
      <c r="R3" s="15">
        <v>6.0262599999999997</v>
      </c>
      <c r="S3" s="15">
        <v>6.9875800000000003</v>
      </c>
      <c r="T3" s="15">
        <v>5.9375799999999996</v>
      </c>
      <c r="U3" s="15">
        <v>6.55342</v>
      </c>
      <c r="V3" s="15">
        <v>7.2481400000000002</v>
      </c>
      <c r="W3" s="15">
        <v>6.9881900000000003</v>
      </c>
      <c r="X3" s="15">
        <v>5.5808600000000004</v>
      </c>
      <c r="Y3" s="15">
        <v>6.0608300000000002</v>
      </c>
      <c r="Z3" s="15">
        <v>6.3648199999999999</v>
      </c>
      <c r="AA3" s="15">
        <v>5.1614199999999997</v>
      </c>
      <c r="AB3" s="15">
        <v>-0.7797075</v>
      </c>
      <c r="AC3" s="15">
        <v>8.7258699999999997E-4</v>
      </c>
      <c r="AD3" s="15">
        <v>5.7159547999999998E-2</v>
      </c>
    </row>
    <row r="4" spans="1:30">
      <c r="A4" s="15" t="s">
        <v>298</v>
      </c>
      <c r="B4" s="15" t="s">
        <v>300</v>
      </c>
      <c r="C4" s="15">
        <v>2351294</v>
      </c>
      <c r="D4" s="15">
        <v>6.2701200000000004</v>
      </c>
      <c r="E4" s="15">
        <v>6.4423599999999999</v>
      </c>
      <c r="F4" s="15">
        <v>7.5526099999999996</v>
      </c>
      <c r="G4" s="15">
        <v>6.8030499999999998</v>
      </c>
      <c r="H4" s="15">
        <v>6.9321299999999999</v>
      </c>
      <c r="I4" s="15">
        <v>7.1803400000000002</v>
      </c>
      <c r="J4" s="15">
        <v>7.3342000000000001</v>
      </c>
      <c r="K4" s="15">
        <v>6.6405799999999999</v>
      </c>
      <c r="L4" s="15">
        <v>7.7734500000000004</v>
      </c>
      <c r="M4" s="15">
        <v>6.8698100000000002</v>
      </c>
      <c r="N4" s="15">
        <v>7.1869899999999998</v>
      </c>
      <c r="O4" s="15">
        <v>7.0007000000000001</v>
      </c>
      <c r="P4" s="15">
        <v>5.7162499999999996</v>
      </c>
      <c r="Q4" s="15">
        <v>5.9590100000000001</v>
      </c>
      <c r="R4" s="15">
        <v>6.9681100000000002</v>
      </c>
      <c r="S4" s="15">
        <v>6.6761100000000004</v>
      </c>
      <c r="T4" s="15">
        <v>6.1473599999999999</v>
      </c>
      <c r="U4" s="15">
        <v>6.7608300000000003</v>
      </c>
      <c r="V4" s="15">
        <v>6.5177500000000004</v>
      </c>
      <c r="W4" s="15">
        <v>6.6847700000000003</v>
      </c>
      <c r="X4" s="15">
        <v>5.5390899999999998</v>
      </c>
      <c r="Y4" s="15">
        <v>6.43926</v>
      </c>
      <c r="Z4" s="15">
        <v>6.4029499999999997</v>
      </c>
      <c r="AA4" s="15">
        <v>6.4559699999999998</v>
      </c>
      <c r="AB4" s="15">
        <v>-0.64324000000000003</v>
      </c>
      <c r="AC4" s="15">
        <v>2.2336980000000001E-3</v>
      </c>
      <c r="AD4" s="15">
        <v>7.7798454000000003E-2</v>
      </c>
    </row>
    <row r="5" spans="1:30">
      <c r="A5" s="15" t="s">
        <v>298</v>
      </c>
      <c r="B5" s="15" t="s">
        <v>301</v>
      </c>
      <c r="C5" s="15">
        <v>2473936</v>
      </c>
      <c r="D5" s="15">
        <v>5.8977500000000003</v>
      </c>
      <c r="E5" s="15">
        <v>6.3289600000000004</v>
      </c>
      <c r="F5" s="15">
        <v>7.6952400000000001</v>
      </c>
      <c r="G5" s="15">
        <v>6.4652900000000004</v>
      </c>
      <c r="H5" s="15">
        <v>6.9996099999999997</v>
      </c>
      <c r="I5" s="15">
        <v>6.4472199999999997</v>
      </c>
      <c r="J5" s="15">
        <v>7.25075</v>
      </c>
      <c r="K5" s="15">
        <v>6.9186899999999998</v>
      </c>
      <c r="L5" s="15">
        <v>6.74702</v>
      </c>
      <c r="M5" s="15">
        <v>6.9470400000000003</v>
      </c>
      <c r="N5" s="15">
        <v>6.4561700000000002</v>
      </c>
      <c r="O5" s="15">
        <v>6.5547899999999997</v>
      </c>
      <c r="P5" s="15">
        <v>6.0332600000000003</v>
      </c>
      <c r="Q5" s="15">
        <v>5.5950600000000001</v>
      </c>
      <c r="R5" s="15">
        <v>6.0171799999999998</v>
      </c>
      <c r="S5" s="15">
        <v>6.6430400000000001</v>
      </c>
      <c r="T5" s="15">
        <v>6.9306400000000004</v>
      </c>
      <c r="U5" s="15">
        <v>6.2367499999999998</v>
      </c>
      <c r="V5" s="15">
        <v>6.3041799999999997</v>
      </c>
      <c r="W5" s="15">
        <v>6.5656100000000004</v>
      </c>
      <c r="X5" s="15">
        <v>5.7670599999999999</v>
      </c>
      <c r="Y5" s="15">
        <v>5.8834499999999998</v>
      </c>
      <c r="Z5" s="15">
        <v>5.7718800000000003</v>
      </c>
      <c r="AA5" s="15">
        <v>5.6955400000000003</v>
      </c>
      <c r="AB5" s="15">
        <v>-0.60540666700000001</v>
      </c>
      <c r="AC5" s="15">
        <v>3.01206E-3</v>
      </c>
      <c r="AD5" s="15">
        <v>8.4342482999999996E-2</v>
      </c>
    </row>
    <row r="6" spans="1:30">
      <c r="A6" s="15" t="s">
        <v>298</v>
      </c>
      <c r="B6" s="15" t="s">
        <v>302</v>
      </c>
      <c r="C6" s="15">
        <v>2454140</v>
      </c>
      <c r="D6" s="15">
        <v>5.1610100000000001</v>
      </c>
      <c r="E6" s="15">
        <v>4.8446699999999998</v>
      </c>
      <c r="F6" s="15">
        <v>7.9639800000000003</v>
      </c>
      <c r="G6" s="15">
        <v>8.3369700000000009</v>
      </c>
      <c r="H6" s="15">
        <v>8.6773699999999998</v>
      </c>
      <c r="I6" s="15">
        <v>9.1924299999999999</v>
      </c>
      <c r="J6" s="15">
        <v>9.7857699999999994</v>
      </c>
      <c r="K6" s="15">
        <v>9.6378299999999992</v>
      </c>
      <c r="L6" s="15">
        <v>9.6533499999999997</v>
      </c>
      <c r="M6" s="15">
        <v>9.5955899999999996</v>
      </c>
      <c r="N6" s="15">
        <v>9.5118799999999997</v>
      </c>
      <c r="O6" s="15">
        <v>9.7992399999999993</v>
      </c>
      <c r="P6" s="15">
        <v>4.5950100000000003</v>
      </c>
      <c r="Q6" s="15">
        <v>5.0092999999999996</v>
      </c>
      <c r="R6" s="15">
        <v>6.6693600000000002</v>
      </c>
      <c r="S6" s="15">
        <v>8.9663900000000005</v>
      </c>
      <c r="T6" s="15">
        <v>7.7493499999999997</v>
      </c>
      <c r="U6" s="15">
        <v>8.7563200000000005</v>
      </c>
      <c r="V6" s="15">
        <v>9.1721500000000002</v>
      </c>
      <c r="W6" s="15">
        <v>9.1775199999999995</v>
      </c>
      <c r="X6" s="15">
        <v>8.3126300000000004</v>
      </c>
      <c r="Y6" s="15">
        <v>8.3791899999999995</v>
      </c>
      <c r="Z6" s="15">
        <v>9.0060300000000009</v>
      </c>
      <c r="AA6" s="15">
        <v>8.7575000000000003</v>
      </c>
      <c r="AB6" s="15">
        <v>-0.63411166699999999</v>
      </c>
      <c r="AC6" s="15">
        <v>3.4308139999999999E-3</v>
      </c>
      <c r="AD6" s="15">
        <v>8.8655195000000006E-2</v>
      </c>
    </row>
    <row r="7" spans="1:30">
      <c r="A7" s="15" t="s">
        <v>298</v>
      </c>
      <c r="B7" s="15" t="s">
        <v>303</v>
      </c>
      <c r="C7" s="15">
        <v>3154002</v>
      </c>
      <c r="D7" s="15">
        <v>9.5308100000000007</v>
      </c>
      <c r="E7" s="15">
        <v>10.035</v>
      </c>
      <c r="F7" s="15">
        <v>10.7814</v>
      </c>
      <c r="G7" s="15">
        <v>9.6019000000000005</v>
      </c>
      <c r="H7" s="15">
        <v>10.3239</v>
      </c>
      <c r="I7" s="15">
        <v>9.9373299999999993</v>
      </c>
      <c r="J7" s="15">
        <v>10.0966</v>
      </c>
      <c r="K7" s="15">
        <v>10.283099999999999</v>
      </c>
      <c r="L7" s="15">
        <v>9.7177100000000003</v>
      </c>
      <c r="M7" s="15">
        <v>9.3147800000000007</v>
      </c>
      <c r="N7" s="15">
        <v>9.1142000000000003</v>
      </c>
      <c r="O7" s="15">
        <v>9.5621299999999998</v>
      </c>
      <c r="P7" s="15">
        <v>9.4869299999999992</v>
      </c>
      <c r="Q7" s="15">
        <v>9.1874400000000005</v>
      </c>
      <c r="R7" s="15">
        <v>10.2387</v>
      </c>
      <c r="S7" s="15">
        <v>9.7006399999999999</v>
      </c>
      <c r="T7" s="15">
        <v>10.005100000000001</v>
      </c>
      <c r="U7" s="15">
        <v>9.8685600000000004</v>
      </c>
      <c r="V7" s="15">
        <v>8.5403699999999994</v>
      </c>
      <c r="W7" s="15">
        <v>9.5708599999999997</v>
      </c>
      <c r="X7" s="15">
        <v>8.5447900000000008</v>
      </c>
      <c r="Y7" s="15">
        <v>8.8483000000000001</v>
      </c>
      <c r="Z7" s="15">
        <v>8.7325700000000008</v>
      </c>
      <c r="AA7" s="15">
        <v>9.3694799999999994</v>
      </c>
      <c r="AB7" s="15">
        <v>-0.51709333300000004</v>
      </c>
      <c r="AC7" s="15">
        <v>3.721523E-3</v>
      </c>
      <c r="AD7" s="15">
        <v>9.0748312999999997E-2</v>
      </c>
    </row>
    <row r="8" spans="1:30">
      <c r="A8" s="15" t="s">
        <v>296</v>
      </c>
      <c r="B8" s="15" t="s">
        <v>304</v>
      </c>
      <c r="C8" s="15">
        <v>2406926</v>
      </c>
      <c r="D8" s="15">
        <v>10.1052</v>
      </c>
      <c r="E8" s="15">
        <v>9.1583600000000001</v>
      </c>
      <c r="F8" s="15">
        <v>9.9760500000000008</v>
      </c>
      <c r="G8" s="15">
        <v>8.4029500000000006</v>
      </c>
      <c r="H8" s="15">
        <v>7.9680900000000001</v>
      </c>
      <c r="I8" s="15">
        <v>8.4926399999999997</v>
      </c>
      <c r="J8" s="15">
        <v>8.6769099999999995</v>
      </c>
      <c r="K8" s="15">
        <v>8.6764399999999995</v>
      </c>
      <c r="L8" s="15">
        <v>8.6568500000000004</v>
      </c>
      <c r="M8" s="15">
        <v>9.0016700000000007</v>
      </c>
      <c r="N8" s="15">
        <v>8.8114299999999997</v>
      </c>
      <c r="O8" s="15">
        <v>8.0881399999999992</v>
      </c>
      <c r="P8" s="15">
        <v>10.1411</v>
      </c>
      <c r="Q8" s="15">
        <v>9.4246599999999994</v>
      </c>
      <c r="R8" s="15">
        <v>8.9741599999999995</v>
      </c>
      <c r="S8" s="15">
        <v>8.1581299999999999</v>
      </c>
      <c r="T8" s="15">
        <v>8.1984399999999997</v>
      </c>
      <c r="U8" s="15">
        <v>8.1468399999999992</v>
      </c>
      <c r="V8" s="15">
        <v>7.2288300000000003</v>
      </c>
      <c r="W8" s="15">
        <v>7.67089</v>
      </c>
      <c r="X8" s="15">
        <v>6.76241</v>
      </c>
      <c r="Y8" s="15">
        <v>6.7645200000000001</v>
      </c>
      <c r="Z8" s="15">
        <v>7.4592799999999997</v>
      </c>
      <c r="AA8" s="15">
        <v>6.5019400000000003</v>
      </c>
      <c r="AB8" s="15">
        <v>-0.88196083300000006</v>
      </c>
      <c r="AC8" s="15">
        <v>4.334053E-3</v>
      </c>
      <c r="AD8" s="15">
        <v>9.6319259000000004E-2</v>
      </c>
    </row>
    <row r="9" spans="1:30">
      <c r="A9" s="15" t="s">
        <v>298</v>
      </c>
      <c r="B9" s="15" t="s">
        <v>305</v>
      </c>
      <c r="C9" s="15">
        <v>2952834</v>
      </c>
      <c r="D9" s="15">
        <v>4.47159</v>
      </c>
      <c r="E9" s="15">
        <v>5.4532400000000001</v>
      </c>
      <c r="F9" s="15">
        <v>4.9561500000000001</v>
      </c>
      <c r="G9" s="15">
        <v>5.5550600000000001</v>
      </c>
      <c r="H9" s="15">
        <v>5.16784</v>
      </c>
      <c r="I9" s="15">
        <v>4.9342800000000002</v>
      </c>
      <c r="J9" s="15">
        <v>4.76816</v>
      </c>
      <c r="K9" s="15">
        <v>5.1821299999999999</v>
      </c>
      <c r="L9" s="15">
        <v>4.81433</v>
      </c>
      <c r="M9" s="15">
        <v>5.14154</v>
      </c>
      <c r="N9" s="15">
        <v>5.2191999999999998</v>
      </c>
      <c r="O9" s="15">
        <v>4.9394</v>
      </c>
      <c r="P9" s="15">
        <v>5.1381600000000001</v>
      </c>
      <c r="Q9" s="15">
        <v>5.6467400000000003</v>
      </c>
      <c r="R9" s="15">
        <v>4.9441800000000002</v>
      </c>
      <c r="S9" s="15">
        <v>5.2626799999999996</v>
      </c>
      <c r="T9" s="15">
        <v>5.6468800000000003</v>
      </c>
      <c r="U9" s="15">
        <v>5.7523600000000004</v>
      </c>
      <c r="V9" s="15">
        <v>5.7901600000000002</v>
      </c>
      <c r="W9" s="15">
        <v>5.14018</v>
      </c>
      <c r="X9" s="15">
        <v>5.9494400000000001</v>
      </c>
      <c r="Y9" s="15">
        <v>5.6109400000000003</v>
      </c>
      <c r="Z9" s="15">
        <v>5.4493999999999998</v>
      </c>
      <c r="AA9" s="15">
        <v>5.62798</v>
      </c>
      <c r="AB9" s="15">
        <v>0.44634833299999999</v>
      </c>
      <c r="AC9" s="15">
        <v>5.0477559999999996E-3</v>
      </c>
      <c r="AD9" s="15">
        <v>0.102607798</v>
      </c>
    </row>
    <row r="10" spans="1:30">
      <c r="A10" s="15" t="s">
        <v>298</v>
      </c>
      <c r="B10" s="15" t="s">
        <v>306</v>
      </c>
      <c r="C10" s="15">
        <v>3462567</v>
      </c>
      <c r="D10" s="15">
        <v>8.5751500000000007</v>
      </c>
      <c r="E10" s="15">
        <v>8.0381300000000007</v>
      </c>
      <c r="F10" s="15">
        <v>10.1676</v>
      </c>
      <c r="G10" s="15">
        <v>9.3090700000000002</v>
      </c>
      <c r="H10" s="15">
        <v>11.061400000000001</v>
      </c>
      <c r="I10" s="15">
        <v>8.8337400000000006</v>
      </c>
      <c r="J10" s="15">
        <v>11.040100000000001</v>
      </c>
      <c r="K10" s="15">
        <v>11.044600000000001</v>
      </c>
      <c r="L10" s="15">
        <v>10.407999999999999</v>
      </c>
      <c r="M10" s="15">
        <v>10.177899999999999</v>
      </c>
      <c r="N10" s="15">
        <v>9.7695399999999992</v>
      </c>
      <c r="O10" s="15">
        <v>10.652900000000001</v>
      </c>
      <c r="P10" s="15">
        <v>6.5316099999999997</v>
      </c>
      <c r="Q10" s="15">
        <v>6.7772800000000002</v>
      </c>
      <c r="R10" s="15">
        <v>8.9329199999999993</v>
      </c>
      <c r="S10" s="15">
        <v>9.7553199999999993</v>
      </c>
      <c r="T10" s="15">
        <v>9.8452500000000001</v>
      </c>
      <c r="U10" s="15">
        <v>9.1185799999999997</v>
      </c>
      <c r="V10" s="15">
        <v>10.079700000000001</v>
      </c>
      <c r="W10" s="15">
        <v>10.450100000000001</v>
      </c>
      <c r="X10" s="15">
        <v>8.2693999999999992</v>
      </c>
      <c r="Y10" s="15">
        <v>9.1998099999999994</v>
      </c>
      <c r="Z10" s="15">
        <v>10.220800000000001</v>
      </c>
      <c r="AA10" s="15">
        <v>9.4254999999999995</v>
      </c>
      <c r="AB10" s="15">
        <v>-0.87265499999999996</v>
      </c>
      <c r="AC10" s="15">
        <v>5.3929219999999996E-3</v>
      </c>
      <c r="AD10" s="15">
        <v>0.104738418</v>
      </c>
    </row>
    <row r="11" spans="1:30">
      <c r="A11" s="15" t="s">
        <v>296</v>
      </c>
      <c r="B11" s="15" t="s">
        <v>307</v>
      </c>
      <c r="C11" s="15">
        <v>3352618</v>
      </c>
      <c r="D11" s="15">
        <v>7.2796200000000004</v>
      </c>
      <c r="E11" s="15">
        <v>7.1279500000000002</v>
      </c>
      <c r="F11" s="15">
        <v>8.4394299999999998</v>
      </c>
      <c r="G11" s="15">
        <v>7.8040900000000004</v>
      </c>
      <c r="H11" s="15">
        <v>8.1699300000000008</v>
      </c>
      <c r="I11" s="15">
        <v>8.4439799999999998</v>
      </c>
      <c r="J11" s="15">
        <v>8.8232900000000001</v>
      </c>
      <c r="K11" s="15">
        <v>7.9832200000000002</v>
      </c>
      <c r="L11" s="15">
        <v>8.2312700000000003</v>
      </c>
      <c r="M11" s="15">
        <v>7.97187</v>
      </c>
      <c r="N11" s="15">
        <v>8.1889800000000008</v>
      </c>
      <c r="O11" s="15">
        <v>8.3682300000000005</v>
      </c>
      <c r="P11" s="15">
        <v>6.1384600000000002</v>
      </c>
      <c r="Q11" s="15">
        <v>6.3594600000000003</v>
      </c>
      <c r="R11" s="15">
        <v>7.8393100000000002</v>
      </c>
      <c r="S11" s="15">
        <v>7.5676899999999998</v>
      </c>
      <c r="T11" s="15">
        <v>8.2798700000000007</v>
      </c>
      <c r="U11" s="15">
        <v>8.2359100000000005</v>
      </c>
      <c r="V11" s="15">
        <v>7.8270900000000001</v>
      </c>
      <c r="W11" s="15">
        <v>7.78749</v>
      </c>
      <c r="X11" s="15">
        <v>6.6536400000000002</v>
      </c>
      <c r="Y11" s="15">
        <v>8.3400999999999996</v>
      </c>
      <c r="Z11" s="15">
        <v>7.5899799999999997</v>
      </c>
      <c r="AA11" s="15">
        <v>7.7622499999999999</v>
      </c>
      <c r="AB11" s="15">
        <v>-0.53755083299999995</v>
      </c>
      <c r="AC11" s="15">
        <v>5.8130430000000004E-3</v>
      </c>
      <c r="AD11" s="15">
        <v>0.10747501299999999</v>
      </c>
    </row>
    <row r="12" spans="1:30">
      <c r="A12" s="15" t="s">
        <v>298</v>
      </c>
      <c r="B12" s="15" t="s">
        <v>161</v>
      </c>
      <c r="C12" s="15">
        <v>2428119</v>
      </c>
      <c r="D12" s="15">
        <v>7.3376700000000001</v>
      </c>
      <c r="E12" s="15">
        <v>7.1195199999999996</v>
      </c>
      <c r="F12" s="15">
        <v>8.0745299999999993</v>
      </c>
      <c r="G12" s="15">
        <v>6.6376099999999996</v>
      </c>
      <c r="H12" s="15">
        <v>7.1413700000000002</v>
      </c>
      <c r="I12" s="15">
        <v>6.70106</v>
      </c>
      <c r="J12" s="15">
        <v>8.1681500000000007</v>
      </c>
      <c r="K12" s="15">
        <v>8.5278799999999997</v>
      </c>
      <c r="L12" s="15">
        <v>8.5663900000000002</v>
      </c>
      <c r="M12" s="15">
        <v>8.7599199999999993</v>
      </c>
      <c r="N12" s="15">
        <v>7.2864100000000001</v>
      </c>
      <c r="O12" s="15">
        <v>8.5253899999999998</v>
      </c>
      <c r="P12" s="15">
        <v>5.9775299999999998</v>
      </c>
      <c r="Q12" s="15">
        <v>5.4513299999999996</v>
      </c>
      <c r="R12" s="15">
        <v>6.91</v>
      </c>
      <c r="S12" s="15">
        <v>6.8738400000000004</v>
      </c>
      <c r="T12" s="15">
        <v>6.66378</v>
      </c>
      <c r="U12" s="15">
        <v>6.9944699999999997</v>
      </c>
      <c r="V12" s="15">
        <v>6.9316599999999999</v>
      </c>
      <c r="W12" s="15">
        <v>7.5868000000000002</v>
      </c>
      <c r="X12" s="15">
        <v>6.3282299999999996</v>
      </c>
      <c r="Y12" s="15">
        <v>6.76769</v>
      </c>
      <c r="Z12" s="15">
        <v>8.0328099999999996</v>
      </c>
      <c r="AA12" s="15">
        <v>7.4401599999999997</v>
      </c>
      <c r="AB12" s="15">
        <v>-0.9073</v>
      </c>
      <c r="AC12" s="15">
        <v>6.3313459999999998E-3</v>
      </c>
      <c r="AD12" s="15">
        <v>0.110912811</v>
      </c>
    </row>
    <row r="13" spans="1:30">
      <c r="A13" s="15" t="s">
        <v>298</v>
      </c>
      <c r="B13" s="15" t="s">
        <v>308</v>
      </c>
      <c r="C13" s="15">
        <v>3103062</v>
      </c>
      <c r="D13" s="15">
        <v>7.2949900000000003</v>
      </c>
      <c r="E13" s="15">
        <v>8.4580099999999998</v>
      </c>
      <c r="F13" s="15">
        <v>8.0390700000000006</v>
      </c>
      <c r="G13" s="15">
        <v>7.1275000000000004</v>
      </c>
      <c r="H13" s="15">
        <v>6.9140699999999997</v>
      </c>
      <c r="I13" s="15">
        <v>6.95024</v>
      </c>
      <c r="J13" s="15">
        <v>8.2561800000000005</v>
      </c>
      <c r="K13" s="15">
        <v>8.1579599999999992</v>
      </c>
      <c r="L13" s="15">
        <v>7.2526599999999997</v>
      </c>
      <c r="M13" s="15">
        <v>8.1320899999999998</v>
      </c>
      <c r="N13" s="15">
        <v>7.1682300000000003</v>
      </c>
      <c r="O13" s="15">
        <v>8.4130599999999998</v>
      </c>
      <c r="P13" s="15">
        <v>7.7269699999999997</v>
      </c>
      <c r="Q13" s="15">
        <v>7.8980899999999998</v>
      </c>
      <c r="R13" s="15">
        <v>8.0219000000000005</v>
      </c>
      <c r="S13" s="15">
        <v>7.3927100000000001</v>
      </c>
      <c r="T13" s="15">
        <v>6.0069100000000004</v>
      </c>
      <c r="U13" s="15">
        <v>6.9193699999999998</v>
      </c>
      <c r="V13" s="15">
        <v>6.7248000000000001</v>
      </c>
      <c r="W13" s="15">
        <v>6.9514300000000002</v>
      </c>
      <c r="X13" s="15">
        <v>6.1991300000000003</v>
      </c>
      <c r="Y13" s="15">
        <v>6.7933899999999996</v>
      </c>
      <c r="Z13" s="15">
        <v>6.70716</v>
      </c>
      <c r="AA13" s="15">
        <v>6.5530299999999997</v>
      </c>
      <c r="AB13" s="15">
        <v>-0.68909750000000003</v>
      </c>
      <c r="AC13" s="15">
        <v>8.2605639999999998E-3</v>
      </c>
      <c r="AD13" s="15">
        <v>0.12019196</v>
      </c>
    </row>
    <row r="14" spans="1:30">
      <c r="A14" s="15" t="s">
        <v>298</v>
      </c>
      <c r="B14" s="15" t="s">
        <v>309</v>
      </c>
      <c r="C14" s="15">
        <v>3401994</v>
      </c>
      <c r="D14" s="15">
        <v>4.9181100000000004</v>
      </c>
      <c r="E14" s="15">
        <v>5.3205600000000004</v>
      </c>
      <c r="F14" s="15">
        <v>9.1005500000000001</v>
      </c>
      <c r="G14" s="15">
        <v>6.3428300000000002</v>
      </c>
      <c r="H14" s="15">
        <v>8.5867100000000001</v>
      </c>
      <c r="I14" s="15">
        <v>7.2259799999999998</v>
      </c>
      <c r="J14" s="15">
        <v>10.1692</v>
      </c>
      <c r="K14" s="15">
        <v>9.75657</v>
      </c>
      <c r="L14" s="15">
        <v>9.5546000000000006</v>
      </c>
      <c r="M14" s="15">
        <v>10.2357</v>
      </c>
      <c r="N14" s="15">
        <v>9.7779299999999996</v>
      </c>
      <c r="O14" s="15">
        <v>9.6371599999999997</v>
      </c>
      <c r="P14" s="15">
        <v>5.0555099999999999</v>
      </c>
      <c r="Q14" s="15">
        <v>4.6172599999999999</v>
      </c>
      <c r="R14" s="15">
        <v>6.0920800000000002</v>
      </c>
      <c r="S14" s="15">
        <v>8.1983099999999993</v>
      </c>
      <c r="T14" s="15">
        <v>6.9517499999999997</v>
      </c>
      <c r="U14" s="15">
        <v>7.8218100000000002</v>
      </c>
      <c r="V14" s="15">
        <v>7.6364700000000001</v>
      </c>
      <c r="W14" s="15">
        <v>7.6223700000000001</v>
      </c>
      <c r="X14" s="15">
        <v>6.9652000000000003</v>
      </c>
      <c r="Y14" s="15">
        <v>7.1430600000000002</v>
      </c>
      <c r="Z14" s="15">
        <v>7.6497999999999999</v>
      </c>
      <c r="AA14" s="15">
        <v>7.4062599999999996</v>
      </c>
      <c r="AB14" s="15">
        <v>-1.4555016670000001</v>
      </c>
      <c r="AC14" s="15">
        <v>8.4985470000000004E-3</v>
      </c>
      <c r="AD14" s="15">
        <v>0.120808129</v>
      </c>
    </row>
  </sheetData>
  <conditionalFormatting sqref="AC1:AC14">
    <cfRule type="cellIs" dxfId="31" priority="2" operator="lessThan">
      <formula>0.05</formula>
    </cfRule>
  </conditionalFormatting>
  <conditionalFormatting sqref="AD1:AD14">
    <cfRule type="cellIs" dxfId="30" priority="1" operator="lessThan">
      <formula>0.1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zoomScale="85" zoomScaleNormal="85" workbookViewId="0">
      <selection activeCell="B2" sqref="B2"/>
    </sheetView>
  </sheetViews>
  <sheetFormatPr defaultColWidth="11" defaultRowHeight="15"/>
  <sheetData>
    <row r="2" spans="2:9" ht="18">
      <c r="B2" s="31" t="s">
        <v>37</v>
      </c>
    </row>
    <row r="5" spans="2:9">
      <c r="B5" s="15" t="s">
        <v>155</v>
      </c>
      <c r="C5" s="15">
        <v>58</v>
      </c>
      <c r="D5" s="15">
        <v>69</v>
      </c>
      <c r="E5" s="15">
        <v>810</v>
      </c>
      <c r="F5" s="15">
        <v>911</v>
      </c>
      <c r="G5" s="15">
        <v>1012</v>
      </c>
      <c r="H5" s="15">
        <v>1113</v>
      </c>
      <c r="I5" s="15">
        <v>1214</v>
      </c>
    </row>
    <row r="6" spans="2:9">
      <c r="B6" s="15" t="s">
        <v>152</v>
      </c>
      <c r="C6" s="15">
        <v>7.3376700000000001</v>
      </c>
      <c r="D6" s="15">
        <v>7.1195199999999996</v>
      </c>
      <c r="E6" s="15">
        <v>8.0745299999999993</v>
      </c>
      <c r="F6" s="15">
        <v>6.6376099999999996</v>
      </c>
      <c r="G6" s="15">
        <v>6.70106</v>
      </c>
      <c r="H6" s="15">
        <v>8.1681500000000007</v>
      </c>
      <c r="I6" s="15">
        <v>8.5278799999999997</v>
      </c>
    </row>
    <row r="7" spans="2:9">
      <c r="B7" s="15" t="s">
        <v>152</v>
      </c>
      <c r="C7" s="15">
        <v>7.1195199999999996</v>
      </c>
      <c r="D7" s="15">
        <v>8.0745299999999993</v>
      </c>
      <c r="E7" s="15">
        <v>6.6376099999999996</v>
      </c>
      <c r="F7" s="15">
        <v>7.1413700000000002</v>
      </c>
      <c r="G7" s="15">
        <v>8.1681500000000007</v>
      </c>
      <c r="H7" s="15">
        <v>8.5278799999999997</v>
      </c>
      <c r="I7" s="15">
        <v>8.5663900000000002</v>
      </c>
    </row>
    <row r="8" spans="2:9">
      <c r="B8" s="15" t="s">
        <v>152</v>
      </c>
      <c r="C8" s="15">
        <v>8.0745299999999993</v>
      </c>
      <c r="D8" s="15">
        <v>6.6376099999999996</v>
      </c>
      <c r="E8" s="15">
        <v>7.1413700000000002</v>
      </c>
      <c r="F8" s="15">
        <v>6.70106</v>
      </c>
      <c r="G8" s="15">
        <v>8.5278799999999997</v>
      </c>
      <c r="H8" s="15">
        <v>8.5663900000000002</v>
      </c>
      <c r="I8" s="15">
        <v>8.7599199999999993</v>
      </c>
    </row>
    <row r="9" spans="2:9">
      <c r="B9" s="15" t="s">
        <v>152</v>
      </c>
      <c r="C9" s="15"/>
      <c r="D9" s="15">
        <v>7.1413700000000002</v>
      </c>
      <c r="E9" s="15">
        <v>6.70106</v>
      </c>
      <c r="F9" s="15">
        <v>8.1681500000000007</v>
      </c>
      <c r="G9" s="15">
        <v>8.5663900000000002</v>
      </c>
      <c r="H9" s="15">
        <v>8.7599199999999993</v>
      </c>
      <c r="I9" s="15">
        <v>7.2864100000000001</v>
      </c>
    </row>
    <row r="10" spans="2:9">
      <c r="B10" s="15" t="s">
        <v>152</v>
      </c>
      <c r="C10" s="15"/>
      <c r="D10" s="15"/>
      <c r="E10" s="15"/>
      <c r="F10" s="15"/>
      <c r="G10" s="15"/>
      <c r="H10" s="15">
        <v>7.2864100000000001</v>
      </c>
      <c r="I10" s="15">
        <v>8.5253899999999998</v>
      </c>
    </row>
    <row r="11" spans="2:9">
      <c r="B11" s="15" t="s">
        <v>175</v>
      </c>
      <c r="C11" s="15">
        <f>AVERAGE(C6:C10)</f>
        <v>7.5105733333333333</v>
      </c>
      <c r="D11" s="15">
        <f t="shared" ref="D11:I11" si="0">AVERAGE(D6:D10)</f>
        <v>7.2432575000000003</v>
      </c>
      <c r="E11" s="15">
        <f t="shared" si="0"/>
        <v>7.1386424999999996</v>
      </c>
      <c r="F11" s="15">
        <f t="shared" si="0"/>
        <v>7.1620475000000008</v>
      </c>
      <c r="G11" s="15">
        <f t="shared" si="0"/>
        <v>7.9908699999999993</v>
      </c>
      <c r="H11" s="15">
        <f t="shared" si="0"/>
        <v>8.261750000000001</v>
      </c>
      <c r="I11" s="15">
        <f t="shared" si="0"/>
        <v>8.3331980000000012</v>
      </c>
    </row>
    <row r="12" spans="2:9">
      <c r="B12" s="15" t="s">
        <v>153</v>
      </c>
      <c r="C12" s="15">
        <v>5.9775299999999998</v>
      </c>
      <c r="D12" s="15">
        <v>5.4513299999999996</v>
      </c>
      <c r="E12" s="15">
        <v>6.91</v>
      </c>
      <c r="F12" s="15">
        <v>6.8738400000000004</v>
      </c>
      <c r="G12" s="15">
        <v>6.9944699999999997</v>
      </c>
      <c r="H12" s="15">
        <v>6.9316599999999999</v>
      </c>
      <c r="I12" s="15">
        <v>7.5868000000000002</v>
      </c>
    </row>
    <row r="13" spans="2:9">
      <c r="B13" s="15" t="s">
        <v>153</v>
      </c>
      <c r="C13" s="15">
        <v>5.4513299999999996</v>
      </c>
      <c r="D13" s="15">
        <v>6.91</v>
      </c>
      <c r="E13" s="15">
        <v>6.8738400000000004</v>
      </c>
      <c r="F13" s="15">
        <v>6.66378</v>
      </c>
      <c r="G13" s="15">
        <v>6.9316599999999999</v>
      </c>
      <c r="H13" s="15">
        <v>7.5868000000000002</v>
      </c>
      <c r="I13" s="15">
        <v>6.3282299999999996</v>
      </c>
    </row>
    <row r="14" spans="2:9">
      <c r="B14" s="15" t="s">
        <v>153</v>
      </c>
      <c r="C14" s="15">
        <v>6.91</v>
      </c>
      <c r="D14" s="15">
        <v>6.8738400000000004</v>
      </c>
      <c r="E14" s="15">
        <v>6.66378</v>
      </c>
      <c r="F14" s="15">
        <v>6.9944699999999997</v>
      </c>
      <c r="G14" s="15">
        <v>7.5868000000000002</v>
      </c>
      <c r="H14" s="15">
        <v>6.3282299999999996</v>
      </c>
      <c r="I14" s="15">
        <v>6.76769</v>
      </c>
    </row>
    <row r="15" spans="2:9">
      <c r="B15" s="15" t="s">
        <v>153</v>
      </c>
      <c r="C15" s="15"/>
      <c r="D15" s="15">
        <v>6.66378</v>
      </c>
      <c r="E15" s="15">
        <v>6.9944699999999997</v>
      </c>
      <c r="F15" s="15">
        <v>6.9316599999999999</v>
      </c>
      <c r="G15" s="15">
        <v>6.3282299999999996</v>
      </c>
      <c r="H15" s="15">
        <v>6.76769</v>
      </c>
      <c r="I15" s="15">
        <v>8.0328099999999996</v>
      </c>
    </row>
    <row r="16" spans="2:9">
      <c r="B16" s="15" t="s">
        <v>153</v>
      </c>
      <c r="C16" s="15"/>
      <c r="D16" s="15"/>
      <c r="E16" s="15"/>
      <c r="F16" s="15"/>
      <c r="G16" s="15"/>
      <c r="H16" s="15">
        <v>8.0328099999999996</v>
      </c>
      <c r="I16" s="15">
        <v>7.4401599999999997</v>
      </c>
    </row>
    <row r="17" spans="2:9">
      <c r="B17" s="15" t="s">
        <v>176</v>
      </c>
      <c r="C17" s="15">
        <f>AVERAGE(C12:C16)</f>
        <v>6.1129533333333335</v>
      </c>
      <c r="D17" s="15">
        <f t="shared" ref="D17:I17" si="1">AVERAGE(D12:D16)</f>
        <v>6.4747374999999998</v>
      </c>
      <c r="E17" s="15">
        <f t="shared" si="1"/>
        <v>6.8605225000000001</v>
      </c>
      <c r="F17" s="15">
        <f t="shared" si="1"/>
        <v>6.8659375000000002</v>
      </c>
      <c r="G17" s="15">
        <f t="shared" si="1"/>
        <v>6.9602900000000005</v>
      </c>
      <c r="H17" s="15">
        <f t="shared" si="1"/>
        <v>7.1294380000000004</v>
      </c>
      <c r="I17" s="15">
        <f t="shared" si="1"/>
        <v>7.2311379999999996</v>
      </c>
    </row>
    <row r="18" spans="2:9">
      <c r="B18" s="15" t="s">
        <v>154</v>
      </c>
      <c r="C18" s="15">
        <f>TTEST(C6:C8,C12:C14,2,1)</f>
        <v>1.0823686698434134E-2</v>
      </c>
      <c r="D18" s="15">
        <f>TTEST(D6:D9,D12:D15,2,1)</f>
        <v>0.16067483808510583</v>
      </c>
      <c r="E18" s="15">
        <f>TTEST(E6:E9,E12:E15,2,1)</f>
        <v>0.47750742059722989</v>
      </c>
      <c r="F18" s="15">
        <f>TTEST(F6:F9,F12:F15,2,1)</f>
        <v>0.47014908852731291</v>
      </c>
      <c r="G18" s="15">
        <f>TTEST(G6:G9,G12:G15,2,1)</f>
        <v>0.1425043071785273</v>
      </c>
      <c r="H18" s="15">
        <f>TTEST(H6:H10,H12:H16,2,1)</f>
        <v>9.7811022366213751E-2</v>
      </c>
      <c r="I18" s="15">
        <f>TTEST(I6:I10,I12:I16,2,1)</f>
        <v>0.10405526298778528</v>
      </c>
    </row>
    <row r="19" spans="2:9">
      <c r="B19" s="1"/>
    </row>
  </sheetData>
  <phoneticPr fontId="1" type="noConversion"/>
  <conditionalFormatting sqref="C18:I18">
    <cfRule type="cellIs" dxfId="29" priority="1" operator="lessThan">
      <formula>0.05</formula>
    </cfRule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zoomScale="85" zoomScaleNormal="85" workbookViewId="0">
      <selection activeCell="B2" sqref="B2"/>
    </sheetView>
  </sheetViews>
  <sheetFormatPr defaultColWidth="11" defaultRowHeight="15"/>
  <sheetData>
    <row r="2" spans="2:9" ht="18">
      <c r="B2" s="31" t="s">
        <v>38</v>
      </c>
    </row>
    <row r="5" spans="2:9">
      <c r="B5" s="15" t="s">
        <v>151</v>
      </c>
      <c r="C5" s="15">
        <v>58</v>
      </c>
      <c r="D5" s="15">
        <v>69</v>
      </c>
      <c r="E5" s="15">
        <v>810</v>
      </c>
      <c r="F5" s="15">
        <v>911</v>
      </c>
      <c r="G5" s="15">
        <v>1012</v>
      </c>
      <c r="H5" s="15">
        <v>1113</v>
      </c>
      <c r="I5" s="15">
        <v>1214</v>
      </c>
    </row>
    <row r="6" spans="2:9">
      <c r="B6" s="15" t="s">
        <v>152</v>
      </c>
      <c r="C6" s="15">
        <v>9.2249300000000005</v>
      </c>
      <c r="D6" s="15">
        <v>9.3322000000000003</v>
      </c>
      <c r="E6" s="15">
        <v>9.8256599999999992</v>
      </c>
      <c r="F6" s="15">
        <v>7.6210100000000001</v>
      </c>
      <c r="G6" s="15">
        <v>6.9890499999999998</v>
      </c>
      <c r="H6" s="15">
        <v>9.5419900000000002</v>
      </c>
      <c r="I6" s="15">
        <v>9.6316500000000005</v>
      </c>
    </row>
    <row r="7" spans="2:9">
      <c r="B7" s="15" t="s">
        <v>152</v>
      </c>
      <c r="C7" s="15">
        <v>9.3322000000000003</v>
      </c>
      <c r="D7" s="15">
        <v>9.8256599999999992</v>
      </c>
      <c r="E7" s="15">
        <v>7.6210100000000001</v>
      </c>
      <c r="F7" s="15">
        <v>8.6770200000000006</v>
      </c>
      <c r="G7" s="15">
        <v>9.5419900000000002</v>
      </c>
      <c r="H7" s="15">
        <v>9.6316500000000005</v>
      </c>
      <c r="I7" s="15">
        <v>8.4183299999999992</v>
      </c>
    </row>
    <row r="8" spans="2:9">
      <c r="B8" s="15" t="s">
        <v>152</v>
      </c>
      <c r="C8" s="15">
        <v>9.8256599999999992</v>
      </c>
      <c r="D8" s="15">
        <v>7.6210100000000001</v>
      </c>
      <c r="E8" s="15">
        <v>8.6770200000000006</v>
      </c>
      <c r="F8" s="15">
        <v>6.9890499999999998</v>
      </c>
      <c r="G8" s="15">
        <v>9.6316500000000005</v>
      </c>
      <c r="H8" s="15">
        <v>8.4183299999999992</v>
      </c>
      <c r="I8" s="15">
        <v>9.1992100000000008</v>
      </c>
    </row>
    <row r="9" spans="2:9">
      <c r="B9" s="15" t="s">
        <v>152</v>
      </c>
      <c r="C9" s="15"/>
      <c r="D9" s="15">
        <v>8.6770200000000006</v>
      </c>
      <c r="E9" s="15">
        <v>6.9890499999999998</v>
      </c>
      <c r="F9" s="15">
        <v>9.5419900000000002</v>
      </c>
      <c r="G9" s="15">
        <v>8.4183299999999992</v>
      </c>
      <c r="H9" s="15">
        <v>9.1992100000000008</v>
      </c>
      <c r="I9" s="15">
        <v>9.35886</v>
      </c>
    </row>
    <row r="10" spans="2:9">
      <c r="B10" s="15" t="s">
        <v>152</v>
      </c>
      <c r="C10" s="15"/>
      <c r="D10" s="15"/>
      <c r="E10" s="15"/>
      <c r="F10" s="15"/>
      <c r="G10" s="15"/>
      <c r="H10" s="15">
        <v>9.35886</v>
      </c>
      <c r="I10" s="15">
        <v>9.2560000000000002</v>
      </c>
    </row>
    <row r="11" spans="2:9">
      <c r="B11" s="15" t="s">
        <v>175</v>
      </c>
      <c r="C11" s="15">
        <f>AVERAGE(C6:C10)</f>
        <v>9.4609299999999994</v>
      </c>
      <c r="D11" s="15">
        <f t="shared" ref="D11:I11" si="0">AVERAGE(D6:D10)</f>
        <v>8.8639724999999991</v>
      </c>
      <c r="E11" s="15">
        <f t="shared" si="0"/>
        <v>8.2781849999999988</v>
      </c>
      <c r="F11" s="15">
        <f t="shared" si="0"/>
        <v>8.2072675000000004</v>
      </c>
      <c r="G11" s="15">
        <f t="shared" si="0"/>
        <v>8.6452550000000006</v>
      </c>
      <c r="H11" s="15">
        <f t="shared" si="0"/>
        <v>9.2300079999999998</v>
      </c>
      <c r="I11" s="15">
        <f t="shared" si="0"/>
        <v>9.1728100000000001</v>
      </c>
    </row>
    <row r="12" spans="2:9">
      <c r="B12" s="15" t="s">
        <v>153</v>
      </c>
      <c r="C12" s="15">
        <v>7.3791099999999998</v>
      </c>
      <c r="D12" s="15">
        <v>8.39236</v>
      </c>
      <c r="E12" s="15">
        <v>10.011799999999999</v>
      </c>
      <c r="F12" s="15">
        <v>9.5965299999999996</v>
      </c>
      <c r="G12" s="15">
        <v>7.3349799999999998</v>
      </c>
      <c r="H12" s="15">
        <v>7.8938800000000002</v>
      </c>
      <c r="I12" s="15">
        <v>8.6796600000000002</v>
      </c>
    </row>
    <row r="13" spans="2:9">
      <c r="B13" s="15" t="s">
        <v>153</v>
      </c>
      <c r="C13" s="15">
        <v>8.39236</v>
      </c>
      <c r="D13" s="15">
        <v>10.011799999999999</v>
      </c>
      <c r="E13" s="15">
        <v>9.5965299999999996</v>
      </c>
      <c r="F13" s="15">
        <v>8.3731799999999996</v>
      </c>
      <c r="G13" s="15">
        <v>7.8938800000000002</v>
      </c>
      <c r="H13" s="15">
        <v>8.6796600000000002</v>
      </c>
      <c r="I13" s="15">
        <v>6.1180199999999996</v>
      </c>
    </row>
    <row r="14" spans="2:9">
      <c r="B14" s="15" t="s">
        <v>153</v>
      </c>
      <c r="C14" s="15">
        <v>10.011799999999999</v>
      </c>
      <c r="D14" s="15">
        <v>9.5965299999999996</v>
      </c>
      <c r="E14" s="15">
        <v>8.3731799999999996</v>
      </c>
      <c r="F14" s="15">
        <v>7.3349799999999998</v>
      </c>
      <c r="G14" s="15">
        <v>8.6796600000000002</v>
      </c>
      <c r="H14" s="15">
        <v>6.1180199999999996</v>
      </c>
      <c r="I14" s="15">
        <v>7.0649600000000001</v>
      </c>
    </row>
    <row r="15" spans="2:9">
      <c r="B15" s="15" t="s">
        <v>153</v>
      </c>
      <c r="C15" s="15"/>
      <c r="D15" s="15">
        <v>8.3731799999999996</v>
      </c>
      <c r="E15" s="15">
        <v>7.3349799999999998</v>
      </c>
      <c r="F15" s="15">
        <v>7.8938800000000002</v>
      </c>
      <c r="G15" s="15">
        <v>6.1180199999999996</v>
      </c>
      <c r="H15" s="15">
        <v>7.0649600000000001</v>
      </c>
      <c r="I15" s="15">
        <v>8.3953399999999991</v>
      </c>
    </row>
    <row r="16" spans="2:9">
      <c r="B16" s="15" t="s">
        <v>153</v>
      </c>
      <c r="C16" s="15"/>
      <c r="D16" s="15"/>
      <c r="E16" s="15"/>
      <c r="F16" s="15"/>
      <c r="G16" s="15"/>
      <c r="H16" s="15">
        <v>8.3953399999999991</v>
      </c>
      <c r="I16" s="15">
        <v>6.8522400000000001</v>
      </c>
    </row>
    <row r="17" spans="2:9">
      <c r="B17" s="15" t="s">
        <v>176</v>
      </c>
      <c r="C17" s="15">
        <f>AVERAGE(C12:C16)</f>
        <v>8.5944233333333333</v>
      </c>
      <c r="D17" s="15">
        <f t="shared" ref="D17:I17" si="1">AVERAGE(D12:D16)</f>
        <v>9.0934674999999991</v>
      </c>
      <c r="E17" s="15">
        <f t="shared" si="1"/>
        <v>8.8291225000000004</v>
      </c>
      <c r="F17" s="15">
        <f t="shared" si="1"/>
        <v>8.2996425000000009</v>
      </c>
      <c r="G17" s="15">
        <f t="shared" si="1"/>
        <v>7.5066350000000011</v>
      </c>
      <c r="H17" s="15">
        <f t="shared" si="1"/>
        <v>7.6303719999999995</v>
      </c>
      <c r="I17" s="15">
        <f t="shared" si="1"/>
        <v>7.4220439999999996</v>
      </c>
    </row>
    <row r="18" spans="2:9">
      <c r="B18" s="15" t="s">
        <v>154</v>
      </c>
      <c r="C18" s="15">
        <f>TTEST(C6:C8,C12:C14,2,1)</f>
        <v>0.27832852391934937</v>
      </c>
      <c r="D18" s="15">
        <f>TTEST(D6:D9,D12:D15,2,1)</f>
        <v>0.73823777036616989</v>
      </c>
      <c r="E18" s="15">
        <f>TTEST(E6:E9,E12:E15,2,1)</f>
        <v>0.34650489362276221</v>
      </c>
      <c r="F18" s="15">
        <f>TTEST(F6:F9,F12:F15,2,1)</f>
        <v>0.91007250842966891</v>
      </c>
      <c r="G18" s="15">
        <f>TTEST(G6:G9,G12:G15,2,1)</f>
        <v>0.13788104142748581</v>
      </c>
      <c r="H18" s="15">
        <f>TTEST(H6:H10,H12:H16,2,1)</f>
        <v>4.8341097529596101E-3</v>
      </c>
      <c r="I18" s="15">
        <f>TTEST(I6:I10,I12:I16,2,1)</f>
        <v>5.8435893256837844E-3</v>
      </c>
    </row>
    <row r="19" spans="2:9">
      <c r="B19" s="1"/>
    </row>
  </sheetData>
  <conditionalFormatting sqref="C18:I18">
    <cfRule type="cellIs" dxfId="28" priority="1" operator="lessThan">
      <formula>0.05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topLeftCell="A6" workbookViewId="0">
      <selection activeCell="B2" sqref="B2"/>
    </sheetView>
  </sheetViews>
  <sheetFormatPr defaultColWidth="11" defaultRowHeight="15"/>
  <sheetData>
    <row r="2" spans="2:9" ht="18">
      <c r="B2" s="31" t="s">
        <v>39</v>
      </c>
    </row>
    <row r="5" spans="2:9">
      <c r="B5" s="15" t="s">
        <v>156</v>
      </c>
      <c r="C5" s="15">
        <v>58</v>
      </c>
      <c r="D5" s="15">
        <v>69</v>
      </c>
      <c r="E5" s="15">
        <v>810</v>
      </c>
      <c r="F5" s="15">
        <v>911</v>
      </c>
      <c r="G5" s="15">
        <v>1012</v>
      </c>
      <c r="H5" s="15">
        <v>1113</v>
      </c>
      <c r="I5" s="15">
        <v>1214</v>
      </c>
    </row>
    <row r="6" spans="2:9">
      <c r="B6" s="15" t="s">
        <v>152</v>
      </c>
      <c r="C6" s="15">
        <v>6.0776500000000002</v>
      </c>
      <c r="D6" s="15">
        <v>5.9937399999999998</v>
      </c>
      <c r="E6" s="15">
        <v>7.1038600000000001</v>
      </c>
      <c r="F6" s="15">
        <v>6.15191</v>
      </c>
      <c r="G6" s="15">
        <v>6.8088199999999999</v>
      </c>
      <c r="H6" s="15">
        <v>6.3670099999999996</v>
      </c>
      <c r="I6" s="15">
        <v>6.9224699999999997</v>
      </c>
    </row>
    <row r="7" spans="2:9">
      <c r="B7" s="15" t="s">
        <v>152</v>
      </c>
      <c r="C7" s="15">
        <v>5.9937399999999998</v>
      </c>
      <c r="D7" s="15">
        <v>7.1038600000000001</v>
      </c>
      <c r="E7" s="15">
        <v>6.15191</v>
      </c>
      <c r="F7" s="15">
        <v>6.3268599999999999</v>
      </c>
      <c r="G7" s="15">
        <v>6.3670099999999996</v>
      </c>
      <c r="H7" s="15">
        <v>6.9224699999999997</v>
      </c>
      <c r="I7" s="15">
        <v>7.5648</v>
      </c>
    </row>
    <row r="8" spans="2:9">
      <c r="B8" s="15" t="s">
        <v>152</v>
      </c>
      <c r="C8" s="15">
        <v>7.1038600000000001</v>
      </c>
      <c r="D8" s="15">
        <v>6.15191</v>
      </c>
      <c r="E8" s="15">
        <v>6.3268599999999999</v>
      </c>
      <c r="F8" s="15">
        <v>6.8088199999999999</v>
      </c>
      <c r="G8" s="15">
        <v>6.9224699999999997</v>
      </c>
      <c r="H8" s="15">
        <v>7.5648</v>
      </c>
      <c r="I8" s="15">
        <v>6.9492099999999999</v>
      </c>
    </row>
    <row r="9" spans="2:9">
      <c r="B9" s="15" t="s">
        <v>152</v>
      </c>
      <c r="C9" s="15"/>
      <c r="D9" s="15">
        <v>6.3268599999999999</v>
      </c>
      <c r="E9" s="15">
        <v>6.8088199999999999</v>
      </c>
      <c r="F9" s="15">
        <v>6.3670099999999996</v>
      </c>
      <c r="G9" s="15">
        <v>7.5648</v>
      </c>
      <c r="H9" s="15">
        <v>6.9492099999999999</v>
      </c>
      <c r="I9" s="15">
        <v>7.6716300000000004</v>
      </c>
    </row>
    <row r="10" spans="2:9">
      <c r="B10" s="15" t="s">
        <v>152</v>
      </c>
      <c r="C10" s="15"/>
      <c r="D10" s="15"/>
      <c r="E10" s="15"/>
      <c r="F10" s="15"/>
      <c r="G10" s="15"/>
      <c r="H10" s="15">
        <v>7.6716300000000004</v>
      </c>
      <c r="I10" s="15">
        <v>6.32918</v>
      </c>
    </row>
    <row r="11" spans="2:9">
      <c r="B11" s="15" t="s">
        <v>175</v>
      </c>
      <c r="C11" s="15">
        <f>AVERAGE(C6:C10)</f>
        <v>6.3917500000000009</v>
      </c>
      <c r="D11" s="15">
        <f t="shared" ref="D11:I11" si="0">AVERAGE(D6:D10)</f>
        <v>6.3940925000000002</v>
      </c>
      <c r="E11" s="15">
        <f t="shared" si="0"/>
        <v>6.5978625000000006</v>
      </c>
      <c r="F11" s="15">
        <f t="shared" si="0"/>
        <v>6.4136500000000005</v>
      </c>
      <c r="G11" s="15">
        <f t="shared" si="0"/>
        <v>6.915775</v>
      </c>
      <c r="H11" s="15">
        <f t="shared" si="0"/>
        <v>7.0950240000000004</v>
      </c>
      <c r="I11" s="15">
        <f t="shared" si="0"/>
        <v>7.0874579999999998</v>
      </c>
    </row>
    <row r="12" spans="2:9">
      <c r="B12" s="15" t="s">
        <v>153</v>
      </c>
      <c r="C12" s="15">
        <v>5.7498899999999997</v>
      </c>
      <c r="D12" s="15">
        <v>5.8883700000000001</v>
      </c>
      <c r="E12" s="15">
        <v>6.8182400000000003</v>
      </c>
      <c r="F12" s="15">
        <v>6.6799499999999998</v>
      </c>
      <c r="G12" s="15">
        <v>6.6502400000000002</v>
      </c>
      <c r="H12" s="15">
        <v>6.02637</v>
      </c>
      <c r="I12" s="15">
        <v>6.6253299999999999</v>
      </c>
    </row>
    <row r="13" spans="2:9">
      <c r="B13" s="15" t="s">
        <v>153</v>
      </c>
      <c r="C13" s="15">
        <v>5.8883700000000001</v>
      </c>
      <c r="D13" s="15">
        <v>6.8182400000000003</v>
      </c>
      <c r="E13" s="15">
        <v>6.6799499999999998</v>
      </c>
      <c r="F13" s="15">
        <v>5.83066</v>
      </c>
      <c r="G13" s="15">
        <v>6.02637</v>
      </c>
      <c r="H13" s="15">
        <v>6.6253299999999999</v>
      </c>
      <c r="I13" s="15">
        <v>6.54087</v>
      </c>
    </row>
    <row r="14" spans="2:9">
      <c r="B14" s="15" t="s">
        <v>153</v>
      </c>
      <c r="C14" s="15">
        <v>6.8182400000000003</v>
      </c>
      <c r="D14" s="15">
        <v>6.6799499999999998</v>
      </c>
      <c r="E14" s="15">
        <v>5.83066</v>
      </c>
      <c r="F14" s="15">
        <v>6.6502400000000002</v>
      </c>
      <c r="G14" s="15">
        <v>6.6253299999999999</v>
      </c>
      <c r="H14" s="15">
        <v>6.54087</v>
      </c>
      <c r="I14" s="15">
        <v>6.1065800000000001</v>
      </c>
    </row>
    <row r="15" spans="2:9">
      <c r="B15" s="15" t="s">
        <v>153</v>
      </c>
      <c r="C15" s="15"/>
      <c r="D15" s="15">
        <v>5.83066</v>
      </c>
      <c r="E15" s="15">
        <v>6.6502400000000002</v>
      </c>
      <c r="F15" s="15">
        <v>6.02637</v>
      </c>
      <c r="G15" s="15">
        <v>6.54087</v>
      </c>
      <c r="H15" s="15">
        <v>6.1065800000000001</v>
      </c>
      <c r="I15" s="15">
        <v>6.0779199999999998</v>
      </c>
    </row>
    <row r="16" spans="2:9">
      <c r="B16" s="15" t="s">
        <v>153</v>
      </c>
      <c r="C16" s="15"/>
      <c r="D16" s="15"/>
      <c r="E16" s="15"/>
      <c r="F16" s="15"/>
      <c r="G16" s="15"/>
      <c r="H16" s="15">
        <v>6.0779199999999998</v>
      </c>
      <c r="I16" s="15">
        <v>6.2769599999999999</v>
      </c>
    </row>
    <row r="17" spans="2:9">
      <c r="B17" s="15" t="s">
        <v>175</v>
      </c>
      <c r="C17" s="15">
        <f>AVERAGE(C12:C16)</f>
        <v>6.1521666666666661</v>
      </c>
      <c r="D17" s="15">
        <f t="shared" ref="D17:I17" si="1">AVERAGE(D12:D16)</f>
        <v>6.3043050000000012</v>
      </c>
      <c r="E17" s="15">
        <f t="shared" si="1"/>
        <v>6.4947725000000007</v>
      </c>
      <c r="F17" s="15">
        <f t="shared" si="1"/>
        <v>6.296805</v>
      </c>
      <c r="G17" s="15">
        <f t="shared" si="1"/>
        <v>6.4607025</v>
      </c>
      <c r="H17" s="15">
        <f t="shared" si="1"/>
        <v>6.2754139999999996</v>
      </c>
      <c r="I17" s="15">
        <f t="shared" si="1"/>
        <v>6.3255319999999999</v>
      </c>
    </row>
    <row r="18" spans="2:9">
      <c r="B18" s="15" t="s">
        <v>154</v>
      </c>
      <c r="C18" s="15">
        <f>TTEST(C6:C8,C12:C14,2,1)</f>
        <v>7.2348725901410949E-2</v>
      </c>
      <c r="D18" s="15">
        <f>TTEST(D6:D9,D12:D15,2,1)</f>
        <v>0.71164081236579779</v>
      </c>
      <c r="E18" s="15">
        <f>TTEST(E6:E9,E12:E15,2,1)</f>
        <v>0.67346537752889302</v>
      </c>
      <c r="F18" s="15">
        <f>TTEST(F6:F9,F12:F15,2,1)</f>
        <v>0.64050756517431229</v>
      </c>
      <c r="G18" s="15">
        <f>TTEST(G6:G9,G12:G15,2,1)</f>
        <v>0.1001987940447434</v>
      </c>
      <c r="H18" s="15">
        <f>TTEST(H6:H10,H12:H16,2,1)</f>
        <v>2.6605804599544411E-2</v>
      </c>
      <c r="I18" s="15">
        <f>TTEST(I6:I10,I12:I16,2,1)</f>
        <v>4.9083751970545521E-2</v>
      </c>
    </row>
    <row r="19" spans="2:9">
      <c r="B19" s="1"/>
    </row>
    <row r="27" spans="2:9" ht="18">
      <c r="G27" s="32"/>
    </row>
  </sheetData>
  <conditionalFormatting sqref="C18:I18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workbookViewId="0">
      <selection activeCell="B2" sqref="B2"/>
    </sheetView>
  </sheetViews>
  <sheetFormatPr defaultColWidth="11" defaultRowHeight="15"/>
  <sheetData>
    <row r="2" spans="2:9" ht="18">
      <c r="B2" s="31" t="s">
        <v>40</v>
      </c>
    </row>
    <row r="5" spans="2:9">
      <c r="B5" s="15" t="s">
        <v>157</v>
      </c>
      <c r="C5" s="15">
        <v>58</v>
      </c>
      <c r="D5" s="15">
        <v>69</v>
      </c>
      <c r="E5" s="15">
        <v>810</v>
      </c>
      <c r="F5" s="15">
        <v>911</v>
      </c>
      <c r="G5" s="15">
        <v>1012</v>
      </c>
      <c r="H5" s="15">
        <v>1113</v>
      </c>
      <c r="I5" s="15">
        <v>1214</v>
      </c>
    </row>
    <row r="6" spans="2:9">
      <c r="B6" s="15" t="s">
        <v>152</v>
      </c>
      <c r="C6" s="15">
        <v>6.2701200000000004</v>
      </c>
      <c r="D6" s="15">
        <v>6.4423599999999999</v>
      </c>
      <c r="E6" s="15">
        <v>7.5526099999999996</v>
      </c>
      <c r="F6" s="15">
        <v>6.8030499999999998</v>
      </c>
      <c r="G6" s="15">
        <v>7.1803400000000002</v>
      </c>
      <c r="H6" s="15">
        <v>7.3342000000000001</v>
      </c>
      <c r="I6" s="15">
        <v>6.6405799999999999</v>
      </c>
    </row>
    <row r="7" spans="2:9">
      <c r="B7" s="15" t="s">
        <v>152</v>
      </c>
      <c r="C7" s="15">
        <v>6.4423599999999999</v>
      </c>
      <c r="D7" s="15">
        <v>7.5526099999999996</v>
      </c>
      <c r="E7" s="15">
        <v>6.8030499999999998</v>
      </c>
      <c r="F7" s="15">
        <v>6.9321299999999999</v>
      </c>
      <c r="G7" s="15">
        <v>7.3342000000000001</v>
      </c>
      <c r="H7" s="15">
        <v>6.6405799999999999</v>
      </c>
      <c r="I7" s="15">
        <v>7.7734500000000004</v>
      </c>
    </row>
    <row r="8" spans="2:9">
      <c r="B8" s="15" t="s">
        <v>152</v>
      </c>
      <c r="C8" s="15">
        <v>7.5526099999999996</v>
      </c>
      <c r="D8" s="15">
        <v>6.8030499999999998</v>
      </c>
      <c r="E8" s="15">
        <v>6.9321299999999999</v>
      </c>
      <c r="F8" s="15">
        <v>7.1803400000000002</v>
      </c>
      <c r="G8" s="15">
        <v>6.6405799999999999</v>
      </c>
      <c r="H8" s="15">
        <v>7.7734500000000004</v>
      </c>
      <c r="I8" s="15">
        <v>6.8698100000000002</v>
      </c>
    </row>
    <row r="9" spans="2:9">
      <c r="B9" s="15" t="s">
        <v>152</v>
      </c>
      <c r="C9" s="15"/>
      <c r="D9" s="15">
        <v>6.9321299999999999</v>
      </c>
      <c r="E9" s="15">
        <v>7.1803400000000002</v>
      </c>
      <c r="F9" s="15">
        <v>7.3342000000000001</v>
      </c>
      <c r="G9" s="15">
        <v>7.7734500000000004</v>
      </c>
      <c r="H9" s="15">
        <v>6.8698100000000002</v>
      </c>
      <c r="I9" s="15">
        <v>7.1869899999999998</v>
      </c>
    </row>
    <row r="10" spans="2:9">
      <c r="B10" s="15" t="s">
        <v>152</v>
      </c>
      <c r="C10" s="15"/>
      <c r="D10" s="15"/>
      <c r="E10" s="15"/>
      <c r="F10" s="15"/>
      <c r="G10" s="15"/>
      <c r="H10" s="15">
        <v>7.1869899999999998</v>
      </c>
      <c r="I10" s="15">
        <v>7.0007000000000001</v>
      </c>
    </row>
    <row r="11" spans="2:9">
      <c r="B11" s="15" t="s">
        <v>175</v>
      </c>
      <c r="C11" s="15">
        <f>AVERAGE(C6:C10)</f>
        <v>6.7550300000000005</v>
      </c>
      <c r="D11" s="15">
        <f t="shared" ref="D11:I11" si="0">AVERAGE(D6:D10)</f>
        <v>6.9325374999999996</v>
      </c>
      <c r="E11" s="15">
        <f t="shared" si="0"/>
        <v>7.1170325000000005</v>
      </c>
      <c r="F11" s="15">
        <f t="shared" si="0"/>
        <v>7.06243</v>
      </c>
      <c r="G11" s="15">
        <f t="shared" si="0"/>
        <v>7.2321425000000001</v>
      </c>
      <c r="H11" s="15">
        <f t="shared" si="0"/>
        <v>7.1610060000000004</v>
      </c>
      <c r="I11" s="15">
        <f t="shared" si="0"/>
        <v>7.0943060000000004</v>
      </c>
    </row>
    <row r="12" spans="2:9">
      <c r="B12" s="15" t="s">
        <v>153</v>
      </c>
      <c r="C12" s="15">
        <v>5.7162499999999996</v>
      </c>
      <c r="D12" s="15">
        <v>5.9590100000000001</v>
      </c>
      <c r="E12" s="15">
        <v>6.9681100000000002</v>
      </c>
      <c r="F12" s="15">
        <v>6.6761100000000004</v>
      </c>
      <c r="G12" s="15">
        <v>6.7608300000000003</v>
      </c>
      <c r="H12" s="15">
        <v>6.5177500000000004</v>
      </c>
      <c r="I12" s="15">
        <v>6.6847700000000003</v>
      </c>
    </row>
    <row r="13" spans="2:9">
      <c r="B13" s="15" t="s">
        <v>153</v>
      </c>
      <c r="C13" s="15">
        <v>5.9590100000000001</v>
      </c>
      <c r="D13" s="15">
        <v>6.9681100000000002</v>
      </c>
      <c r="E13" s="15">
        <v>6.6761100000000004</v>
      </c>
      <c r="F13" s="15">
        <v>6.1473599999999999</v>
      </c>
      <c r="G13" s="15">
        <v>6.5177500000000004</v>
      </c>
      <c r="H13" s="15">
        <v>6.6847700000000003</v>
      </c>
      <c r="I13" s="15">
        <v>5.5390899999999998</v>
      </c>
    </row>
    <row r="14" spans="2:9">
      <c r="B14" s="15" t="s">
        <v>153</v>
      </c>
      <c r="C14" s="15">
        <v>6.9681100000000002</v>
      </c>
      <c r="D14" s="15">
        <v>6.6761100000000004</v>
      </c>
      <c r="E14" s="15">
        <v>6.1473599999999999</v>
      </c>
      <c r="F14" s="15">
        <v>6.7608300000000003</v>
      </c>
      <c r="G14" s="15">
        <v>6.6847700000000003</v>
      </c>
      <c r="H14" s="15">
        <v>5.5390899999999998</v>
      </c>
      <c r="I14" s="15">
        <v>6.43926</v>
      </c>
    </row>
    <row r="15" spans="2:9">
      <c r="B15" s="15" t="s">
        <v>153</v>
      </c>
      <c r="C15" s="15"/>
      <c r="D15" s="15">
        <v>6.1473599999999999</v>
      </c>
      <c r="E15" s="15">
        <v>6.7608300000000003</v>
      </c>
      <c r="F15" s="15">
        <v>6.5177500000000004</v>
      </c>
      <c r="G15" s="15">
        <v>5.5390899999999998</v>
      </c>
      <c r="H15" s="15">
        <v>6.43926</v>
      </c>
      <c r="I15" s="15">
        <v>6.4029499999999997</v>
      </c>
    </row>
    <row r="16" spans="2:9">
      <c r="B16" s="15" t="s">
        <v>153</v>
      </c>
      <c r="C16" s="15"/>
      <c r="D16" s="15"/>
      <c r="E16" s="15"/>
      <c r="F16" s="15"/>
      <c r="G16" s="15"/>
      <c r="H16" s="15">
        <v>6.4029499999999997</v>
      </c>
      <c r="I16" s="15">
        <v>6.4559699999999998</v>
      </c>
    </row>
    <row r="17" spans="2:9">
      <c r="B17" s="15" t="s">
        <v>176</v>
      </c>
      <c r="C17" s="15">
        <f>AVERAGE(C12:C16)</f>
        <v>6.214456666666667</v>
      </c>
      <c r="D17" s="15">
        <f t="shared" ref="D17:I17" si="1">AVERAGE(D12:D16)</f>
        <v>6.4376474999999997</v>
      </c>
      <c r="E17" s="15">
        <f t="shared" si="1"/>
        <v>6.6381025000000005</v>
      </c>
      <c r="F17" s="15">
        <f t="shared" si="1"/>
        <v>6.5255124999999996</v>
      </c>
      <c r="G17" s="15">
        <f t="shared" si="1"/>
        <v>6.37561</v>
      </c>
      <c r="H17" s="15">
        <f t="shared" si="1"/>
        <v>6.3167640000000009</v>
      </c>
      <c r="I17" s="15">
        <f t="shared" si="1"/>
        <v>6.3044080000000005</v>
      </c>
    </row>
    <row r="18" spans="2:9">
      <c r="B18" s="15" t="s">
        <v>154</v>
      </c>
      <c r="C18" s="15">
        <f>TTEST(C6:C8,C12:C14,2,1)</f>
        <v>3.0549057975188761E-3</v>
      </c>
      <c r="D18" s="15">
        <f>TTEST(D6:D9,D12:D15,2,1)</f>
        <v>3.6928525394292394E-2</v>
      </c>
      <c r="E18" s="15">
        <f>TTEST(E6:E9,E12:E15,2,1)</f>
        <v>4.1127373060341615E-2</v>
      </c>
      <c r="F18" s="15">
        <f>TTEST(F6:F9,F12:F15,2,1)</f>
        <v>4.6405390572725434E-2</v>
      </c>
      <c r="G18" s="15">
        <f>TTEST(G6:G9,G12:G15,2,1)</f>
        <v>0.17993424420988688</v>
      </c>
      <c r="H18" s="15">
        <f>TTEST(H6:H10,H12:H16,2,1)</f>
        <v>9.0800923283645876E-2</v>
      </c>
      <c r="I18" s="15">
        <f>TTEST(I6:I10,I12:I16,2,1)</f>
        <v>0.10977954687042123</v>
      </c>
    </row>
    <row r="19" spans="2:9">
      <c r="B19" s="1"/>
    </row>
  </sheetData>
  <conditionalFormatting sqref="C18:I18">
    <cfRule type="cellIs" dxfId="26" priority="1" operator="lessThan">
      <formula>0.05</formula>
    </cfRule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2"/>
  <sheetViews>
    <sheetView workbookViewId="0">
      <selection activeCell="B2" sqref="B2"/>
    </sheetView>
  </sheetViews>
  <sheetFormatPr defaultColWidth="11" defaultRowHeight="15"/>
  <cols>
    <col min="2" max="2" width="22.33203125" bestFit="1" customWidth="1"/>
  </cols>
  <sheetData>
    <row r="2" spans="1:3" ht="18.75">
      <c r="B2" s="33" t="s">
        <v>41</v>
      </c>
    </row>
    <row r="4" spans="1:3">
      <c r="B4" t="s">
        <v>9</v>
      </c>
      <c r="C4" t="s">
        <v>10</v>
      </c>
    </row>
    <row r="5" spans="1:3">
      <c r="B5">
        <v>13.22113</v>
      </c>
      <c r="C5">
        <v>11.56917</v>
      </c>
    </row>
    <row r="6" spans="1:3">
      <c r="B6">
        <v>13.216839999999999</v>
      </c>
      <c r="C6">
        <v>11.262560000000001</v>
      </c>
    </row>
    <row r="7" spans="1:3">
      <c r="B7">
        <v>12.925039999999999</v>
      </c>
      <c r="C7">
        <v>11.51027</v>
      </c>
    </row>
    <row r="9" spans="1:3">
      <c r="A9" t="s">
        <v>116</v>
      </c>
      <c r="B9">
        <f>AVERAGE(B5:B7)</f>
        <v>13.121003333333334</v>
      </c>
      <c r="C9">
        <f>AVERAGE(C5:C7)</f>
        <v>11.447333333333333</v>
      </c>
    </row>
    <row r="10" spans="1:3">
      <c r="A10" t="s">
        <v>117</v>
      </c>
      <c r="B10">
        <f>STDEV(B5:B7)/SQRT(COUNT(B5:B7))</f>
        <v>9.7989492690685104E-2</v>
      </c>
      <c r="C10">
        <f>STDEV(C5:C7)/SQRT(COUNT(C5:C7))</f>
        <v>9.3938261699432507E-2</v>
      </c>
    </row>
    <row r="11" spans="1:3" ht="15.75" thickBot="1"/>
    <row r="12" spans="1:3" ht="15.75" thickBot="1">
      <c r="B12" s="16" t="s">
        <v>159</v>
      </c>
      <c r="C12" s="17" t="s">
        <v>16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9"/>
  <sheetViews>
    <sheetView workbookViewId="0">
      <selection activeCell="B2" sqref="B2"/>
    </sheetView>
  </sheetViews>
  <sheetFormatPr defaultColWidth="11" defaultRowHeight="15"/>
  <cols>
    <col min="3" max="3" width="19.6640625" bestFit="1" customWidth="1"/>
  </cols>
  <sheetData>
    <row r="2" spans="2:8" ht="18">
      <c r="B2" s="31" t="s">
        <v>42</v>
      </c>
    </row>
    <row r="4" spans="2:8">
      <c r="C4" s="40" t="s">
        <v>9</v>
      </c>
      <c r="D4" s="40"/>
      <c r="E4" s="40"/>
      <c r="F4" s="40" t="s">
        <v>10</v>
      </c>
      <c r="G4" s="40"/>
      <c r="H4" s="40"/>
    </row>
    <row r="5" spans="2:8">
      <c r="C5" t="s">
        <v>177</v>
      </c>
      <c r="D5" t="s">
        <v>178</v>
      </c>
      <c r="E5" t="s">
        <v>179</v>
      </c>
      <c r="F5" t="s">
        <v>177</v>
      </c>
      <c r="G5" t="s">
        <v>178</v>
      </c>
      <c r="H5" t="s">
        <v>179</v>
      </c>
    </row>
    <row r="6" spans="2:8">
      <c r="B6" t="s">
        <v>161</v>
      </c>
      <c r="C6">
        <v>28635175</v>
      </c>
      <c r="D6">
        <v>25117640</v>
      </c>
      <c r="E6">
        <v>22318439</v>
      </c>
      <c r="F6">
        <v>17685983</v>
      </c>
      <c r="G6">
        <v>16335690</v>
      </c>
      <c r="H6">
        <v>14426640</v>
      </c>
    </row>
    <row r="7" spans="2:8">
      <c r="B7" t="s">
        <v>162</v>
      </c>
      <c r="C7">
        <v>24689548</v>
      </c>
      <c r="D7">
        <v>26098175</v>
      </c>
      <c r="E7">
        <v>27467761</v>
      </c>
      <c r="F7">
        <v>27730205</v>
      </c>
      <c r="G7">
        <v>26668912</v>
      </c>
      <c r="H7">
        <v>31284104</v>
      </c>
    </row>
    <row r="9" spans="2:8">
      <c r="B9" t="s">
        <v>180</v>
      </c>
      <c r="C9">
        <v>1.1598096090000001</v>
      </c>
      <c r="D9">
        <v>0.96242898200000004</v>
      </c>
      <c r="E9">
        <v>0.81253215400000001</v>
      </c>
      <c r="F9">
        <v>0.63778767599999997</v>
      </c>
      <c r="G9">
        <v>0.61253679900000002</v>
      </c>
      <c r="H9">
        <v>0.461149215</v>
      </c>
    </row>
    <row r="13" spans="2:8">
      <c r="C13" t="s">
        <v>9</v>
      </c>
      <c r="F13" t="s">
        <v>10</v>
      </c>
    </row>
    <row r="14" spans="2:8">
      <c r="C14" t="s">
        <v>163</v>
      </c>
      <c r="D14">
        <v>0.978256915</v>
      </c>
      <c r="F14" t="s">
        <v>163</v>
      </c>
      <c r="G14">
        <v>0.57049123000000002</v>
      </c>
    </row>
    <row r="15" spans="2:8">
      <c r="C15" t="s">
        <v>164</v>
      </c>
      <c r="D15">
        <v>0.17417893200000001</v>
      </c>
      <c r="F15" t="s">
        <v>164</v>
      </c>
      <c r="G15">
        <v>9.5530931999999999E-2</v>
      </c>
    </row>
    <row r="16" spans="2:8">
      <c r="C16" t="s">
        <v>117</v>
      </c>
      <c r="D16">
        <v>0.100562253</v>
      </c>
      <c r="F16" t="s">
        <v>117</v>
      </c>
      <c r="G16">
        <v>5.5154808999999999E-2</v>
      </c>
    </row>
    <row r="18" spans="3:4" ht="15.75" thickBot="1"/>
    <row r="19" spans="3:4" ht="15.75" thickBot="1">
      <c r="C19" s="16" t="s">
        <v>159</v>
      </c>
      <c r="D19" s="17" t="s">
        <v>165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6"/>
  <sheetViews>
    <sheetView zoomScale="55" zoomScaleNormal="55" workbookViewId="0">
      <selection activeCell="B2" sqref="B2"/>
    </sheetView>
  </sheetViews>
  <sheetFormatPr defaultColWidth="11" defaultRowHeight="15"/>
  <sheetData>
    <row r="2" spans="2:22" ht="18">
      <c r="B2" s="31" t="s">
        <v>7</v>
      </c>
    </row>
    <row r="5" spans="2:22">
      <c r="C5" s="40" t="s">
        <v>9</v>
      </c>
      <c r="D5" s="40"/>
      <c r="E5" s="40"/>
      <c r="F5" s="40"/>
      <c r="G5" s="40"/>
      <c r="H5" s="40"/>
      <c r="I5" s="40"/>
      <c r="J5" s="40"/>
      <c r="K5" s="40"/>
      <c r="L5" s="40"/>
      <c r="M5" s="40" t="s">
        <v>10</v>
      </c>
      <c r="N5" s="40"/>
      <c r="O5" s="40"/>
      <c r="P5" s="40"/>
      <c r="Q5" s="40"/>
      <c r="R5" s="40"/>
      <c r="S5" s="40"/>
      <c r="T5" s="40"/>
      <c r="U5" s="40"/>
      <c r="V5" s="40"/>
    </row>
    <row r="6" spans="2:22">
      <c r="B6" t="s">
        <v>119</v>
      </c>
      <c r="C6">
        <v>4</v>
      </c>
      <c r="D6">
        <v>5</v>
      </c>
      <c r="E6">
        <v>6</v>
      </c>
      <c r="F6">
        <v>7</v>
      </c>
      <c r="G6">
        <v>8</v>
      </c>
      <c r="H6">
        <v>9</v>
      </c>
      <c r="I6">
        <v>10</v>
      </c>
      <c r="J6">
        <v>11</v>
      </c>
      <c r="K6">
        <v>12</v>
      </c>
      <c r="L6">
        <v>14</v>
      </c>
      <c r="M6">
        <v>4</v>
      </c>
      <c r="N6">
        <v>5</v>
      </c>
      <c r="O6">
        <v>6</v>
      </c>
      <c r="P6">
        <v>7</v>
      </c>
      <c r="Q6">
        <v>8</v>
      </c>
      <c r="R6">
        <v>9</v>
      </c>
      <c r="S6">
        <v>10</v>
      </c>
      <c r="T6">
        <v>11</v>
      </c>
      <c r="U6">
        <v>12</v>
      </c>
      <c r="V6">
        <v>14</v>
      </c>
    </row>
    <row r="7" spans="2:22">
      <c r="C7">
        <v>0.19</v>
      </c>
      <c r="D7">
        <v>0.26300000000000001</v>
      </c>
      <c r="E7">
        <v>0.20599999999999999</v>
      </c>
      <c r="F7">
        <v>0.23400000000000001</v>
      </c>
      <c r="G7">
        <v>0.315</v>
      </c>
      <c r="H7">
        <v>0.31900000000000001</v>
      </c>
      <c r="I7">
        <v>0.28999999999999998</v>
      </c>
      <c r="J7">
        <v>0.24099999999999999</v>
      </c>
      <c r="K7">
        <v>0.26400000000000001</v>
      </c>
      <c r="L7">
        <v>0.26800000000000002</v>
      </c>
      <c r="M7">
        <v>4.0000000000000001E-3</v>
      </c>
      <c r="N7">
        <v>4.0000000000000001E-3</v>
      </c>
      <c r="O7">
        <v>3.0000000000000001E-3</v>
      </c>
      <c r="P7">
        <v>2.1999999999999999E-2</v>
      </c>
      <c r="Q7">
        <v>6.0000000000000001E-3</v>
      </c>
      <c r="R7">
        <v>7.0000000000000001E-3</v>
      </c>
      <c r="S7">
        <v>8.9999999999999993E-3</v>
      </c>
      <c r="T7">
        <v>0.01</v>
      </c>
      <c r="U7">
        <v>0.01</v>
      </c>
      <c r="V7">
        <v>1.2999999999999999E-2</v>
      </c>
    </row>
    <row r="8" spans="2:22">
      <c r="C8">
        <v>5.8999999999999997E-2</v>
      </c>
      <c r="D8">
        <v>0.16700000000000001</v>
      </c>
      <c r="E8">
        <v>0.17899999999999999</v>
      </c>
      <c r="F8">
        <v>0.19</v>
      </c>
      <c r="G8">
        <v>0.224</v>
      </c>
      <c r="H8">
        <v>0.26</v>
      </c>
      <c r="I8">
        <v>0.27200000000000002</v>
      </c>
      <c r="J8">
        <v>0.216</v>
      </c>
      <c r="K8">
        <v>0.24399999999999999</v>
      </c>
      <c r="L8">
        <v>0.20899999999999999</v>
      </c>
      <c r="M8">
        <v>0</v>
      </c>
      <c r="N8">
        <v>3.0000000000000001E-3</v>
      </c>
      <c r="O8">
        <v>3.0000000000000001E-3</v>
      </c>
      <c r="P8">
        <v>6.0000000000000001E-3</v>
      </c>
      <c r="Q8">
        <v>5.0000000000000001E-3</v>
      </c>
      <c r="R8">
        <v>5.0000000000000001E-3</v>
      </c>
      <c r="S8">
        <v>8.9999999999999993E-3</v>
      </c>
      <c r="T8">
        <v>6.0000000000000001E-3</v>
      </c>
      <c r="U8">
        <v>8.9999999999999993E-3</v>
      </c>
      <c r="V8">
        <v>1.0999999999999999E-2</v>
      </c>
    </row>
    <row r="9" spans="2:22">
      <c r="C9">
        <v>5.8000000000000003E-2</v>
      </c>
      <c r="D9">
        <v>0.14099999999999999</v>
      </c>
      <c r="E9">
        <v>0.17</v>
      </c>
      <c r="F9">
        <v>0.14699999999999999</v>
      </c>
      <c r="G9">
        <v>0.14799999999999999</v>
      </c>
      <c r="H9">
        <v>0.183</v>
      </c>
      <c r="I9">
        <v>0.216</v>
      </c>
      <c r="J9">
        <v>0.17799999999999999</v>
      </c>
      <c r="K9">
        <v>0.17499999999999999</v>
      </c>
      <c r="L9">
        <v>0.16800000000000001</v>
      </c>
      <c r="M9">
        <v>0</v>
      </c>
      <c r="N9">
        <v>1E-3</v>
      </c>
      <c r="O9">
        <v>2E-3</v>
      </c>
      <c r="P9">
        <v>3.0000000000000001E-3</v>
      </c>
      <c r="Q9">
        <v>2E-3</v>
      </c>
      <c r="R9">
        <v>4.0000000000000001E-3</v>
      </c>
      <c r="S9">
        <v>8.0000000000000002E-3</v>
      </c>
      <c r="T9">
        <v>5.0000000000000001E-3</v>
      </c>
      <c r="U9">
        <v>6.0000000000000001E-3</v>
      </c>
      <c r="V9">
        <v>0.01</v>
      </c>
    </row>
    <row r="10" spans="2:22">
      <c r="C10">
        <v>4.8000000000000001E-2</v>
      </c>
      <c r="D10">
        <v>9.0999999999999998E-2</v>
      </c>
      <c r="E10">
        <v>0.151</v>
      </c>
      <c r="F10">
        <v>0.121</v>
      </c>
      <c r="G10">
        <v>0.13100000000000001</v>
      </c>
      <c r="H10">
        <v>0.182</v>
      </c>
      <c r="I10">
        <v>0.182</v>
      </c>
      <c r="J10">
        <v>9.9000000000000005E-2</v>
      </c>
      <c r="K10">
        <v>8.6999999999999994E-2</v>
      </c>
      <c r="L10">
        <v>4.0000000000000001E-3</v>
      </c>
      <c r="M10">
        <v>0</v>
      </c>
      <c r="N10">
        <v>1E-3</v>
      </c>
      <c r="O10">
        <v>2E-3</v>
      </c>
      <c r="P10">
        <v>3.0000000000000001E-3</v>
      </c>
      <c r="Q10">
        <v>2E-3</v>
      </c>
      <c r="R10">
        <v>3.0000000000000001E-3</v>
      </c>
      <c r="S10">
        <v>7.0000000000000001E-3</v>
      </c>
      <c r="T10">
        <v>5.0000000000000001E-3</v>
      </c>
      <c r="U10">
        <v>6.0000000000000001E-3</v>
      </c>
      <c r="V10">
        <v>7.0000000000000001E-3</v>
      </c>
    </row>
    <row r="11" spans="2:22">
      <c r="C11">
        <v>6.0000000000000001E-3</v>
      </c>
      <c r="D11">
        <v>5.1999999999999998E-2</v>
      </c>
      <c r="E11">
        <v>0.14000000000000001</v>
      </c>
      <c r="F11">
        <v>0.111</v>
      </c>
      <c r="G11">
        <v>0.111</v>
      </c>
      <c r="H11">
        <v>9.1999999999999998E-2</v>
      </c>
      <c r="I11">
        <v>6.5000000000000002E-2</v>
      </c>
      <c r="J11">
        <v>6.5000000000000002E-2</v>
      </c>
      <c r="M11">
        <v>0</v>
      </c>
      <c r="N11">
        <v>0</v>
      </c>
      <c r="O11">
        <v>1E-3</v>
      </c>
      <c r="P11">
        <v>2E-3</v>
      </c>
      <c r="Q11">
        <v>2E-3</v>
      </c>
      <c r="R11">
        <v>3.0000000000000001E-3</v>
      </c>
      <c r="S11">
        <v>7.0000000000000001E-3</v>
      </c>
      <c r="T11">
        <v>3.0000000000000001E-3</v>
      </c>
      <c r="U11">
        <v>3.0000000000000001E-3</v>
      </c>
    </row>
    <row r="12" spans="2:22">
      <c r="C12">
        <v>5.0000000000000001E-3</v>
      </c>
      <c r="D12">
        <v>4.3999999999999997E-2</v>
      </c>
      <c r="E12">
        <v>8.8999999999999996E-2</v>
      </c>
      <c r="F12">
        <v>0.104</v>
      </c>
      <c r="G12">
        <v>7.3999999999999996E-2</v>
      </c>
      <c r="H12">
        <v>8.7999999999999995E-2</v>
      </c>
      <c r="I12">
        <v>4.5999999999999999E-2</v>
      </c>
      <c r="M12">
        <v>0</v>
      </c>
      <c r="N12">
        <v>0</v>
      </c>
      <c r="O12">
        <v>1E-3</v>
      </c>
      <c r="P12">
        <v>2E-3</v>
      </c>
      <c r="Q12">
        <v>1E-3</v>
      </c>
      <c r="R12">
        <v>3.0000000000000001E-3</v>
      </c>
      <c r="S12">
        <v>5.0000000000000001E-3</v>
      </c>
    </row>
    <row r="13" spans="2:22">
      <c r="C13">
        <v>4.0000000000000001E-3</v>
      </c>
      <c r="D13">
        <v>3.1E-2</v>
      </c>
      <c r="E13">
        <v>4.2000000000000003E-2</v>
      </c>
      <c r="F13">
        <v>9.1999999999999998E-2</v>
      </c>
      <c r="G13">
        <v>5.7000000000000002E-2</v>
      </c>
      <c r="H13">
        <v>6.3E-2</v>
      </c>
      <c r="I13">
        <v>3.5999999999999997E-2</v>
      </c>
      <c r="M13">
        <v>0</v>
      </c>
      <c r="N13">
        <v>0</v>
      </c>
      <c r="O13">
        <v>0</v>
      </c>
      <c r="P13">
        <v>2E-3</v>
      </c>
      <c r="Q13">
        <v>1E-3</v>
      </c>
      <c r="R13">
        <v>2E-3</v>
      </c>
      <c r="S13">
        <v>2E-3</v>
      </c>
    </row>
    <row r="14" spans="2:22">
      <c r="C14">
        <v>0</v>
      </c>
      <c r="D14">
        <v>1.4E-2</v>
      </c>
      <c r="E14">
        <v>3.9E-2</v>
      </c>
      <c r="F14">
        <v>4.4999999999999998E-2</v>
      </c>
      <c r="G14">
        <v>2.9000000000000001E-2</v>
      </c>
      <c r="H14">
        <v>0.06</v>
      </c>
      <c r="I14">
        <v>1.4999999999999999E-2</v>
      </c>
      <c r="N14">
        <v>0</v>
      </c>
      <c r="O14">
        <v>0</v>
      </c>
      <c r="P14">
        <v>1E-3</v>
      </c>
      <c r="Q14">
        <v>1E-3</v>
      </c>
      <c r="R14">
        <v>1E-3</v>
      </c>
    </row>
    <row r="15" spans="2:22">
      <c r="D15">
        <v>1.0999999999999999E-2</v>
      </c>
      <c r="E15">
        <v>0.01</v>
      </c>
      <c r="F15">
        <v>3.1E-2</v>
      </c>
      <c r="G15">
        <v>2.8000000000000001E-2</v>
      </c>
      <c r="H15">
        <v>4.5999999999999999E-2</v>
      </c>
      <c r="N15">
        <v>0</v>
      </c>
      <c r="O15">
        <v>0</v>
      </c>
      <c r="P15">
        <v>1E-3</v>
      </c>
    </row>
    <row r="16" spans="2:22">
      <c r="D16">
        <v>4.0000000000000001E-3</v>
      </c>
      <c r="E16">
        <v>3.0000000000000001E-3</v>
      </c>
      <c r="F16">
        <v>1.7000000000000001E-2</v>
      </c>
      <c r="G16">
        <v>2.5000000000000001E-2</v>
      </c>
      <c r="H16">
        <v>0.03</v>
      </c>
    </row>
    <row r="17" spans="2:22">
      <c r="D17">
        <v>1E-3</v>
      </c>
      <c r="F17">
        <v>3.0000000000000001E-3</v>
      </c>
      <c r="G17">
        <v>5.0000000000000001E-3</v>
      </c>
      <c r="H17">
        <v>0.01</v>
      </c>
    </row>
    <row r="20" spans="2:22">
      <c r="B20" t="s">
        <v>116</v>
      </c>
      <c r="C20" s="3">
        <f>AVERAGE(C7:C17)</f>
        <v>4.6249999999999999E-2</v>
      </c>
      <c r="D20" s="3">
        <f>AVERAGE(D7:D17)</f>
        <v>7.4454545454545468E-2</v>
      </c>
      <c r="E20" s="3">
        <f t="shared" ref="E20:V20" si="0">AVERAGE(E7:E17)</f>
        <v>0.10289999999999999</v>
      </c>
      <c r="F20" s="3">
        <f t="shared" si="0"/>
        <v>9.954545454545452E-2</v>
      </c>
      <c r="G20" s="3">
        <f t="shared" si="0"/>
        <v>0.10427272727272725</v>
      </c>
      <c r="H20" s="3">
        <f t="shared" si="0"/>
        <v>0.1211818181818182</v>
      </c>
      <c r="I20" s="3">
        <f t="shared" si="0"/>
        <v>0.14024999999999999</v>
      </c>
      <c r="J20" s="3">
        <f t="shared" si="0"/>
        <v>0.1598</v>
      </c>
      <c r="K20" s="3">
        <f t="shared" si="0"/>
        <v>0.1925</v>
      </c>
      <c r="L20" s="3">
        <f t="shared" si="0"/>
        <v>0.16225000000000001</v>
      </c>
      <c r="M20" s="3">
        <f t="shared" si="0"/>
        <v>5.7142857142857147E-4</v>
      </c>
      <c r="N20" s="3">
        <f t="shared" si="0"/>
        <v>1E-3</v>
      </c>
      <c r="O20" s="3">
        <f t="shared" si="0"/>
        <v>1.3333333333333333E-3</v>
      </c>
      <c r="P20" s="3">
        <f t="shared" si="0"/>
        <v>4.6666666666666671E-3</v>
      </c>
      <c r="Q20" s="3">
        <f t="shared" si="0"/>
        <v>2.5000000000000005E-3</v>
      </c>
      <c r="R20" s="3">
        <f t="shared" si="0"/>
        <v>3.4999999999999996E-3</v>
      </c>
      <c r="S20" s="3">
        <f t="shared" si="0"/>
        <v>6.7142857142857143E-3</v>
      </c>
      <c r="T20" s="3">
        <f t="shared" si="0"/>
        <v>5.8000000000000005E-3</v>
      </c>
      <c r="U20" s="3">
        <f t="shared" si="0"/>
        <v>6.8000000000000005E-3</v>
      </c>
      <c r="V20" s="3">
        <f t="shared" si="0"/>
        <v>1.025E-2</v>
      </c>
    </row>
    <row r="21" spans="2:22">
      <c r="B21" t="s">
        <v>117</v>
      </c>
      <c r="C21" s="3">
        <f>(STDEV(C7:C17))/(SQRT(COUNT(C7:C17)))</f>
        <v>2.2445767975277656E-2</v>
      </c>
      <c r="D21" s="3">
        <f t="shared" ref="D21:V21" si="1">(STDEV(D7:D17))/(SQRT(COUNT(D7:D17)))</f>
        <v>2.5258072925975254E-2</v>
      </c>
      <c r="E21" s="3">
        <f t="shared" si="1"/>
        <v>2.3853464691272371E-2</v>
      </c>
      <c r="F21" s="3">
        <f t="shared" si="1"/>
        <v>2.1948022746464867E-2</v>
      </c>
      <c r="G21" s="3">
        <f t="shared" si="1"/>
        <v>2.8949200305830695E-2</v>
      </c>
      <c r="H21" s="3">
        <f t="shared" si="1"/>
        <v>3.0351222285352458E-2</v>
      </c>
      <c r="I21" s="3">
        <f t="shared" si="1"/>
        <v>3.9723486215875591E-2</v>
      </c>
      <c r="J21" s="3">
        <f t="shared" si="1"/>
        <v>3.3739294598435242E-2</v>
      </c>
      <c r="K21" s="3">
        <f t="shared" si="1"/>
        <v>4.0001041653103649E-2</v>
      </c>
      <c r="L21" s="3">
        <f t="shared" si="1"/>
        <v>5.6601494385454761E-2</v>
      </c>
      <c r="M21" s="3">
        <f t="shared" si="1"/>
        <v>5.7142857142857136E-4</v>
      </c>
      <c r="N21" s="3">
        <f t="shared" si="1"/>
        <v>4.999999999999999E-4</v>
      </c>
      <c r="O21" s="3">
        <f t="shared" si="1"/>
        <v>4.0824829046386303E-4</v>
      </c>
      <c r="P21" s="3">
        <f t="shared" si="1"/>
        <v>2.2236106773543892E-3</v>
      </c>
      <c r="Q21" s="3">
        <f t="shared" si="1"/>
        <v>6.8138514386924666E-4</v>
      </c>
      <c r="R21" s="3">
        <f t="shared" si="1"/>
        <v>6.5465367070797716E-4</v>
      </c>
      <c r="S21" s="3">
        <f t="shared" si="1"/>
        <v>9.4401083817138127E-4</v>
      </c>
      <c r="T21" s="3">
        <f t="shared" si="1"/>
        <v>1.1575836902790225E-3</v>
      </c>
      <c r="U21" s="3">
        <f t="shared" si="1"/>
        <v>1.2409673645990855E-3</v>
      </c>
      <c r="V21" s="3">
        <f t="shared" si="1"/>
        <v>1.2499999999999998E-3</v>
      </c>
    </row>
    <row r="22" spans="2:22">
      <c r="B22" t="s">
        <v>497</v>
      </c>
      <c r="C22">
        <v>8</v>
      </c>
      <c r="D22">
        <v>11</v>
      </c>
      <c r="E22">
        <v>11</v>
      </c>
      <c r="F22">
        <v>11</v>
      </c>
      <c r="G22">
        <v>11</v>
      </c>
      <c r="H22">
        <v>11</v>
      </c>
      <c r="I22">
        <v>8</v>
      </c>
      <c r="J22">
        <v>5</v>
      </c>
      <c r="K22">
        <v>4</v>
      </c>
      <c r="L22">
        <v>4</v>
      </c>
      <c r="M22">
        <v>7</v>
      </c>
      <c r="N22">
        <v>9</v>
      </c>
      <c r="O22">
        <v>9</v>
      </c>
      <c r="P22">
        <v>9</v>
      </c>
      <c r="Q22">
        <v>8</v>
      </c>
      <c r="R22">
        <v>8</v>
      </c>
      <c r="S22">
        <v>7</v>
      </c>
      <c r="T22">
        <v>5</v>
      </c>
      <c r="U22">
        <v>5</v>
      </c>
      <c r="V22">
        <v>4</v>
      </c>
    </row>
    <row r="24" spans="2:22" ht="15.75" thickBot="1">
      <c r="B24" t="s">
        <v>119</v>
      </c>
      <c r="C24">
        <v>4</v>
      </c>
      <c r="D24">
        <v>5</v>
      </c>
      <c r="E24">
        <v>6</v>
      </c>
      <c r="F24">
        <v>7</v>
      </c>
      <c r="G24">
        <v>8</v>
      </c>
      <c r="H24">
        <v>9</v>
      </c>
      <c r="I24">
        <v>10</v>
      </c>
      <c r="J24">
        <v>11</v>
      </c>
      <c r="K24">
        <v>12</v>
      </c>
      <c r="L24">
        <v>14</v>
      </c>
    </row>
    <row r="25" spans="2:22" ht="15.75" thickBot="1">
      <c r="B25" s="16" t="s">
        <v>118</v>
      </c>
      <c r="C25" s="26">
        <v>7.3000000000000001E-3</v>
      </c>
      <c r="D25" s="24">
        <v>5.0000000000000001E-4</v>
      </c>
      <c r="E25" s="24">
        <f>TTEST(E7:E17,O7:O17,2,2)</f>
        <v>8.7426950240358987E-4</v>
      </c>
      <c r="F25" s="24">
        <v>5.9999999999999995E-4</v>
      </c>
      <c r="G25" s="24">
        <v>5.0000000000000001E-4</v>
      </c>
      <c r="H25" s="24">
        <f t="shared" ref="H25" si="2">TTEST(H7:H17,R7:R17,2,2)</f>
        <v>4.4166380548820005E-3</v>
      </c>
      <c r="I25" s="24">
        <f t="shared" ref="I25" si="3">TTEST(I7:I17,S7:S17,2,2)</f>
        <v>7.9905153890367595E-3</v>
      </c>
      <c r="J25" s="24">
        <f t="shared" ref="J25" si="4">TTEST(J7:J17,T7:T17,2,2)</f>
        <v>1.8457196812290012E-3</v>
      </c>
      <c r="K25" s="24">
        <f t="shared" ref="K25" si="5">TTEST(K7:K17,U7:U17,2,2)</f>
        <v>1.1463717817132442E-3</v>
      </c>
      <c r="L25" s="25">
        <f t="shared" ref="L25" si="6">TTEST(L7:L17,V7:V17,2,2)</f>
        <v>3.630385911469497E-2</v>
      </c>
    </row>
    <row r="26" spans="2:22">
      <c r="B26" t="s">
        <v>120</v>
      </c>
      <c r="C26" t="s">
        <v>122</v>
      </c>
      <c r="D26" t="s">
        <v>122</v>
      </c>
      <c r="E26" t="s">
        <v>121</v>
      </c>
      <c r="F26" t="s">
        <v>122</v>
      </c>
      <c r="G26" t="s">
        <v>122</v>
      </c>
      <c r="H26" t="s">
        <v>121</v>
      </c>
      <c r="I26" t="s">
        <v>121</v>
      </c>
      <c r="J26" t="s">
        <v>121</v>
      </c>
      <c r="K26" t="s">
        <v>121</v>
      </c>
      <c r="L26" t="s">
        <v>121</v>
      </c>
    </row>
  </sheetData>
  <mergeCells count="2">
    <mergeCell ref="C5:L5"/>
    <mergeCell ref="M5:V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7"/>
  <sheetViews>
    <sheetView workbookViewId="0">
      <selection activeCell="C2" sqref="C2"/>
    </sheetView>
  </sheetViews>
  <sheetFormatPr defaultColWidth="11" defaultRowHeight="15"/>
  <cols>
    <col min="3" max="3" width="22" bestFit="1" customWidth="1"/>
  </cols>
  <sheetData>
    <row r="2" spans="2:4" ht="18">
      <c r="C2" s="31" t="s">
        <v>43</v>
      </c>
    </row>
    <row r="4" spans="2:4">
      <c r="C4" t="s">
        <v>9</v>
      </c>
      <c r="D4" t="s">
        <v>10</v>
      </c>
    </row>
    <row r="5" spans="2:4">
      <c r="C5">
        <v>0.175534</v>
      </c>
      <c r="D5">
        <v>0.13536500000000001</v>
      </c>
    </row>
    <row r="6" spans="2:4">
      <c r="C6">
        <v>0.20347899999999999</v>
      </c>
      <c r="D6">
        <v>0.14707700000000001</v>
      </c>
    </row>
    <row r="7" spans="2:4">
      <c r="C7">
        <v>0.15914600000000001</v>
      </c>
      <c r="D7">
        <v>0.14285500000000001</v>
      </c>
    </row>
    <row r="8" spans="2:4">
      <c r="C8">
        <v>0.17500599999999999</v>
      </c>
      <c r="D8">
        <v>0.160492</v>
      </c>
    </row>
    <row r="9" spans="2:4">
      <c r="C9">
        <v>0.170733</v>
      </c>
      <c r="D9">
        <v>0.142017</v>
      </c>
    </row>
    <row r="10" spans="2:4">
      <c r="C10">
        <v>0.25616</v>
      </c>
    </row>
    <row r="12" spans="2:4">
      <c r="B12" t="s">
        <v>116</v>
      </c>
      <c r="C12">
        <v>0.19000966666666666</v>
      </c>
      <c r="D12">
        <v>0.1455612</v>
      </c>
    </row>
    <row r="13" spans="2:4">
      <c r="B13" t="s">
        <v>117</v>
      </c>
      <c r="C13">
        <v>1.4509882008862494E-2</v>
      </c>
      <c r="D13">
        <v>4.1777613909844084E-3</v>
      </c>
    </row>
    <row r="16" spans="2:4" ht="15.75" thickBot="1"/>
    <row r="17" spans="3:4" ht="15.75" thickBot="1">
      <c r="C17" s="16" t="s">
        <v>158</v>
      </c>
      <c r="D17" s="17" t="s">
        <v>16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"/>
  <sheetViews>
    <sheetView zoomScale="55" zoomScaleNormal="55" workbookViewId="0">
      <selection activeCell="I21" sqref="I21"/>
    </sheetView>
  </sheetViews>
  <sheetFormatPr defaultColWidth="11" defaultRowHeight="15"/>
  <sheetData>
    <row r="2" spans="2:13" ht="18">
      <c r="B2" s="36" t="s">
        <v>44</v>
      </c>
      <c r="I2" s="36" t="s">
        <v>45</v>
      </c>
    </row>
    <row r="3" spans="2:13">
      <c r="B3" t="s">
        <v>123</v>
      </c>
      <c r="C3">
        <v>1</v>
      </c>
      <c r="D3">
        <v>2</v>
      </c>
      <c r="E3">
        <v>3</v>
      </c>
      <c r="F3" t="s">
        <v>505</v>
      </c>
      <c r="I3" s="5" t="s">
        <v>124</v>
      </c>
      <c r="J3" s="5">
        <v>1</v>
      </c>
      <c r="K3" s="5">
        <v>2</v>
      </c>
      <c r="L3" s="5">
        <v>3</v>
      </c>
      <c r="M3" s="5" t="s">
        <v>505</v>
      </c>
    </row>
    <row r="4" spans="2:13">
      <c r="B4" t="s">
        <v>9</v>
      </c>
      <c r="C4" s="5">
        <v>1.6</v>
      </c>
      <c r="D4" s="5">
        <v>96.8</v>
      </c>
      <c r="E4" s="5">
        <v>1.6</v>
      </c>
      <c r="F4" s="5">
        <v>0</v>
      </c>
      <c r="I4" s="5" t="s">
        <v>9</v>
      </c>
      <c r="J4" s="5">
        <v>0</v>
      </c>
      <c r="K4" s="5">
        <v>99.2</v>
      </c>
      <c r="L4" s="5">
        <v>0.8</v>
      </c>
      <c r="M4" s="5">
        <v>0</v>
      </c>
    </row>
    <row r="5" spans="2:13">
      <c r="B5" t="s">
        <v>10</v>
      </c>
      <c r="C5" s="5">
        <v>1.4</v>
      </c>
      <c r="D5" s="5">
        <v>4.9000000000000004</v>
      </c>
      <c r="E5" s="5">
        <v>88.73</v>
      </c>
      <c r="F5" s="5">
        <v>4.9000000000000004</v>
      </c>
      <c r="G5" s="5"/>
      <c r="H5" s="5"/>
      <c r="I5" s="5" t="s">
        <v>10</v>
      </c>
      <c r="J5" s="5">
        <v>2.83</v>
      </c>
      <c r="K5" s="5">
        <v>96.45</v>
      </c>
      <c r="L5" s="5">
        <v>0</v>
      </c>
      <c r="M5" s="5">
        <v>0.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B2" sqref="B2"/>
    </sheetView>
  </sheetViews>
  <sheetFormatPr defaultColWidth="11" defaultRowHeight="15"/>
  <cols>
    <col min="2" max="2" width="12.33203125" bestFit="1" customWidth="1"/>
  </cols>
  <sheetData>
    <row r="2" spans="2:3" ht="18">
      <c r="B2" s="31" t="s">
        <v>46</v>
      </c>
    </row>
    <row r="4" spans="2:3">
      <c r="B4" t="s">
        <v>47</v>
      </c>
      <c r="C4">
        <v>4</v>
      </c>
    </row>
    <row r="5" spans="2:3">
      <c r="B5" t="s">
        <v>48</v>
      </c>
      <c r="C5">
        <v>21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>
      <selection activeCell="B2" sqref="B2"/>
    </sheetView>
  </sheetViews>
  <sheetFormatPr defaultColWidth="11" defaultRowHeight="15"/>
  <sheetData>
    <row r="2" spans="2:6" ht="18">
      <c r="B2" s="31" t="s">
        <v>499</v>
      </c>
    </row>
    <row r="4" spans="2:6">
      <c r="B4" t="s">
        <v>49</v>
      </c>
      <c r="E4" t="s">
        <v>53</v>
      </c>
    </row>
    <row r="5" spans="2:6">
      <c r="B5" t="s">
        <v>50</v>
      </c>
      <c r="C5">
        <v>5</v>
      </c>
      <c r="E5" t="s">
        <v>50</v>
      </c>
      <c r="F5">
        <v>10</v>
      </c>
    </row>
    <row r="6" spans="2:6">
      <c r="B6" t="s">
        <v>51</v>
      </c>
      <c r="C6">
        <v>2</v>
      </c>
      <c r="E6" t="s">
        <v>51</v>
      </c>
      <c r="F6">
        <v>8</v>
      </c>
    </row>
    <row r="7" spans="2:6">
      <c r="B7" t="s">
        <v>52</v>
      </c>
      <c r="C7">
        <v>91</v>
      </c>
      <c r="E7" t="s">
        <v>52</v>
      </c>
      <c r="F7">
        <v>8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4"/>
  <sheetViews>
    <sheetView zoomScale="85" zoomScaleNormal="85" workbookViewId="0">
      <selection activeCell="B3" sqref="B3"/>
    </sheetView>
  </sheetViews>
  <sheetFormatPr defaultColWidth="11" defaultRowHeight="15"/>
  <cols>
    <col min="3" max="3" width="14" bestFit="1" customWidth="1"/>
    <col min="4" max="4" width="22.6640625" bestFit="1" customWidth="1"/>
  </cols>
  <sheetData>
    <row r="3" spans="2:8" ht="18">
      <c r="B3" s="35" t="s">
        <v>54</v>
      </c>
    </row>
    <row r="5" spans="2:8">
      <c r="B5" t="s">
        <v>9</v>
      </c>
      <c r="F5" t="s">
        <v>10</v>
      </c>
    </row>
    <row r="6" spans="2:8">
      <c r="B6" t="s">
        <v>168</v>
      </c>
      <c r="C6" t="s">
        <v>169</v>
      </c>
      <c r="D6" t="s">
        <v>170</v>
      </c>
      <c r="F6" t="s">
        <v>168</v>
      </c>
      <c r="G6" t="s">
        <v>169</v>
      </c>
      <c r="H6" t="s">
        <v>170</v>
      </c>
    </row>
    <row r="7" spans="2:8">
      <c r="B7">
        <v>20</v>
      </c>
      <c r="C7">
        <v>1</v>
      </c>
      <c r="D7">
        <v>95.238095238095227</v>
      </c>
      <c r="F7">
        <v>48</v>
      </c>
      <c r="G7">
        <v>3</v>
      </c>
      <c r="H7">
        <v>94.117647058823522</v>
      </c>
    </row>
    <row r="8" spans="2:8">
      <c r="B8">
        <v>19</v>
      </c>
      <c r="C8">
        <v>1</v>
      </c>
      <c r="D8">
        <v>95</v>
      </c>
      <c r="F8">
        <v>39</v>
      </c>
      <c r="G8">
        <v>1</v>
      </c>
      <c r="H8">
        <v>97.5</v>
      </c>
    </row>
    <row r="9" spans="2:8">
      <c r="B9">
        <v>43</v>
      </c>
      <c r="C9">
        <v>3</v>
      </c>
      <c r="D9">
        <v>93.478260869565219</v>
      </c>
      <c r="F9">
        <v>27</v>
      </c>
      <c r="G9">
        <v>3</v>
      </c>
      <c r="H9">
        <v>90</v>
      </c>
    </row>
    <row r="10" spans="2:8">
      <c r="B10">
        <v>21</v>
      </c>
      <c r="C10">
        <v>2</v>
      </c>
      <c r="D10">
        <v>91.304347826086953</v>
      </c>
      <c r="F10">
        <v>16</v>
      </c>
      <c r="G10">
        <v>1</v>
      </c>
      <c r="H10">
        <v>94.117647058823522</v>
      </c>
    </row>
    <row r="11" spans="2:8">
      <c r="B11">
        <v>38</v>
      </c>
      <c r="C11">
        <v>2</v>
      </c>
      <c r="D11">
        <v>95</v>
      </c>
      <c r="F11">
        <v>22</v>
      </c>
      <c r="G11">
        <v>1</v>
      </c>
      <c r="H11">
        <v>95.652173913043484</v>
      </c>
    </row>
    <row r="13" spans="2:8">
      <c r="C13" t="s">
        <v>116</v>
      </c>
      <c r="D13">
        <f>AVERAGE(D7:D11)</f>
        <v>94.004140786749474</v>
      </c>
      <c r="G13" t="s">
        <v>116</v>
      </c>
      <c r="H13">
        <f>AVERAGE(H7:H11)</f>
        <v>94.277493606138108</v>
      </c>
    </row>
    <row r="14" spans="2:8">
      <c r="C14" t="s">
        <v>117</v>
      </c>
      <c r="D14">
        <f>STDEV(D7:D11)/SQRT(COUNT(D7:D11))</f>
        <v>0.7440277700115947</v>
      </c>
      <c r="G14" t="s">
        <v>117</v>
      </c>
      <c r="H14">
        <f>STDEV(H7:H11)/SQRT(COUNT(H7:H11))</f>
        <v>1.237383263031374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24"/>
  <sheetViews>
    <sheetView zoomScale="55" zoomScaleNormal="55" workbookViewId="0">
      <selection activeCell="F47" sqref="F47"/>
    </sheetView>
  </sheetViews>
  <sheetFormatPr defaultColWidth="11" defaultRowHeight="15"/>
  <cols>
    <col min="2" max="2" width="15.6640625" bestFit="1" customWidth="1"/>
    <col min="3" max="4" width="16.6640625" bestFit="1" customWidth="1"/>
    <col min="5" max="5" width="22.44140625" bestFit="1" customWidth="1"/>
    <col min="8" max="8" width="15.6640625" bestFit="1" customWidth="1"/>
    <col min="9" max="9" width="22.44140625" bestFit="1" customWidth="1"/>
    <col min="10" max="10" width="16.6640625" bestFit="1" customWidth="1"/>
    <col min="11" max="11" width="22.44140625" bestFit="1" customWidth="1"/>
    <col min="14" max="14" width="15.6640625" bestFit="1" customWidth="1"/>
    <col min="15" max="15" width="22.44140625" bestFit="1" customWidth="1"/>
    <col min="16" max="16" width="16.6640625" bestFit="1" customWidth="1"/>
    <col min="17" max="17" width="22.44140625" bestFit="1" customWidth="1"/>
    <col min="20" max="20" width="15.6640625" bestFit="1" customWidth="1"/>
    <col min="21" max="22" width="16.6640625" bestFit="1" customWidth="1"/>
    <col min="23" max="23" width="22" bestFit="1" customWidth="1"/>
    <col min="26" max="26" width="15.6640625" bestFit="1" customWidth="1"/>
    <col min="27" max="28" width="16.6640625" bestFit="1" customWidth="1"/>
    <col min="29" max="29" width="22.44140625" bestFit="1" customWidth="1"/>
  </cols>
  <sheetData>
    <row r="2" spans="2:29" s="32" customFormat="1" ht="18">
      <c r="B2" s="42" t="s">
        <v>55</v>
      </c>
      <c r="C2" s="42"/>
      <c r="D2" s="42"/>
      <c r="E2" s="42"/>
      <c r="F2" s="37"/>
      <c r="H2" s="42" t="s">
        <v>60</v>
      </c>
      <c r="I2" s="42"/>
      <c r="J2" s="42"/>
      <c r="K2" s="42"/>
      <c r="L2" s="37"/>
      <c r="N2" s="42" t="s">
        <v>76</v>
      </c>
      <c r="O2" s="42"/>
      <c r="P2" s="42"/>
      <c r="Q2" s="42"/>
      <c r="R2" s="37"/>
      <c r="T2" s="42" t="s">
        <v>61</v>
      </c>
      <c r="U2" s="42"/>
      <c r="V2" s="42"/>
      <c r="W2" s="42"/>
      <c r="X2" s="37"/>
      <c r="Z2" s="41" t="s">
        <v>62</v>
      </c>
      <c r="AA2" s="41"/>
      <c r="AB2" s="41"/>
      <c r="AC2" s="41"/>
    </row>
    <row r="4" spans="2:29">
      <c r="B4" s="40" t="s">
        <v>9</v>
      </c>
      <c r="C4" s="40"/>
      <c r="D4" s="40" t="s">
        <v>10</v>
      </c>
      <c r="E4" s="40"/>
      <c r="F4" s="2"/>
      <c r="H4" s="40" t="s">
        <v>9</v>
      </c>
      <c r="I4" s="40"/>
      <c r="J4" s="40" t="s">
        <v>10</v>
      </c>
      <c r="K4" s="40"/>
      <c r="L4" s="2"/>
      <c r="N4" s="40" t="s">
        <v>9</v>
      </c>
      <c r="O4" s="40"/>
      <c r="P4" s="40" t="s">
        <v>10</v>
      </c>
      <c r="Q4" s="40"/>
      <c r="R4" s="2"/>
      <c r="T4" s="40" t="s">
        <v>9</v>
      </c>
      <c r="U4" s="40"/>
      <c r="V4" s="40" t="s">
        <v>10</v>
      </c>
      <c r="W4" s="40"/>
      <c r="X4" s="2"/>
      <c r="Z4" s="40" t="s">
        <v>9</v>
      </c>
      <c r="AA4" s="40"/>
      <c r="AB4" s="40" t="s">
        <v>10</v>
      </c>
      <c r="AC4" s="40"/>
    </row>
    <row r="5" spans="2:29">
      <c r="B5" t="s">
        <v>56</v>
      </c>
      <c r="C5" t="s">
        <v>57</v>
      </c>
      <c r="D5" t="s">
        <v>58</v>
      </c>
      <c r="E5" t="s">
        <v>59</v>
      </c>
      <c r="H5" t="s">
        <v>56</v>
      </c>
      <c r="I5" t="s">
        <v>57</v>
      </c>
      <c r="J5" t="s">
        <v>58</v>
      </c>
      <c r="K5" t="s">
        <v>59</v>
      </c>
      <c r="N5" t="s">
        <v>56</v>
      </c>
      <c r="O5" t="s">
        <v>57</v>
      </c>
      <c r="P5" t="s">
        <v>58</v>
      </c>
      <c r="Q5" t="s">
        <v>59</v>
      </c>
      <c r="T5" t="s">
        <v>56</v>
      </c>
      <c r="U5" t="s">
        <v>57</v>
      </c>
      <c r="V5" t="s">
        <v>58</v>
      </c>
      <c r="W5" t="s">
        <v>59</v>
      </c>
      <c r="Z5" t="s">
        <v>56</v>
      </c>
      <c r="AA5" t="s">
        <v>57</v>
      </c>
      <c r="AB5" t="s">
        <v>58</v>
      </c>
      <c r="AC5" t="s">
        <v>59</v>
      </c>
    </row>
    <row r="6" spans="2:29">
      <c r="B6">
        <v>60</v>
      </c>
      <c r="C6">
        <v>59</v>
      </c>
      <c r="D6">
        <v>32</v>
      </c>
      <c r="E6">
        <v>34</v>
      </c>
      <c r="H6">
        <v>8.3437210000000004</v>
      </c>
      <c r="I6">
        <v>5.5570550000000001</v>
      </c>
      <c r="J6">
        <v>2.3040210000000001</v>
      </c>
      <c r="K6">
        <v>1.590927</v>
      </c>
      <c r="N6">
        <v>5498</v>
      </c>
      <c r="O6">
        <v>2761</v>
      </c>
      <c r="P6">
        <v>1052</v>
      </c>
      <c r="Q6">
        <v>1174</v>
      </c>
      <c r="T6">
        <v>79</v>
      </c>
      <c r="U6">
        <v>60</v>
      </c>
      <c r="V6">
        <v>46</v>
      </c>
      <c r="W6">
        <v>33</v>
      </c>
      <c r="Z6">
        <v>0.29083199999999998</v>
      </c>
      <c r="AA6">
        <v>0.31974399999999997</v>
      </c>
      <c r="AB6">
        <v>9.7750000000000007E-3</v>
      </c>
      <c r="AC6">
        <v>9.4310000000000001E-3</v>
      </c>
    </row>
    <row r="7" spans="2:29">
      <c r="B7">
        <v>59</v>
      </c>
      <c r="C7">
        <v>58</v>
      </c>
      <c r="D7">
        <v>29</v>
      </c>
      <c r="E7">
        <v>34</v>
      </c>
      <c r="H7">
        <v>5.9018370000000004</v>
      </c>
      <c r="I7">
        <v>5.3426859999999996</v>
      </c>
      <c r="J7">
        <v>2.011231</v>
      </c>
      <c r="K7">
        <v>1.325024</v>
      </c>
      <c r="N7">
        <v>3948</v>
      </c>
      <c r="O7">
        <v>2610</v>
      </c>
      <c r="P7">
        <v>990</v>
      </c>
      <c r="Q7">
        <v>857</v>
      </c>
      <c r="T7">
        <v>59</v>
      </c>
      <c r="U7">
        <v>38</v>
      </c>
      <c r="V7">
        <v>26</v>
      </c>
      <c r="W7">
        <v>29</v>
      </c>
      <c r="Z7">
        <v>0.26056499999999999</v>
      </c>
      <c r="AA7">
        <v>0.27209899999999998</v>
      </c>
      <c r="AB7">
        <v>8.9460000000000008E-3</v>
      </c>
      <c r="AC7">
        <v>7.7190000000000002E-3</v>
      </c>
    </row>
    <row r="8" spans="2:29">
      <c r="B8">
        <v>59</v>
      </c>
      <c r="C8">
        <v>55</v>
      </c>
      <c r="D8">
        <v>28</v>
      </c>
      <c r="E8">
        <v>27</v>
      </c>
      <c r="H8">
        <v>5.2696639999999997</v>
      </c>
      <c r="I8">
        <v>3.8170820000000001</v>
      </c>
      <c r="J8">
        <v>1.3261810000000001</v>
      </c>
      <c r="K8">
        <v>1.291366</v>
      </c>
      <c r="N8">
        <v>3305</v>
      </c>
      <c r="O8">
        <v>2039</v>
      </c>
      <c r="P8">
        <v>795</v>
      </c>
      <c r="Q8">
        <v>720</v>
      </c>
      <c r="T8">
        <v>58</v>
      </c>
      <c r="U8">
        <v>37</v>
      </c>
      <c r="V8">
        <v>23</v>
      </c>
      <c r="W8">
        <v>28</v>
      </c>
      <c r="Z8">
        <v>0.21679999999999999</v>
      </c>
      <c r="AA8">
        <v>0.18213299999999999</v>
      </c>
      <c r="AB8">
        <v>7.3839999999999999E-3</v>
      </c>
      <c r="AC8">
        <v>7.3610000000000004E-3</v>
      </c>
    </row>
    <row r="9" spans="2:29">
      <c r="B9">
        <v>59</v>
      </c>
      <c r="C9">
        <v>51</v>
      </c>
      <c r="D9">
        <v>24</v>
      </c>
      <c r="E9">
        <v>27</v>
      </c>
      <c r="H9">
        <v>5.0562670000000001</v>
      </c>
      <c r="I9">
        <v>3.4280729999999999</v>
      </c>
      <c r="J9">
        <v>1.3257399999999999</v>
      </c>
      <c r="K9">
        <v>1.0578799999999999</v>
      </c>
      <c r="N9">
        <v>3102</v>
      </c>
      <c r="O9">
        <v>1913</v>
      </c>
      <c r="P9">
        <v>790</v>
      </c>
      <c r="Q9">
        <v>688</v>
      </c>
      <c r="T9">
        <v>50</v>
      </c>
      <c r="U9">
        <v>31</v>
      </c>
      <c r="V9">
        <v>21</v>
      </c>
      <c r="W9">
        <v>27</v>
      </c>
      <c r="Z9">
        <v>0.18321699999999999</v>
      </c>
      <c r="AA9">
        <v>8.8525999999999994E-2</v>
      </c>
      <c r="AB9">
        <v>4.4200000000000003E-3</v>
      </c>
      <c r="AC9">
        <v>5.2290000000000001E-3</v>
      </c>
    </row>
    <row r="10" spans="2:29">
      <c r="B10">
        <v>58</v>
      </c>
      <c r="C10">
        <v>14</v>
      </c>
      <c r="D10">
        <v>23</v>
      </c>
      <c r="E10">
        <v>24</v>
      </c>
      <c r="H10">
        <v>5.039974</v>
      </c>
      <c r="I10">
        <v>3.1912910000000001</v>
      </c>
      <c r="J10">
        <v>1.236715</v>
      </c>
      <c r="K10">
        <v>1.0544020000000001</v>
      </c>
      <c r="N10">
        <v>2950</v>
      </c>
      <c r="O10">
        <v>461</v>
      </c>
      <c r="P10">
        <v>412</v>
      </c>
      <c r="Q10">
        <v>537</v>
      </c>
      <c r="T10">
        <v>49</v>
      </c>
      <c r="U10">
        <v>31</v>
      </c>
      <c r="V10">
        <v>20</v>
      </c>
      <c r="W10">
        <v>24</v>
      </c>
      <c r="Z10">
        <v>0.18232799999999999</v>
      </c>
      <c r="AA10">
        <v>4.6933999999999997E-2</v>
      </c>
      <c r="AB10">
        <v>3.803E-3</v>
      </c>
      <c r="AC10">
        <v>5.1929999999999997E-3</v>
      </c>
    </row>
    <row r="11" spans="2:29">
      <c r="B11">
        <v>57</v>
      </c>
      <c r="C11">
        <v>12</v>
      </c>
      <c r="D11">
        <v>17</v>
      </c>
      <c r="E11">
        <v>5</v>
      </c>
      <c r="H11">
        <v>4.7734129999999997</v>
      </c>
      <c r="I11">
        <v>2.2782119999999999</v>
      </c>
      <c r="J11">
        <v>0.67257100000000003</v>
      </c>
      <c r="K11">
        <v>0.72144799999999998</v>
      </c>
      <c r="N11">
        <v>2569</v>
      </c>
      <c r="O11">
        <v>431</v>
      </c>
      <c r="P11">
        <v>321</v>
      </c>
      <c r="Q11">
        <v>269</v>
      </c>
      <c r="T11">
        <v>47</v>
      </c>
      <c r="U11">
        <v>30</v>
      </c>
      <c r="V11">
        <v>18</v>
      </c>
      <c r="W11">
        <v>18</v>
      </c>
      <c r="Z11">
        <v>9.2255000000000004E-2</v>
      </c>
      <c r="AA11">
        <v>4.6729E-2</v>
      </c>
      <c r="AB11">
        <v>3.6930000000000001E-3</v>
      </c>
      <c r="AC11">
        <v>3.493E-3</v>
      </c>
    </row>
    <row r="12" spans="2:29">
      <c r="B12">
        <v>56</v>
      </c>
      <c r="D12">
        <v>16</v>
      </c>
      <c r="H12">
        <v>3.9904600000000001</v>
      </c>
      <c r="J12">
        <v>0.61138000000000003</v>
      </c>
      <c r="N12">
        <v>2370</v>
      </c>
      <c r="P12">
        <v>233</v>
      </c>
      <c r="T12">
        <v>37</v>
      </c>
      <c r="V12">
        <v>18</v>
      </c>
      <c r="Z12">
        <v>6.5916000000000002E-2</v>
      </c>
      <c r="AB12">
        <v>2.4320000000000001E-3</v>
      </c>
    </row>
    <row r="13" spans="2:29">
      <c r="B13">
        <v>30</v>
      </c>
      <c r="D13">
        <v>16</v>
      </c>
      <c r="H13">
        <v>3.477452</v>
      </c>
      <c r="J13">
        <v>0.48248799999999997</v>
      </c>
      <c r="N13">
        <v>981</v>
      </c>
      <c r="P13">
        <v>190</v>
      </c>
      <c r="T13">
        <v>33</v>
      </c>
      <c r="V13">
        <v>15</v>
      </c>
      <c r="Z13">
        <v>6.3778000000000001E-2</v>
      </c>
      <c r="AB13">
        <v>2.111E-3</v>
      </c>
    </row>
    <row r="14" spans="2:29">
      <c r="B14">
        <v>19</v>
      </c>
      <c r="D14">
        <v>13</v>
      </c>
      <c r="H14">
        <v>2.4598939999999998</v>
      </c>
      <c r="J14">
        <v>0.36714999999999998</v>
      </c>
      <c r="N14">
        <v>763</v>
      </c>
      <c r="P14">
        <v>176</v>
      </c>
      <c r="T14">
        <v>32</v>
      </c>
      <c r="V14">
        <v>12</v>
      </c>
      <c r="Z14">
        <v>6.0495E-2</v>
      </c>
      <c r="AB14">
        <v>1.096E-3</v>
      </c>
    </row>
    <row r="15" spans="2:29">
      <c r="B15">
        <v>18</v>
      </c>
      <c r="H15">
        <v>1.8871709999999999</v>
      </c>
      <c r="N15">
        <v>668</v>
      </c>
      <c r="T15">
        <v>28</v>
      </c>
      <c r="Z15">
        <v>3.6505000000000003E-2</v>
      </c>
    </row>
    <row r="16" spans="2:29">
      <c r="B16">
        <v>15</v>
      </c>
      <c r="H16">
        <v>1.8494710000000001</v>
      </c>
      <c r="N16">
        <v>510</v>
      </c>
      <c r="T16">
        <v>28</v>
      </c>
      <c r="Z16">
        <v>3.0734000000000001E-2</v>
      </c>
    </row>
    <row r="17" spans="1:29">
      <c r="B17">
        <v>13</v>
      </c>
      <c r="H17">
        <v>1.421427</v>
      </c>
      <c r="N17">
        <v>469</v>
      </c>
      <c r="T17">
        <v>22</v>
      </c>
      <c r="Z17">
        <v>1.5626999999999999E-2</v>
      </c>
    </row>
    <row r="18" spans="1:29">
      <c r="B18">
        <v>7</v>
      </c>
      <c r="H18">
        <v>1.18211</v>
      </c>
      <c r="N18">
        <v>169</v>
      </c>
      <c r="T18">
        <v>17</v>
      </c>
      <c r="Z18">
        <v>1.0411999999999999E-2</v>
      </c>
    </row>
    <row r="20" spans="1:29">
      <c r="A20" t="s">
        <v>128</v>
      </c>
      <c r="B20">
        <f>MEDIAN(B6:B19)</f>
        <v>56</v>
      </c>
      <c r="C20">
        <f>MEDIAN(C6:C19)</f>
        <v>53</v>
      </c>
      <c r="G20" t="s">
        <v>128</v>
      </c>
      <c r="M20" t="s">
        <v>128</v>
      </c>
      <c r="S20" t="s">
        <v>128</v>
      </c>
      <c r="T20">
        <f>MEDIAN(T6:T19)</f>
        <v>37</v>
      </c>
      <c r="U20">
        <f t="shared" ref="U20:AA20" si="0">MEDIAN(U6:U19)</f>
        <v>34</v>
      </c>
      <c r="Y20" t="s">
        <v>128</v>
      </c>
      <c r="Z20">
        <f t="shared" si="0"/>
        <v>6.5916000000000002E-2</v>
      </c>
      <c r="AA20">
        <f t="shared" si="0"/>
        <v>0.13532949999999999</v>
      </c>
    </row>
    <row r="21" spans="1:29">
      <c r="A21" t="s">
        <v>116</v>
      </c>
      <c r="D21">
        <f>AVERAGE(D6:D19)</f>
        <v>22</v>
      </c>
      <c r="E21">
        <f>AVERAGE(E6:E19)</f>
        <v>25.166666666666668</v>
      </c>
      <c r="G21" t="s">
        <v>116</v>
      </c>
      <c r="H21">
        <f t="shared" ref="H21:AC21" si="1">AVERAGE(H6:H19)</f>
        <v>3.896373923076923</v>
      </c>
      <c r="I21">
        <f t="shared" si="1"/>
        <v>3.9357331666666666</v>
      </c>
      <c r="J21">
        <f t="shared" si="1"/>
        <v>1.1486085555555556</v>
      </c>
      <c r="K21">
        <f t="shared" si="1"/>
        <v>1.1735078333333333</v>
      </c>
      <c r="M21" t="s">
        <v>116</v>
      </c>
      <c r="N21">
        <f t="shared" si="1"/>
        <v>2100.1538461538462</v>
      </c>
      <c r="O21">
        <f t="shared" si="1"/>
        <v>1702.5</v>
      </c>
      <c r="P21">
        <f t="shared" si="1"/>
        <v>551</v>
      </c>
      <c r="Q21">
        <f t="shared" si="1"/>
        <v>707.5</v>
      </c>
      <c r="S21" t="s">
        <v>116</v>
      </c>
      <c r="V21">
        <f t="shared" si="1"/>
        <v>22.111111111111111</v>
      </c>
      <c r="W21">
        <f t="shared" si="1"/>
        <v>26.5</v>
      </c>
      <c r="Y21" t="s">
        <v>116</v>
      </c>
      <c r="AB21">
        <f t="shared" si="1"/>
        <v>4.8511111111111116E-3</v>
      </c>
      <c r="AC21">
        <f t="shared" si="1"/>
        <v>6.4043333333333339E-3</v>
      </c>
    </row>
    <row r="22" spans="1:29" ht="15.75" thickBot="1">
      <c r="A22" t="s">
        <v>117</v>
      </c>
      <c r="D22">
        <f>STDEV(D6:D19)/SQRT(COUNT(D6:D19))</f>
        <v>2.2607766610417559</v>
      </c>
      <c r="E22">
        <f t="shared" ref="E22:AC22" si="2">STDEV(E6:E19)/SQRT(COUNT(E6:E19))</f>
        <v>4.3620841094341349</v>
      </c>
      <c r="G22" t="s">
        <v>117</v>
      </c>
      <c r="H22">
        <f t="shared" si="2"/>
        <v>0.58329411400127429</v>
      </c>
      <c r="I22">
        <f t="shared" si="2"/>
        <v>0.52222499187287863</v>
      </c>
      <c r="J22">
        <f t="shared" si="2"/>
        <v>0.22728426918650127</v>
      </c>
      <c r="K22">
        <f t="shared" si="2"/>
        <v>0.12151824900000734</v>
      </c>
      <c r="M22" t="s">
        <v>117</v>
      </c>
      <c r="N22">
        <f t="shared" si="2"/>
        <v>456.0158685688337</v>
      </c>
      <c r="O22">
        <f t="shared" si="2"/>
        <v>418.71054042938391</v>
      </c>
      <c r="P22">
        <f t="shared" si="2"/>
        <v>118.12599205932622</v>
      </c>
      <c r="Q22">
        <f t="shared" si="2"/>
        <v>124.07813398553887</v>
      </c>
      <c r="S22" t="s">
        <v>117</v>
      </c>
      <c r="T22">
        <f t="shared" si="2"/>
        <v>4.8511370390860034</v>
      </c>
      <c r="U22">
        <f t="shared" si="2"/>
        <v>4.6433943523150321</v>
      </c>
      <c r="V22">
        <f t="shared" si="2"/>
        <v>3.2890578034701519</v>
      </c>
      <c r="W22">
        <f t="shared" si="2"/>
        <v>2.0776589389663229</v>
      </c>
      <c r="Y22" t="s">
        <v>117</v>
      </c>
      <c r="AB22">
        <f t="shared" si="2"/>
        <v>1.0375927327291496E-3</v>
      </c>
      <c r="AC22">
        <f t="shared" si="2"/>
        <v>8.7804459517219931E-4</v>
      </c>
    </row>
    <row r="23" spans="1:29">
      <c r="B23" s="8" t="s">
        <v>126</v>
      </c>
      <c r="C23" s="9">
        <v>0.69279999999999997</v>
      </c>
      <c r="D23" s="8" t="s">
        <v>127</v>
      </c>
      <c r="E23" s="9">
        <f>TTEST(D6:D19,E6:E19,2,2)</f>
        <v>0.49203450645757918</v>
      </c>
      <c r="H23" s="8" t="s">
        <v>126</v>
      </c>
      <c r="I23" s="9">
        <f>TTEST(H6:H19,I6:I19,2,2)</f>
        <v>0.96697955366620481</v>
      </c>
      <c r="J23" s="8" t="s">
        <v>127</v>
      </c>
      <c r="K23" s="9">
        <f>TTEST(J6:J19,K6:K19,2,2)</f>
        <v>0.93473326526690248</v>
      </c>
      <c r="N23" s="8" t="s">
        <v>126</v>
      </c>
      <c r="O23" s="9">
        <f>TTEST(N6:N19,O6:O19,2,2)</f>
        <v>0.5954984228715503</v>
      </c>
      <c r="P23" s="8" t="s">
        <v>127</v>
      </c>
      <c r="Q23" s="9">
        <f>TTEST(P6:P19,Q6:Q19,2,2)</f>
        <v>0.3927102442420094</v>
      </c>
      <c r="T23" s="8" t="s">
        <v>126</v>
      </c>
      <c r="U23" s="34">
        <v>0.93010000000000004</v>
      </c>
      <c r="V23" s="8" t="s">
        <v>127</v>
      </c>
      <c r="W23" s="9">
        <f>TTEST(V6:V19,W6:W19,2,2)</f>
        <v>0.33734039723413445</v>
      </c>
      <c r="Z23" s="8" t="s">
        <v>126</v>
      </c>
      <c r="AA23" s="9">
        <v>0.46700000000000003</v>
      </c>
      <c r="AB23" s="8" t="s">
        <v>127</v>
      </c>
      <c r="AC23" s="9">
        <f>TTEST(AB6:AB19,AC6:AC19,2,2)</f>
        <v>0.3088093744880358</v>
      </c>
    </row>
    <row r="24" spans="1:29" ht="15.75" thickBot="1">
      <c r="B24" s="10" t="s">
        <v>120</v>
      </c>
      <c r="C24" s="11" t="s">
        <v>129</v>
      </c>
      <c r="D24" s="10" t="s">
        <v>120</v>
      </c>
      <c r="E24" s="11" t="s">
        <v>130</v>
      </c>
      <c r="H24" s="10" t="s">
        <v>120</v>
      </c>
      <c r="I24" s="11" t="s">
        <v>130</v>
      </c>
      <c r="J24" s="10" t="s">
        <v>120</v>
      </c>
      <c r="K24" s="11" t="s">
        <v>130</v>
      </c>
      <c r="N24" s="10" t="s">
        <v>120</v>
      </c>
      <c r="O24" s="11" t="s">
        <v>130</v>
      </c>
      <c r="P24" s="10" t="s">
        <v>120</v>
      </c>
      <c r="Q24" s="11" t="s">
        <v>130</v>
      </c>
      <c r="T24" s="10" t="s">
        <v>120</v>
      </c>
      <c r="U24" s="11" t="s">
        <v>129</v>
      </c>
      <c r="V24" s="10" t="s">
        <v>120</v>
      </c>
      <c r="W24" s="11" t="s">
        <v>130</v>
      </c>
      <c r="Z24" s="10" t="s">
        <v>120</v>
      </c>
      <c r="AA24" s="11" t="s">
        <v>129</v>
      </c>
      <c r="AB24" s="10" t="s">
        <v>120</v>
      </c>
      <c r="AC24" s="11" t="s">
        <v>130</v>
      </c>
    </row>
  </sheetData>
  <sortState ref="AC6:AC11">
    <sortCondition descending="1" ref="AC6:AC11"/>
  </sortState>
  <mergeCells count="15">
    <mergeCell ref="B4:C4"/>
    <mergeCell ref="D4:E4"/>
    <mergeCell ref="B2:E2"/>
    <mergeCell ref="H2:K2"/>
    <mergeCell ref="H4:I4"/>
    <mergeCell ref="J4:K4"/>
    <mergeCell ref="Z2:AC2"/>
    <mergeCell ref="Z4:AA4"/>
    <mergeCell ref="AB4:AC4"/>
    <mergeCell ref="N2:Q2"/>
    <mergeCell ref="N4:O4"/>
    <mergeCell ref="P4:Q4"/>
    <mergeCell ref="T2:W2"/>
    <mergeCell ref="T4:U4"/>
    <mergeCell ref="V4:W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8"/>
  <sheetViews>
    <sheetView zoomScale="70" zoomScaleNormal="70" workbookViewId="0">
      <selection activeCell="B2" sqref="B2"/>
    </sheetView>
  </sheetViews>
  <sheetFormatPr defaultColWidth="11" defaultRowHeight="15"/>
  <cols>
    <col min="1" max="1" width="12.6640625" customWidth="1"/>
    <col min="2" max="2" width="15.6640625" bestFit="1" customWidth="1"/>
    <col min="3" max="3" width="22" bestFit="1" customWidth="1"/>
    <col min="4" max="4" width="16.6640625" bestFit="1" customWidth="1"/>
    <col min="5" max="5" width="22" bestFit="1" customWidth="1"/>
    <col min="6" max="6" width="15.6640625" bestFit="1" customWidth="1"/>
    <col min="7" max="7" width="16.44140625" bestFit="1" customWidth="1"/>
    <col min="9" max="9" width="16.6640625" bestFit="1" customWidth="1"/>
    <col min="10" max="10" width="16.44140625" bestFit="1" customWidth="1"/>
  </cols>
  <sheetData>
    <row r="2" spans="2:10" s="32" customFormat="1" ht="18">
      <c r="B2" s="31" t="s">
        <v>63</v>
      </c>
      <c r="C2" s="31"/>
      <c r="D2" s="31"/>
      <c r="E2" s="31"/>
      <c r="F2" s="31"/>
      <c r="G2" s="31"/>
      <c r="H2" s="31"/>
      <c r="I2" s="31"/>
      <c r="J2" s="31"/>
    </row>
    <row r="3" spans="2:10">
      <c r="B3" s="40" t="s">
        <v>64</v>
      </c>
      <c r="C3" s="40"/>
      <c r="D3" s="40"/>
      <c r="E3" s="40"/>
      <c r="G3" s="40" t="s">
        <v>65</v>
      </c>
      <c r="H3" s="40"/>
      <c r="I3" s="40"/>
      <c r="J3" s="40"/>
    </row>
    <row r="4" spans="2:10">
      <c r="B4" s="40" t="s">
        <v>9</v>
      </c>
      <c r="C4" s="40"/>
      <c r="D4" s="40" t="s">
        <v>10</v>
      </c>
      <c r="E4" s="40"/>
      <c r="G4" s="40" t="s">
        <v>9</v>
      </c>
      <c r="H4" s="40"/>
      <c r="I4" s="40" t="s">
        <v>10</v>
      </c>
      <c r="J4" s="40"/>
    </row>
    <row r="5" spans="2:10">
      <c r="B5" t="s">
        <v>56</v>
      </c>
      <c r="C5" t="s">
        <v>57</v>
      </c>
      <c r="D5" t="s">
        <v>58</v>
      </c>
      <c r="E5" t="s">
        <v>59</v>
      </c>
      <c r="G5" t="s">
        <v>56</v>
      </c>
      <c r="H5" t="s">
        <v>57</v>
      </c>
      <c r="I5" t="s">
        <v>58</v>
      </c>
      <c r="J5" t="s">
        <v>59</v>
      </c>
    </row>
    <row r="6" spans="2:10">
      <c r="B6">
        <v>215.14465000000001</v>
      </c>
      <c r="C6">
        <v>198.42358999999999</v>
      </c>
      <c r="D6">
        <v>205.85185000000001</v>
      </c>
      <c r="E6">
        <v>149.92188999999999</v>
      </c>
      <c r="G6">
        <v>196.69504000000001</v>
      </c>
      <c r="H6">
        <v>47.326900000000002</v>
      </c>
      <c r="I6">
        <v>62.174320000000002</v>
      </c>
      <c r="J6">
        <v>50.344740000000002</v>
      </c>
    </row>
    <row r="7" spans="2:10">
      <c r="B7">
        <v>146.71387999999999</v>
      </c>
      <c r="C7">
        <v>185.99256</v>
      </c>
      <c r="D7">
        <v>161.33145999999999</v>
      </c>
      <c r="E7">
        <v>123.34883000000001</v>
      </c>
      <c r="G7">
        <v>194.71378000000001</v>
      </c>
      <c r="H7">
        <v>59.980110000000003</v>
      </c>
      <c r="I7">
        <v>53.978189999999998</v>
      </c>
      <c r="J7">
        <v>28.67999</v>
      </c>
    </row>
    <row r="8" spans="2:10">
      <c r="B8">
        <v>136.10858999999999</v>
      </c>
      <c r="C8">
        <v>151.79067000000001</v>
      </c>
      <c r="D8">
        <v>160.69976</v>
      </c>
      <c r="E8">
        <v>115.92104999999999</v>
      </c>
      <c r="G8">
        <v>189.62984</v>
      </c>
      <c r="H8">
        <v>113.69559</v>
      </c>
      <c r="I8">
        <v>78.57817</v>
      </c>
      <c r="J8">
        <v>37.193899999999999</v>
      </c>
    </row>
    <row r="9" spans="2:10">
      <c r="B9">
        <v>126.07275</v>
      </c>
      <c r="C9">
        <v>150.05807999999999</v>
      </c>
      <c r="D9">
        <v>141.93287000000001</v>
      </c>
      <c r="E9">
        <v>112.09507000000001</v>
      </c>
      <c r="G9">
        <v>158.88804999999999</v>
      </c>
      <c r="H9">
        <v>56.296660000000003</v>
      </c>
      <c r="I9">
        <v>46.084760000000003</v>
      </c>
      <c r="J9">
        <v>46.30939</v>
      </c>
    </row>
    <row r="10" spans="2:10">
      <c r="B10">
        <v>123.82993999999999</v>
      </c>
      <c r="C10">
        <v>127.87868</v>
      </c>
      <c r="D10">
        <v>141.53093000000001</v>
      </c>
      <c r="E10">
        <v>111.85225</v>
      </c>
      <c r="G10">
        <v>151.31595999999999</v>
      </c>
      <c r="H10">
        <v>73.482579999999999</v>
      </c>
      <c r="I10">
        <v>52.769170000000003</v>
      </c>
      <c r="J10">
        <v>90.098939999999999</v>
      </c>
    </row>
    <row r="11" spans="2:10">
      <c r="B11">
        <v>122.80121</v>
      </c>
      <c r="C11">
        <v>118.1752</v>
      </c>
      <c r="D11">
        <v>131.11709999999999</v>
      </c>
      <c r="E11">
        <v>107.57853</v>
      </c>
      <c r="G11">
        <v>145.40637000000001</v>
      </c>
      <c r="H11">
        <v>68.772949999999994</v>
      </c>
      <c r="I11">
        <v>55.681100000000001</v>
      </c>
      <c r="J11">
        <v>35.970709999999997</v>
      </c>
    </row>
    <row r="12" spans="2:10">
      <c r="B12">
        <v>122.0847</v>
      </c>
      <c r="C12">
        <v>114.13509999999999</v>
      </c>
      <c r="D12">
        <v>130.60336000000001</v>
      </c>
      <c r="E12">
        <v>84.401349999999994</v>
      </c>
      <c r="G12">
        <v>135.75633999999999</v>
      </c>
      <c r="H12">
        <v>56.80265</v>
      </c>
      <c r="I12">
        <v>50.574539999999999</v>
      </c>
      <c r="J12">
        <v>42.576259999999998</v>
      </c>
    </row>
    <row r="13" spans="2:10">
      <c r="B13">
        <v>111.28543000000001</v>
      </c>
      <c r="C13">
        <v>101.92610000000001</v>
      </c>
      <c r="D13">
        <v>129.50958</v>
      </c>
      <c r="E13">
        <v>77.43338</v>
      </c>
      <c r="G13">
        <v>124.47288</v>
      </c>
      <c r="H13">
        <v>58.428730000000002</v>
      </c>
      <c r="I13">
        <v>57.790469999999999</v>
      </c>
      <c r="J13">
        <v>53.231479999999998</v>
      </c>
    </row>
    <row r="14" spans="2:10">
      <c r="B14">
        <v>109.95283999999999</v>
      </c>
      <c r="C14">
        <v>100.87745</v>
      </c>
      <c r="D14">
        <v>124.01806000000001</v>
      </c>
      <c r="E14">
        <v>72.860110000000006</v>
      </c>
      <c r="G14">
        <v>120.98833999999999</v>
      </c>
      <c r="H14">
        <v>36.948520000000002</v>
      </c>
      <c r="I14">
        <v>58.88109</v>
      </c>
      <c r="J14">
        <v>26.966439999999999</v>
      </c>
    </row>
    <row r="15" spans="2:10">
      <c r="B15">
        <v>106.70313</v>
      </c>
      <c r="C15">
        <v>93.997839999999997</v>
      </c>
      <c r="D15">
        <v>117.26097</v>
      </c>
      <c r="E15">
        <v>71.696529999999996</v>
      </c>
      <c r="G15">
        <v>115.67312</v>
      </c>
      <c r="H15">
        <v>27.395630000000001</v>
      </c>
      <c r="I15">
        <v>36.364809999999999</v>
      </c>
      <c r="J15">
        <v>68.479820000000004</v>
      </c>
    </row>
    <row r="16" spans="2:10">
      <c r="B16">
        <v>94.289029999999997</v>
      </c>
      <c r="C16">
        <v>80.524609999999996</v>
      </c>
      <c r="D16">
        <v>108.45399</v>
      </c>
      <c r="E16">
        <v>70.644139999999993</v>
      </c>
      <c r="G16">
        <v>104.52686</v>
      </c>
      <c r="H16">
        <v>61.401409999999998</v>
      </c>
      <c r="I16">
        <v>53.906280000000002</v>
      </c>
      <c r="J16">
        <v>68.322810000000004</v>
      </c>
    </row>
    <row r="17" spans="2:10">
      <c r="B17">
        <v>93.867639999999994</v>
      </c>
      <c r="C17">
        <v>72.245480000000001</v>
      </c>
      <c r="D17">
        <v>105.09132</v>
      </c>
      <c r="E17">
        <v>70.217230000000001</v>
      </c>
      <c r="G17">
        <v>100.49651</v>
      </c>
      <c r="H17">
        <v>77.422749999999994</v>
      </c>
      <c r="I17">
        <v>18.967700000000001</v>
      </c>
      <c r="J17">
        <v>45.924300000000002</v>
      </c>
    </row>
    <row r="18" spans="2:10">
      <c r="B18">
        <v>93.463089999999994</v>
      </c>
      <c r="C18">
        <v>71.914479999999998</v>
      </c>
      <c r="D18">
        <v>93.855400000000003</v>
      </c>
      <c r="E18">
        <v>67.7119</v>
      </c>
      <c r="G18">
        <v>95.857810000000001</v>
      </c>
      <c r="H18">
        <v>33.992959999999997</v>
      </c>
      <c r="I18">
        <v>26.267230000000001</v>
      </c>
      <c r="J18">
        <v>45.717640000000003</v>
      </c>
    </row>
    <row r="19" spans="2:10">
      <c r="B19">
        <v>91.151150000000001</v>
      </c>
      <c r="C19">
        <v>71.667670000000001</v>
      </c>
      <c r="D19">
        <v>84.502449999999996</v>
      </c>
      <c r="E19">
        <v>64.973200000000006</v>
      </c>
      <c r="G19">
        <v>91.636089999999996</v>
      </c>
      <c r="H19">
        <v>30.483519999999999</v>
      </c>
      <c r="I19">
        <v>28.48997</v>
      </c>
      <c r="J19">
        <v>38.24353</v>
      </c>
    </row>
    <row r="20" spans="2:10">
      <c r="B20">
        <v>89.998720000000006</v>
      </c>
      <c r="C20">
        <v>64.897480000000002</v>
      </c>
      <c r="D20">
        <v>78.323440000000005</v>
      </c>
      <c r="E20">
        <v>64.446690000000004</v>
      </c>
      <c r="G20">
        <v>91.183130000000006</v>
      </c>
      <c r="H20">
        <v>60.653939999999999</v>
      </c>
      <c r="I20">
        <v>23.674410000000002</v>
      </c>
      <c r="J20">
        <v>87.045280000000005</v>
      </c>
    </row>
    <row r="21" spans="2:10">
      <c r="B21">
        <v>89.524439999999998</v>
      </c>
      <c r="C21">
        <v>63.12379</v>
      </c>
      <c r="D21">
        <v>74.117069999999998</v>
      </c>
      <c r="E21">
        <v>61.304949999999998</v>
      </c>
      <c r="G21">
        <v>89.843440000000001</v>
      </c>
      <c r="H21">
        <v>45.686770000000003</v>
      </c>
      <c r="I21">
        <v>31.94051</v>
      </c>
      <c r="J21">
        <v>47.371259999999999</v>
      </c>
    </row>
    <row r="22" spans="2:10">
      <c r="B22">
        <v>88.702119999999994</v>
      </c>
      <c r="C22">
        <v>59.090879999999999</v>
      </c>
      <c r="D22">
        <v>69.307720000000003</v>
      </c>
      <c r="E22">
        <v>61.148220000000002</v>
      </c>
      <c r="G22">
        <v>89.509309999999999</v>
      </c>
      <c r="H22">
        <v>49.017659999999999</v>
      </c>
      <c r="I22">
        <v>16.23019</v>
      </c>
      <c r="J22">
        <v>30.388470000000002</v>
      </c>
    </row>
    <row r="23" spans="2:10">
      <c r="B23">
        <v>85.421809999999994</v>
      </c>
      <c r="C23">
        <v>31.38044</v>
      </c>
      <c r="D23">
        <v>63.94491</v>
      </c>
      <c r="E23">
        <v>57.621859999999998</v>
      </c>
      <c r="G23">
        <v>86.676220000000001</v>
      </c>
      <c r="H23">
        <v>55.584249999999997</v>
      </c>
      <c r="I23">
        <v>31.707940000000001</v>
      </c>
      <c r="J23">
        <v>36.992559999999997</v>
      </c>
    </row>
    <row r="24" spans="2:10">
      <c r="B24">
        <v>84.326340000000002</v>
      </c>
      <c r="D24">
        <v>62.683509999999998</v>
      </c>
      <c r="E24">
        <v>56.115380000000002</v>
      </c>
      <c r="G24">
        <v>83.404979999999995</v>
      </c>
      <c r="H24">
        <v>56.484029999999997</v>
      </c>
      <c r="I24">
        <v>40.319890000000001</v>
      </c>
      <c r="J24">
        <v>46.37397</v>
      </c>
    </row>
    <row r="25" spans="2:10">
      <c r="B25">
        <v>80.467209999999994</v>
      </c>
      <c r="D25">
        <v>60.047539999999998</v>
      </c>
      <c r="E25">
        <v>45.069659999999999</v>
      </c>
      <c r="G25">
        <v>83.33605</v>
      </c>
      <c r="H25">
        <v>39.551720000000003</v>
      </c>
      <c r="I25">
        <v>34.458979999999997</v>
      </c>
      <c r="J25">
        <v>44.079149999999998</v>
      </c>
    </row>
    <row r="26" spans="2:10">
      <c r="B26">
        <v>79.322029999999998</v>
      </c>
      <c r="D26">
        <v>59.38308</v>
      </c>
      <c r="E26">
        <v>40.766190000000002</v>
      </c>
      <c r="G26">
        <v>81.084019999999995</v>
      </c>
      <c r="H26">
        <v>83.228890000000007</v>
      </c>
      <c r="I26">
        <v>42.466059999999999</v>
      </c>
      <c r="J26">
        <v>141.09359000000001</v>
      </c>
    </row>
    <row r="27" spans="2:10">
      <c r="B27">
        <v>72.346100000000007</v>
      </c>
      <c r="D27">
        <v>55.9542</v>
      </c>
      <c r="E27">
        <v>36.479239999999997</v>
      </c>
      <c r="G27">
        <v>79.405439999999999</v>
      </c>
      <c r="H27">
        <v>86.218760000000003</v>
      </c>
      <c r="I27">
        <v>8.5776500000000002</v>
      </c>
      <c r="J27">
        <v>44.447940000000003</v>
      </c>
    </row>
    <row r="28" spans="2:10">
      <c r="B28">
        <v>67.017629999999997</v>
      </c>
      <c r="D28">
        <v>54.266710000000003</v>
      </c>
      <c r="E28">
        <v>28.868829999999999</v>
      </c>
      <c r="G28">
        <v>74.915000000000006</v>
      </c>
      <c r="H28">
        <v>78.694389999999999</v>
      </c>
      <c r="I28">
        <v>33.246749999999999</v>
      </c>
      <c r="J28">
        <v>78.822190000000006</v>
      </c>
    </row>
    <row r="29" spans="2:10">
      <c r="B29">
        <v>66.400499999999994</v>
      </c>
      <c r="D29">
        <v>44.6355</v>
      </c>
      <c r="E29">
        <v>20.94069</v>
      </c>
      <c r="G29">
        <v>74.623549999999994</v>
      </c>
      <c r="H29">
        <v>103.86869</v>
      </c>
      <c r="I29">
        <v>43.176079999999999</v>
      </c>
      <c r="J29">
        <v>30.73197</v>
      </c>
    </row>
    <row r="30" spans="2:10">
      <c r="B30">
        <v>65.33426</v>
      </c>
      <c r="D30">
        <v>39.048900000000003</v>
      </c>
      <c r="E30">
        <v>15.94087</v>
      </c>
      <c r="G30">
        <v>74.123750000000001</v>
      </c>
      <c r="H30">
        <v>44.785490000000003</v>
      </c>
      <c r="I30">
        <v>40.932639999999999</v>
      </c>
      <c r="J30">
        <v>102.80419999999999</v>
      </c>
    </row>
    <row r="31" spans="2:10">
      <c r="B31">
        <v>64.086410000000001</v>
      </c>
      <c r="D31">
        <v>36.248660000000001</v>
      </c>
      <c r="G31">
        <v>73.162949999999995</v>
      </c>
      <c r="H31">
        <v>37.763599999999997</v>
      </c>
      <c r="I31">
        <v>21.05828</v>
      </c>
      <c r="J31">
        <v>88.332930000000005</v>
      </c>
    </row>
    <row r="32" spans="2:10">
      <c r="B32">
        <v>45.69576</v>
      </c>
      <c r="D32">
        <v>34.582560000000001</v>
      </c>
      <c r="G32">
        <v>72.442670000000007</v>
      </c>
      <c r="H32">
        <v>135.04109</v>
      </c>
      <c r="I32">
        <v>30.421379999999999</v>
      </c>
      <c r="J32">
        <v>58.679049999999997</v>
      </c>
    </row>
    <row r="33" spans="1:9">
      <c r="B33">
        <v>40.331330000000001</v>
      </c>
      <c r="D33">
        <v>33.477469999999997</v>
      </c>
      <c r="G33">
        <v>71.017949999999999</v>
      </c>
      <c r="H33">
        <v>73.449070000000006</v>
      </c>
      <c r="I33">
        <v>26.503990000000002</v>
      </c>
    </row>
    <row r="34" spans="1:9">
      <c r="B34">
        <v>36.779449999999997</v>
      </c>
      <c r="D34">
        <v>29.249980000000001</v>
      </c>
      <c r="G34">
        <v>70.101020000000005</v>
      </c>
      <c r="H34">
        <v>89.85539</v>
      </c>
      <c r="I34">
        <v>27.195049999999998</v>
      </c>
    </row>
    <row r="35" spans="1:9">
      <c r="B35">
        <v>30.161570000000001</v>
      </c>
      <c r="D35">
        <v>28.864820000000002</v>
      </c>
      <c r="G35">
        <v>65.078559999999996</v>
      </c>
      <c r="H35">
        <v>77.140600000000006</v>
      </c>
      <c r="I35">
        <v>31.093419999999998</v>
      </c>
    </row>
    <row r="36" spans="1:9">
      <c r="B36">
        <v>28.833449999999999</v>
      </c>
      <c r="D36">
        <v>25.341930000000001</v>
      </c>
      <c r="G36">
        <v>64.591449999999995</v>
      </c>
      <c r="H36">
        <v>101.60714</v>
      </c>
      <c r="I36">
        <v>28.50872</v>
      </c>
    </row>
    <row r="37" spans="1:9">
      <c r="B37">
        <v>27.471050000000002</v>
      </c>
      <c r="G37">
        <v>64.275980000000004</v>
      </c>
      <c r="H37">
        <v>54.753340000000001</v>
      </c>
      <c r="I37">
        <v>32.393569999999997</v>
      </c>
    </row>
    <row r="38" spans="1:9">
      <c r="B38">
        <v>27.471050000000002</v>
      </c>
      <c r="G38">
        <v>60.69388</v>
      </c>
      <c r="H38">
        <v>36.986379999999997</v>
      </c>
      <c r="I38">
        <v>119.70411</v>
      </c>
    </row>
    <row r="39" spans="1:9">
      <c r="G39">
        <v>59.842730000000003</v>
      </c>
      <c r="H39">
        <v>70.585319999999996</v>
      </c>
      <c r="I39">
        <v>49.361960000000003</v>
      </c>
    </row>
    <row r="40" spans="1:9">
      <c r="G40">
        <v>59.580379999999998</v>
      </c>
      <c r="H40">
        <v>89.308170000000004</v>
      </c>
      <c r="I40">
        <v>56.464649999999999</v>
      </c>
    </row>
    <row r="41" spans="1:9">
      <c r="G41">
        <v>59.195070000000001</v>
      </c>
      <c r="H41">
        <v>105.14445000000001</v>
      </c>
      <c r="I41">
        <v>34.952680000000001</v>
      </c>
    </row>
    <row r="42" spans="1:9">
      <c r="A42" t="s">
        <v>116</v>
      </c>
      <c r="B42">
        <f>AVERAGE(B6:B38)</f>
        <v>86.762401818181814</v>
      </c>
      <c r="C42">
        <f t="shared" ref="C42:E42" si="0">AVERAGE(C6:C38)</f>
        <v>103.22778333333332</v>
      </c>
      <c r="D42">
        <f t="shared" si="0"/>
        <v>86.620551612903199</v>
      </c>
      <c r="E42">
        <f t="shared" si="0"/>
        <v>71.57432159999999</v>
      </c>
      <c r="G42">
        <v>57.829970000000003</v>
      </c>
      <c r="H42">
        <v>115.74374</v>
      </c>
      <c r="I42">
        <v>57.619019999999999</v>
      </c>
    </row>
    <row r="43" spans="1:9">
      <c r="A43" t="s">
        <v>117</v>
      </c>
      <c r="B43">
        <f>STDEV(B6:B38)/SQRT(COUNT(B6:B38))</f>
        <v>6.9988023988593238</v>
      </c>
      <c r="C43">
        <f t="shared" ref="C43:E43" si="1">STDEV(C6:C38)/SQRT(COUNT(C6:C38))</f>
        <v>10.717053582617854</v>
      </c>
      <c r="D43">
        <f t="shared" si="1"/>
        <v>8.5415424080236519</v>
      </c>
      <c r="E43">
        <f t="shared" si="1"/>
        <v>6.6673798884407889</v>
      </c>
      <c r="G43">
        <v>46.349499999999999</v>
      </c>
      <c r="H43">
        <v>84.812529999999995</v>
      </c>
      <c r="I43">
        <v>59.63035</v>
      </c>
    </row>
    <row r="44" spans="1:9">
      <c r="A44" t="s">
        <v>125</v>
      </c>
      <c r="B44">
        <f>COUNT(B6:B38)</f>
        <v>33</v>
      </c>
      <c r="C44">
        <f t="shared" ref="C44:E44" si="2">COUNT(C6:C38)</f>
        <v>18</v>
      </c>
      <c r="D44">
        <f t="shared" si="2"/>
        <v>31</v>
      </c>
      <c r="E44">
        <f t="shared" si="2"/>
        <v>25</v>
      </c>
      <c r="G44">
        <v>44.328490000000002</v>
      </c>
      <c r="H44">
        <v>48.074039999999997</v>
      </c>
      <c r="I44">
        <v>42.974989999999998</v>
      </c>
    </row>
    <row r="45" spans="1:9" ht="15.75" thickBot="1">
      <c r="G45">
        <v>44.246270000000003</v>
      </c>
      <c r="H45">
        <v>124.60447000000001</v>
      </c>
      <c r="I45">
        <v>30.766549999999999</v>
      </c>
    </row>
    <row r="46" spans="1:9">
      <c r="B46" s="8" t="s">
        <v>126</v>
      </c>
      <c r="C46" s="12">
        <f>TTEST(B6:B38,C6:C38,2,2)</f>
        <v>0.18818902644201702</v>
      </c>
      <c r="D46" s="8" t="s">
        <v>127</v>
      </c>
      <c r="E46" s="12">
        <f>TTEST(D6:D38,E6:E38,2,2)</f>
        <v>0.18654780664178028</v>
      </c>
      <c r="G46">
        <v>43.980319999999999</v>
      </c>
      <c r="H46">
        <v>117.40179999999999</v>
      </c>
      <c r="I46">
        <v>78.544060000000002</v>
      </c>
    </row>
    <row r="47" spans="1:9" ht="15.75" thickBot="1">
      <c r="B47" s="10" t="s">
        <v>120</v>
      </c>
      <c r="C47" s="11" t="s">
        <v>130</v>
      </c>
      <c r="D47" s="10" t="s">
        <v>120</v>
      </c>
      <c r="E47" s="11" t="s">
        <v>130</v>
      </c>
      <c r="G47">
        <v>43.486460000000001</v>
      </c>
      <c r="H47">
        <v>124.73918</v>
      </c>
      <c r="I47">
        <v>110.24471</v>
      </c>
    </row>
    <row r="48" spans="1:9">
      <c r="G48">
        <v>41.12811</v>
      </c>
      <c r="H48">
        <v>91.648099999999999</v>
      </c>
      <c r="I48">
        <v>117.03189</v>
      </c>
    </row>
    <row r="49" spans="7:9">
      <c r="G49">
        <v>40.731610000000003</v>
      </c>
      <c r="H49">
        <v>92.969340000000003</v>
      </c>
      <c r="I49">
        <v>171.05303000000001</v>
      </c>
    </row>
    <row r="50" spans="7:9">
      <c r="G50">
        <v>39.218400000000003</v>
      </c>
      <c r="H50">
        <v>121.05041</v>
      </c>
      <c r="I50">
        <v>115.90406</v>
      </c>
    </row>
    <row r="51" spans="7:9">
      <c r="G51">
        <v>37.358049999999999</v>
      </c>
      <c r="H51">
        <v>137.02076</v>
      </c>
      <c r="I51">
        <v>170.76250999999999</v>
      </c>
    </row>
    <row r="52" spans="7:9">
      <c r="G52">
        <v>36.564909999999998</v>
      </c>
      <c r="H52">
        <v>131.74679</v>
      </c>
      <c r="I52">
        <v>127.23181</v>
      </c>
    </row>
    <row r="53" spans="7:9">
      <c r="G53">
        <v>34.93289</v>
      </c>
      <c r="H53">
        <v>128.68961999999999</v>
      </c>
      <c r="I53">
        <v>104.43261</v>
      </c>
    </row>
    <row r="54" spans="7:9">
      <c r="G54">
        <v>33.025500000000001</v>
      </c>
      <c r="H54">
        <v>209.87235000000001</v>
      </c>
      <c r="I54">
        <v>66.484200000000001</v>
      </c>
    </row>
    <row r="55" spans="7:9">
      <c r="G55">
        <v>32.402830000000002</v>
      </c>
      <c r="H55">
        <v>110.72905</v>
      </c>
      <c r="I55">
        <v>99.174570000000003</v>
      </c>
    </row>
    <row r="56" spans="7:9">
      <c r="G56">
        <v>32.038319999999999</v>
      </c>
      <c r="H56">
        <v>82.871639999999999</v>
      </c>
      <c r="I56">
        <v>91.343829999999997</v>
      </c>
    </row>
    <row r="57" spans="7:9">
      <c r="G57">
        <v>26.548680000000001</v>
      </c>
      <c r="H57">
        <v>56.346170000000001</v>
      </c>
      <c r="I57">
        <v>58.939619999999998</v>
      </c>
    </row>
    <row r="58" spans="7:9">
      <c r="G58">
        <v>23.763069999999999</v>
      </c>
      <c r="H58">
        <v>164.45287999999999</v>
      </c>
      <c r="I58">
        <v>58.642040000000001</v>
      </c>
    </row>
    <row r="59" spans="7:9">
      <c r="G59">
        <v>21.94755</v>
      </c>
      <c r="H59">
        <v>66.52449</v>
      </c>
      <c r="I59">
        <v>34.993340000000003</v>
      </c>
    </row>
    <row r="60" spans="7:9">
      <c r="G60">
        <v>20.547529999999998</v>
      </c>
      <c r="H60">
        <v>158.06120999999999</v>
      </c>
      <c r="I60">
        <v>46.397190000000002</v>
      </c>
    </row>
    <row r="61" spans="7:9">
      <c r="G61">
        <v>13.98094</v>
      </c>
      <c r="H61">
        <v>86.361729999999994</v>
      </c>
      <c r="I61">
        <v>85.951549999999997</v>
      </c>
    </row>
    <row r="62" spans="7:9">
      <c r="H62">
        <v>71.100239999999999</v>
      </c>
      <c r="I62">
        <v>103.94547</v>
      </c>
    </row>
    <row r="63" spans="7:9">
      <c r="I63">
        <v>50.636510000000001</v>
      </c>
    </row>
    <row r="64" spans="7:9">
      <c r="I64">
        <v>101.43048</v>
      </c>
    </row>
    <row r="65" spans="9:9">
      <c r="I65">
        <v>78.399850000000001</v>
      </c>
    </row>
    <row r="66" spans="9:9">
      <c r="I66">
        <v>120.35414</v>
      </c>
    </row>
    <row r="67" spans="9:9">
      <c r="I67">
        <v>96.231840000000005</v>
      </c>
    </row>
    <row r="68" spans="9:9">
      <c r="I68">
        <v>39.40728</v>
      </c>
    </row>
    <row r="69" spans="9:9">
      <c r="I69">
        <v>94.708010000000002</v>
      </c>
    </row>
    <row r="70" spans="9:9">
      <c r="I70">
        <v>88.49418</v>
      </c>
    </row>
    <row r="71" spans="9:9">
      <c r="I71">
        <v>77.57687</v>
      </c>
    </row>
    <row r="72" spans="9:9">
      <c r="I72">
        <v>64.116550000000004</v>
      </c>
    </row>
    <row r="73" spans="9:9">
      <c r="I73">
        <v>104.36726</v>
      </c>
    </row>
    <row r="74" spans="9:9">
      <c r="I74">
        <v>91.031109999999998</v>
      </c>
    </row>
    <row r="75" spans="9:9">
      <c r="I75">
        <v>94.070769999999996</v>
      </c>
    </row>
    <row r="76" spans="9:9">
      <c r="I76">
        <v>104.96529</v>
      </c>
    </row>
    <row r="77" spans="9:9">
      <c r="I77">
        <v>126.72162</v>
      </c>
    </row>
    <row r="78" spans="9:9">
      <c r="I78">
        <v>104.48003</v>
      </c>
    </row>
    <row r="79" spans="9:9">
      <c r="I79">
        <v>103.29711</v>
      </c>
    </row>
    <row r="80" spans="9:9">
      <c r="I80">
        <v>84.006720000000001</v>
      </c>
    </row>
    <row r="81" spans="6:10">
      <c r="I81">
        <v>85.611469999999997</v>
      </c>
    </row>
    <row r="82" spans="6:10">
      <c r="I82">
        <v>120.48141</v>
      </c>
    </row>
    <row r="83" spans="6:10">
      <c r="I83">
        <v>105.29692</v>
      </c>
    </row>
    <row r="84" spans="6:10">
      <c r="I84">
        <v>92.025630000000007</v>
      </c>
    </row>
    <row r="85" spans="6:10">
      <c r="I85">
        <v>74.111540000000005</v>
      </c>
    </row>
    <row r="86" spans="6:10">
      <c r="I86">
        <v>104.8021</v>
      </c>
    </row>
    <row r="87" spans="6:10">
      <c r="I87">
        <v>142.32982999999999</v>
      </c>
    </row>
    <row r="88" spans="6:10">
      <c r="I88">
        <v>162.53882999999999</v>
      </c>
    </row>
    <row r="89" spans="6:10">
      <c r="I89">
        <v>170.04843</v>
      </c>
    </row>
    <row r="90" spans="6:10">
      <c r="I90">
        <v>166.27628000000001</v>
      </c>
    </row>
    <row r="91" spans="6:10">
      <c r="I91">
        <v>160.22197</v>
      </c>
    </row>
    <row r="92" spans="6:10">
      <c r="I92">
        <v>114.29498</v>
      </c>
    </row>
    <row r="95" spans="6:10">
      <c r="F95" t="s">
        <v>128</v>
      </c>
      <c r="G95">
        <f>MEDIAN(G6:G92)</f>
        <v>70.559484999999995</v>
      </c>
      <c r="H95">
        <f t="shared" ref="H95:J95" si="3">MEDIAN(H6:H92)</f>
        <v>77.140600000000006</v>
      </c>
      <c r="I95">
        <f t="shared" si="3"/>
        <v>62.174320000000002</v>
      </c>
      <c r="J95">
        <f t="shared" si="3"/>
        <v>46.30939</v>
      </c>
    </row>
    <row r="96" spans="6:10" ht="15.75" thickBot="1"/>
    <row r="97" spans="6:10">
      <c r="F97" s="8" t="s">
        <v>126</v>
      </c>
      <c r="G97" s="12">
        <v>0.21809999999999999</v>
      </c>
      <c r="I97" s="8" t="s">
        <v>127</v>
      </c>
      <c r="J97" s="12">
        <v>5.9299999999999999E-2</v>
      </c>
    </row>
    <row r="98" spans="6:10" ht="15.75" thickBot="1">
      <c r="F98" s="10" t="s">
        <v>120</v>
      </c>
      <c r="G98" s="11" t="s">
        <v>129</v>
      </c>
      <c r="I98" s="10" t="s">
        <v>120</v>
      </c>
      <c r="J98" s="11" t="s">
        <v>129</v>
      </c>
    </row>
  </sheetData>
  <sortState ref="G6:G61">
    <sortCondition descending="1" ref="G6:G61"/>
  </sortState>
  <mergeCells count="6">
    <mergeCell ref="B4:C4"/>
    <mergeCell ref="D4:E4"/>
    <mergeCell ref="G4:H4"/>
    <mergeCell ref="I4:J4"/>
    <mergeCell ref="B3:E3"/>
    <mergeCell ref="G3:J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1"/>
  <sheetViews>
    <sheetView zoomScale="70" zoomScaleNormal="70" workbookViewId="0">
      <selection activeCell="B2" sqref="B2:E2"/>
    </sheetView>
  </sheetViews>
  <sheetFormatPr defaultColWidth="11" defaultRowHeight="15"/>
  <cols>
    <col min="2" max="2" width="15.6640625" bestFit="1" customWidth="1"/>
    <col min="3" max="3" width="16.44140625" bestFit="1" customWidth="1"/>
    <col min="4" max="4" width="16.6640625" bestFit="1" customWidth="1"/>
    <col min="5" max="5" width="22" bestFit="1" customWidth="1"/>
  </cols>
  <sheetData>
    <row r="2" spans="2:5" ht="18">
      <c r="B2" s="42" t="s">
        <v>20</v>
      </c>
      <c r="C2" s="42"/>
      <c r="D2" s="42"/>
      <c r="E2" s="42"/>
    </row>
    <row r="4" spans="2:5">
      <c r="B4" s="40" t="s">
        <v>9</v>
      </c>
      <c r="C4" s="40"/>
      <c r="D4" s="40" t="s">
        <v>10</v>
      </c>
      <c r="E4" s="40"/>
    </row>
    <row r="5" spans="2:5">
      <c r="B5" t="s">
        <v>56</v>
      </c>
      <c r="C5" t="s">
        <v>57</v>
      </c>
      <c r="D5" t="s">
        <v>58</v>
      </c>
      <c r="E5" t="s">
        <v>59</v>
      </c>
    </row>
    <row r="6" spans="2:5">
      <c r="B6">
        <v>-70</v>
      </c>
      <c r="C6">
        <v>-79</v>
      </c>
      <c r="D6">
        <v>-80</v>
      </c>
      <c r="E6">
        <v>-85</v>
      </c>
    </row>
    <row r="7" spans="2:5">
      <c r="B7">
        <v>-70</v>
      </c>
      <c r="C7">
        <v>-73</v>
      </c>
      <c r="D7">
        <v>-70</v>
      </c>
      <c r="E7">
        <v>-67</v>
      </c>
    </row>
    <row r="8" spans="2:5">
      <c r="B8">
        <v>-68</v>
      </c>
      <c r="C8">
        <v>-71</v>
      </c>
      <c r="D8">
        <v>-70</v>
      </c>
      <c r="E8">
        <v>-65</v>
      </c>
    </row>
    <row r="9" spans="2:5">
      <c r="B9">
        <v>-65</v>
      </c>
      <c r="C9">
        <v>-69</v>
      </c>
      <c r="D9">
        <v>-70</v>
      </c>
      <c r="E9">
        <v>-60</v>
      </c>
    </row>
    <row r="10" spans="2:5">
      <c r="B10">
        <v>-64</v>
      </c>
      <c r="C10">
        <v>-67</v>
      </c>
      <c r="D10">
        <v>-68</v>
      </c>
      <c r="E10">
        <v>-58</v>
      </c>
    </row>
    <row r="11" spans="2:5">
      <c r="B11">
        <v>-63</v>
      </c>
      <c r="C11">
        <v>-66</v>
      </c>
      <c r="D11">
        <v>-68</v>
      </c>
      <c r="E11">
        <v>-56</v>
      </c>
    </row>
    <row r="12" spans="2:5">
      <c r="B12">
        <v>-62</v>
      </c>
      <c r="C12">
        <v>-63</v>
      </c>
      <c r="D12">
        <v>-63</v>
      </c>
      <c r="E12">
        <v>-55</v>
      </c>
    </row>
    <row r="13" spans="2:5">
      <c r="B13">
        <v>-61</v>
      </c>
      <c r="C13">
        <v>-63</v>
      </c>
      <c r="D13">
        <v>-60</v>
      </c>
      <c r="E13">
        <v>-53</v>
      </c>
    </row>
    <row r="14" spans="2:5">
      <c r="B14">
        <v>-60</v>
      </c>
      <c r="C14">
        <v>-62</v>
      </c>
      <c r="D14">
        <v>-59</v>
      </c>
      <c r="E14">
        <v>-53</v>
      </c>
    </row>
    <row r="15" spans="2:5">
      <c r="B15">
        <v>-59</v>
      </c>
      <c r="C15">
        <v>-61</v>
      </c>
      <c r="D15">
        <v>-58</v>
      </c>
      <c r="E15">
        <v>-52</v>
      </c>
    </row>
    <row r="16" spans="2:5">
      <c r="B16">
        <v>-57</v>
      </c>
      <c r="C16">
        <v>-60</v>
      </c>
      <c r="D16">
        <v>-57</v>
      </c>
      <c r="E16">
        <v>-50</v>
      </c>
    </row>
    <row r="17" spans="2:5">
      <c r="B17">
        <v>-55</v>
      </c>
      <c r="C17">
        <v>-60</v>
      </c>
      <c r="D17">
        <v>-57</v>
      </c>
      <c r="E17">
        <v>-50</v>
      </c>
    </row>
    <row r="18" spans="2:5">
      <c r="B18">
        <v>-55</v>
      </c>
      <c r="C18">
        <v>-59</v>
      </c>
      <c r="D18">
        <v>-56</v>
      </c>
      <c r="E18">
        <v>-47</v>
      </c>
    </row>
    <row r="19" spans="2:5">
      <c r="B19">
        <v>-53</v>
      </c>
      <c r="C19">
        <v>-59</v>
      </c>
      <c r="D19">
        <v>-55</v>
      </c>
      <c r="E19">
        <v>-47</v>
      </c>
    </row>
    <row r="20" spans="2:5">
      <c r="B20">
        <v>-53</v>
      </c>
      <c r="C20">
        <v>-58</v>
      </c>
      <c r="D20">
        <v>-54</v>
      </c>
      <c r="E20">
        <v>-44</v>
      </c>
    </row>
    <row r="21" spans="2:5">
      <c r="B21">
        <v>-52</v>
      </c>
      <c r="C21">
        <v>-58</v>
      </c>
      <c r="D21">
        <v>-53</v>
      </c>
      <c r="E21">
        <v>-43</v>
      </c>
    </row>
    <row r="22" spans="2:5">
      <c r="B22">
        <v>-51</v>
      </c>
      <c r="C22">
        <v>-58</v>
      </c>
      <c r="D22">
        <v>-51</v>
      </c>
      <c r="E22">
        <v>-42</v>
      </c>
    </row>
    <row r="23" spans="2:5">
      <c r="B23">
        <v>-50</v>
      </c>
      <c r="C23">
        <v>-57</v>
      </c>
      <c r="D23">
        <v>-51</v>
      </c>
      <c r="E23">
        <v>-42</v>
      </c>
    </row>
    <row r="24" spans="2:5">
      <c r="B24">
        <v>-50</v>
      </c>
      <c r="C24">
        <v>-57</v>
      </c>
      <c r="D24">
        <v>-51</v>
      </c>
      <c r="E24">
        <v>-39</v>
      </c>
    </row>
    <row r="25" spans="2:5">
      <c r="B25">
        <v>-49</v>
      </c>
      <c r="C25">
        <v>-57</v>
      </c>
      <c r="D25">
        <v>-50</v>
      </c>
      <c r="E25">
        <v>-38</v>
      </c>
    </row>
    <row r="26" spans="2:5">
      <c r="B26">
        <v>-49</v>
      </c>
      <c r="C26">
        <v>-55</v>
      </c>
      <c r="D26">
        <v>-50</v>
      </c>
      <c r="E26">
        <v>-37</v>
      </c>
    </row>
    <row r="27" spans="2:5">
      <c r="B27">
        <v>-49</v>
      </c>
      <c r="C27">
        <v>-55</v>
      </c>
      <c r="D27">
        <v>-50</v>
      </c>
      <c r="E27">
        <v>-35</v>
      </c>
    </row>
    <row r="28" spans="2:5">
      <c r="B28">
        <v>-48</v>
      </c>
      <c r="C28">
        <v>-55</v>
      </c>
      <c r="D28">
        <v>-50</v>
      </c>
      <c r="E28">
        <v>-33</v>
      </c>
    </row>
    <row r="29" spans="2:5">
      <c r="B29">
        <v>-48</v>
      </c>
      <c r="C29">
        <v>-54</v>
      </c>
      <c r="D29">
        <v>-50</v>
      </c>
      <c r="E29">
        <v>-32</v>
      </c>
    </row>
    <row r="30" spans="2:5">
      <c r="B30">
        <v>-48</v>
      </c>
      <c r="C30">
        <v>-54</v>
      </c>
      <c r="D30">
        <v>-50</v>
      </c>
      <c r="E30">
        <v>-29</v>
      </c>
    </row>
    <row r="31" spans="2:5">
      <c r="B31">
        <v>-47</v>
      </c>
      <c r="C31">
        <v>-54</v>
      </c>
      <c r="D31">
        <v>-50</v>
      </c>
      <c r="E31">
        <v>-26</v>
      </c>
    </row>
    <row r="32" spans="2:5">
      <c r="B32">
        <v>-44</v>
      </c>
      <c r="C32">
        <v>-54</v>
      </c>
      <c r="D32">
        <v>-50</v>
      </c>
      <c r="E32">
        <v>-24</v>
      </c>
    </row>
    <row r="33" spans="2:4">
      <c r="B33">
        <v>-44</v>
      </c>
      <c r="C33">
        <v>-54</v>
      </c>
      <c r="D33">
        <v>-49</v>
      </c>
    </row>
    <row r="34" spans="2:4">
      <c r="B34">
        <v>-44</v>
      </c>
      <c r="C34">
        <v>-53</v>
      </c>
      <c r="D34">
        <v>-49</v>
      </c>
    </row>
    <row r="35" spans="2:4">
      <c r="B35">
        <v>-44</v>
      </c>
      <c r="C35">
        <v>-52</v>
      </c>
      <c r="D35">
        <v>-48</v>
      </c>
    </row>
    <row r="36" spans="2:4">
      <c r="B36">
        <v>-43</v>
      </c>
      <c r="C36">
        <v>-52</v>
      </c>
      <c r="D36">
        <v>-47</v>
      </c>
    </row>
    <row r="37" spans="2:4">
      <c r="B37">
        <v>-43</v>
      </c>
      <c r="C37">
        <v>-52</v>
      </c>
      <c r="D37">
        <v>-47</v>
      </c>
    </row>
    <row r="38" spans="2:4">
      <c r="B38">
        <v>-43</v>
      </c>
      <c r="C38">
        <v>-52</v>
      </c>
      <c r="D38">
        <v>-46</v>
      </c>
    </row>
    <row r="39" spans="2:4">
      <c r="B39">
        <v>-40</v>
      </c>
      <c r="C39">
        <v>-52</v>
      </c>
      <c r="D39">
        <v>-45</v>
      </c>
    </row>
    <row r="40" spans="2:4">
      <c r="B40">
        <v>-40</v>
      </c>
      <c r="C40">
        <v>-50</v>
      </c>
      <c r="D40">
        <v>-44</v>
      </c>
    </row>
    <row r="41" spans="2:4">
      <c r="B41">
        <v>-40</v>
      </c>
      <c r="C41">
        <v>-50</v>
      </c>
      <c r="D41">
        <v>-44</v>
      </c>
    </row>
    <row r="42" spans="2:4">
      <c r="B42">
        <v>-39</v>
      </c>
      <c r="C42">
        <v>-50</v>
      </c>
      <c r="D42">
        <v>-44</v>
      </c>
    </row>
    <row r="43" spans="2:4">
      <c r="B43">
        <v>-39</v>
      </c>
      <c r="C43">
        <v>-50</v>
      </c>
      <c r="D43">
        <v>-44</v>
      </c>
    </row>
    <row r="44" spans="2:4">
      <c r="B44">
        <v>-38</v>
      </c>
      <c r="C44">
        <v>-50</v>
      </c>
      <c r="D44">
        <v>-44</v>
      </c>
    </row>
    <row r="45" spans="2:4">
      <c r="B45">
        <v>-38</v>
      </c>
      <c r="C45">
        <v>-49</v>
      </c>
      <c r="D45">
        <v>-44</v>
      </c>
    </row>
    <row r="46" spans="2:4">
      <c r="B46">
        <v>-38</v>
      </c>
      <c r="C46">
        <v>-48</v>
      </c>
      <c r="D46">
        <v>-43</v>
      </c>
    </row>
    <row r="47" spans="2:4">
      <c r="B47">
        <v>-37</v>
      </c>
      <c r="C47">
        <v>-48</v>
      </c>
      <c r="D47">
        <v>-43</v>
      </c>
    </row>
    <row r="48" spans="2:4">
      <c r="B48">
        <v>-35</v>
      </c>
      <c r="C48">
        <v>-45</v>
      </c>
      <c r="D48">
        <v>-43</v>
      </c>
    </row>
    <row r="49" spans="2:4">
      <c r="B49">
        <v>-35</v>
      </c>
      <c r="C49">
        <v>-43</v>
      </c>
      <c r="D49">
        <v>-43</v>
      </c>
    </row>
    <row r="50" spans="2:4">
      <c r="B50">
        <v>-35</v>
      </c>
      <c r="C50">
        <v>-42</v>
      </c>
      <c r="D50">
        <v>-42</v>
      </c>
    </row>
    <row r="51" spans="2:4">
      <c r="B51">
        <v>-33</v>
      </c>
      <c r="C51">
        <v>-42</v>
      </c>
      <c r="D51">
        <v>-42</v>
      </c>
    </row>
    <row r="52" spans="2:4">
      <c r="B52">
        <v>-33</v>
      </c>
      <c r="C52">
        <v>-42</v>
      </c>
      <c r="D52">
        <v>-42</v>
      </c>
    </row>
    <row r="53" spans="2:4">
      <c r="C53">
        <v>-40</v>
      </c>
      <c r="D53">
        <v>-40</v>
      </c>
    </row>
    <row r="54" spans="2:4">
      <c r="C54">
        <v>-39</v>
      </c>
      <c r="D54">
        <v>-40</v>
      </c>
    </row>
    <row r="55" spans="2:4">
      <c r="C55">
        <v>-38</v>
      </c>
      <c r="D55">
        <v>-40</v>
      </c>
    </row>
    <row r="56" spans="2:4">
      <c r="C56">
        <v>-34</v>
      </c>
      <c r="D56">
        <v>-39</v>
      </c>
    </row>
    <row r="57" spans="2:4">
      <c r="C57">
        <v>-33</v>
      </c>
      <c r="D57">
        <v>-39</v>
      </c>
    </row>
    <row r="58" spans="2:4">
      <c r="C58">
        <v>-33</v>
      </c>
      <c r="D58">
        <v>-39</v>
      </c>
    </row>
    <row r="59" spans="2:4">
      <c r="C59">
        <v>-33</v>
      </c>
      <c r="D59">
        <v>-38</v>
      </c>
    </row>
    <row r="60" spans="2:4">
      <c r="C60">
        <v>-32</v>
      </c>
      <c r="D60">
        <v>-38</v>
      </c>
    </row>
    <row r="61" spans="2:4">
      <c r="C61">
        <v>-30</v>
      </c>
      <c r="D61">
        <v>-38</v>
      </c>
    </row>
    <row r="62" spans="2:4">
      <c r="C62">
        <v>-29</v>
      </c>
      <c r="D62">
        <v>-37</v>
      </c>
    </row>
    <row r="63" spans="2:4">
      <c r="D63">
        <v>-37</v>
      </c>
    </row>
    <row r="64" spans="2:4">
      <c r="D64">
        <v>-36</v>
      </c>
    </row>
    <row r="65" spans="4:4">
      <c r="D65">
        <v>-36</v>
      </c>
    </row>
    <row r="66" spans="4:4">
      <c r="D66">
        <v>-35</v>
      </c>
    </row>
    <row r="67" spans="4:4">
      <c r="D67">
        <v>-33</v>
      </c>
    </row>
    <row r="68" spans="4:4">
      <c r="D68">
        <v>-33</v>
      </c>
    </row>
    <row r="69" spans="4:4">
      <c r="D69">
        <v>-33</v>
      </c>
    </row>
    <row r="70" spans="4:4">
      <c r="D70">
        <v>-33</v>
      </c>
    </row>
    <row r="71" spans="4:4">
      <c r="D71">
        <v>-32</v>
      </c>
    </row>
    <row r="72" spans="4:4">
      <c r="D72">
        <v>-32</v>
      </c>
    </row>
    <row r="73" spans="4:4">
      <c r="D73">
        <v>-32</v>
      </c>
    </row>
    <row r="74" spans="4:4">
      <c r="D74">
        <v>-30</v>
      </c>
    </row>
    <row r="75" spans="4:4">
      <c r="D75">
        <v>-30</v>
      </c>
    </row>
    <row r="76" spans="4:4">
      <c r="D76">
        <v>-29</v>
      </c>
    </row>
    <row r="77" spans="4:4">
      <c r="D77">
        <v>-27</v>
      </c>
    </row>
    <row r="78" spans="4:4">
      <c r="D78">
        <v>-27</v>
      </c>
    </row>
    <row r="79" spans="4:4">
      <c r="D79">
        <v>-26</v>
      </c>
    </row>
    <row r="80" spans="4:4">
      <c r="D80">
        <v>-25</v>
      </c>
    </row>
    <row r="81" spans="1:5">
      <c r="D81">
        <v>-25</v>
      </c>
    </row>
    <row r="82" spans="1:5">
      <c r="D82">
        <v>-24</v>
      </c>
    </row>
    <row r="83" spans="1:5">
      <c r="D83">
        <v>-24</v>
      </c>
    </row>
    <row r="84" spans="1:5">
      <c r="D84">
        <v>-24</v>
      </c>
    </row>
    <row r="85" spans="1:5">
      <c r="D85">
        <v>-22</v>
      </c>
    </row>
    <row r="86" spans="1:5">
      <c r="D86">
        <v>-21</v>
      </c>
    </row>
    <row r="87" spans="1:5">
      <c r="D87">
        <v>-20</v>
      </c>
    </row>
    <row r="88" spans="1:5">
      <c r="D88">
        <v>-20</v>
      </c>
    </row>
    <row r="89" spans="1:5">
      <c r="D89">
        <v>-20</v>
      </c>
    </row>
    <row r="90" spans="1:5">
      <c r="D90">
        <v>-18</v>
      </c>
    </row>
    <row r="91" spans="1:5">
      <c r="D91">
        <v>-17</v>
      </c>
    </row>
    <row r="92" spans="1:5">
      <c r="D92">
        <v>-15</v>
      </c>
    </row>
    <row r="95" spans="1:5">
      <c r="A95" t="s">
        <v>128</v>
      </c>
      <c r="B95">
        <f>MEDIAN(B6:B93)</f>
        <v>-48</v>
      </c>
      <c r="C95">
        <f>MEDIAN(C6:C93)</f>
        <v>-53</v>
      </c>
    </row>
    <row r="96" spans="1:5">
      <c r="A96" t="s">
        <v>116</v>
      </c>
      <c r="D96">
        <f>AVERAGE(D6:D93)</f>
        <v>-41.931034482758619</v>
      </c>
      <c r="E96">
        <f>AVERAGE(E6:E93)</f>
        <v>-46.74074074074074</v>
      </c>
    </row>
    <row r="97" spans="1:5">
      <c r="A97" t="s">
        <v>117</v>
      </c>
      <c r="D97">
        <f>STDEV(D5:D94)/SQRT(COUNT(D6:D92))</f>
        <v>1.4781481568693697</v>
      </c>
      <c r="E97">
        <f>STDEV(E5:E94)/SQRT(COUNT(E6:E92))</f>
        <v>2.6406814024971967</v>
      </c>
    </row>
    <row r="98" spans="1:5">
      <c r="A98" t="s">
        <v>506</v>
      </c>
      <c r="B98">
        <f>COUNT(B6:B93)</f>
        <v>47</v>
      </c>
      <c r="C98">
        <f t="shared" ref="C98:E98" si="0">COUNT(C6:C93)</f>
        <v>57</v>
      </c>
      <c r="D98">
        <f t="shared" si="0"/>
        <v>87</v>
      </c>
      <c r="E98">
        <f t="shared" si="0"/>
        <v>27</v>
      </c>
    </row>
    <row r="99" spans="1:5" ht="15.75" thickBot="1"/>
    <row r="100" spans="1:5">
      <c r="B100" s="8" t="s">
        <v>126</v>
      </c>
      <c r="C100" s="9">
        <v>8.1199999999999994E-2</v>
      </c>
      <c r="D100" s="8" t="s">
        <v>127</v>
      </c>
      <c r="E100" s="9">
        <f>TTEST(D6:D93,E6:E93,2,2)</f>
        <v>0.11571803571718541</v>
      </c>
    </row>
    <row r="101" spans="1:5" ht="15.75" thickBot="1">
      <c r="B101" s="10" t="s">
        <v>120</v>
      </c>
      <c r="C101" s="11" t="s">
        <v>129</v>
      </c>
      <c r="D101" s="10" t="s">
        <v>120</v>
      </c>
      <c r="E101" s="11" t="s">
        <v>130</v>
      </c>
    </row>
  </sheetData>
  <sortState ref="E6:E32">
    <sortCondition ref="E6:E32"/>
  </sortState>
  <mergeCells count="3">
    <mergeCell ref="B2:E2"/>
    <mergeCell ref="B4:C4"/>
    <mergeCell ref="D4:E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5"/>
  <sheetViews>
    <sheetView zoomScale="70" zoomScaleNormal="70" workbookViewId="0">
      <selection activeCell="J12" sqref="J12"/>
    </sheetView>
  </sheetViews>
  <sheetFormatPr defaultColWidth="11" defaultRowHeight="15"/>
  <cols>
    <col min="2" max="2" width="15.6640625" bestFit="1" customWidth="1"/>
    <col min="3" max="3" width="16.44140625" bestFit="1" customWidth="1"/>
    <col min="4" max="4" width="16.6640625" bestFit="1" customWidth="1"/>
    <col min="5" max="5" width="16.44140625" bestFit="1" customWidth="1"/>
  </cols>
  <sheetData>
    <row r="2" spans="2:5" ht="18">
      <c r="B2" s="42" t="s">
        <v>21</v>
      </c>
      <c r="C2" s="42"/>
      <c r="D2" s="42"/>
      <c r="E2" s="42"/>
    </row>
    <row r="4" spans="2:5">
      <c r="B4" s="40" t="s">
        <v>9</v>
      </c>
      <c r="C4" s="40"/>
      <c r="D4" s="40" t="s">
        <v>10</v>
      </c>
      <c r="E4" s="40"/>
    </row>
    <row r="5" spans="2:5">
      <c r="B5" t="s">
        <v>56</v>
      </c>
      <c r="C5" t="s">
        <v>57</v>
      </c>
      <c r="D5" t="s">
        <v>58</v>
      </c>
      <c r="E5" t="s">
        <v>59</v>
      </c>
    </row>
    <row r="6" spans="2:5">
      <c r="B6">
        <v>250</v>
      </c>
      <c r="C6">
        <v>296</v>
      </c>
      <c r="D6">
        <v>158</v>
      </c>
      <c r="E6">
        <v>64</v>
      </c>
    </row>
    <row r="7" spans="2:5">
      <c r="B7">
        <v>200</v>
      </c>
      <c r="C7">
        <v>155</v>
      </c>
      <c r="D7">
        <v>140</v>
      </c>
      <c r="E7">
        <v>55</v>
      </c>
    </row>
    <row r="8" spans="2:5">
      <c r="B8">
        <v>157</v>
      </c>
      <c r="C8">
        <v>130</v>
      </c>
      <c r="D8">
        <v>100</v>
      </c>
      <c r="E8">
        <v>29.166666670000001</v>
      </c>
    </row>
    <row r="9" spans="2:5">
      <c r="B9">
        <v>141</v>
      </c>
      <c r="C9">
        <v>70</v>
      </c>
      <c r="D9">
        <v>89</v>
      </c>
      <c r="E9">
        <v>25</v>
      </c>
    </row>
    <row r="10" spans="2:5">
      <c r="B10">
        <v>98</v>
      </c>
      <c r="C10">
        <v>57</v>
      </c>
      <c r="D10">
        <v>76</v>
      </c>
      <c r="E10">
        <v>21</v>
      </c>
    </row>
    <row r="11" spans="2:5">
      <c r="B11">
        <v>98</v>
      </c>
      <c r="C11">
        <v>48</v>
      </c>
      <c r="D11">
        <v>67</v>
      </c>
      <c r="E11">
        <v>19.5</v>
      </c>
    </row>
    <row r="12" spans="2:5">
      <c r="B12">
        <v>87</v>
      </c>
      <c r="C12">
        <v>48</v>
      </c>
      <c r="D12">
        <v>66</v>
      </c>
      <c r="E12">
        <v>16</v>
      </c>
    </row>
    <row r="13" spans="2:5">
      <c r="B13">
        <v>75</v>
      </c>
      <c r="C13">
        <v>46</v>
      </c>
      <c r="D13">
        <v>60</v>
      </c>
      <c r="E13">
        <v>14.5</v>
      </c>
    </row>
    <row r="14" spans="2:5">
      <c r="B14">
        <v>66</v>
      </c>
      <c r="C14">
        <v>35</v>
      </c>
      <c r="D14">
        <v>47</v>
      </c>
      <c r="E14">
        <v>14</v>
      </c>
    </row>
    <row r="15" spans="2:5">
      <c r="B15">
        <v>65</v>
      </c>
      <c r="C15">
        <v>33</v>
      </c>
      <c r="D15">
        <v>41</v>
      </c>
      <c r="E15">
        <v>11</v>
      </c>
    </row>
    <row r="16" spans="2:5">
      <c r="B16">
        <v>46</v>
      </c>
      <c r="C16">
        <v>27</v>
      </c>
      <c r="D16">
        <v>38</v>
      </c>
      <c r="E16">
        <v>8</v>
      </c>
    </row>
    <row r="17" spans="2:5">
      <c r="B17">
        <v>46</v>
      </c>
      <c r="C17">
        <v>27</v>
      </c>
      <c r="D17">
        <v>36</v>
      </c>
      <c r="E17">
        <v>7</v>
      </c>
    </row>
    <row r="18" spans="2:5">
      <c r="B18">
        <v>44</v>
      </c>
      <c r="C18">
        <v>26</v>
      </c>
      <c r="D18">
        <v>34</v>
      </c>
      <c r="E18">
        <v>7</v>
      </c>
    </row>
    <row r="19" spans="2:5">
      <c r="B19">
        <v>43</v>
      </c>
      <c r="C19">
        <v>26</v>
      </c>
      <c r="D19">
        <v>34</v>
      </c>
      <c r="E19">
        <v>5</v>
      </c>
    </row>
    <row r="20" spans="2:5">
      <c r="B20">
        <v>42</v>
      </c>
      <c r="C20">
        <v>23</v>
      </c>
      <c r="D20">
        <v>30</v>
      </c>
      <c r="E20">
        <v>4</v>
      </c>
    </row>
    <row r="21" spans="2:5">
      <c r="B21">
        <v>41</v>
      </c>
      <c r="C21">
        <v>22</v>
      </c>
      <c r="D21">
        <v>30</v>
      </c>
      <c r="E21">
        <v>3</v>
      </c>
    </row>
    <row r="22" spans="2:5">
      <c r="B22">
        <v>38</v>
      </c>
      <c r="C22">
        <v>17</v>
      </c>
      <c r="D22">
        <v>28</v>
      </c>
    </row>
    <row r="23" spans="2:5">
      <c r="B23">
        <v>38</v>
      </c>
      <c r="C23">
        <v>17</v>
      </c>
      <c r="D23">
        <v>27</v>
      </c>
    </row>
    <row r="24" spans="2:5">
      <c r="B24">
        <v>32</v>
      </c>
      <c r="C24">
        <v>16</v>
      </c>
      <c r="D24">
        <v>23</v>
      </c>
    </row>
    <row r="25" spans="2:5">
      <c r="B25">
        <v>28</v>
      </c>
      <c r="C25">
        <v>15</v>
      </c>
      <c r="D25">
        <v>22</v>
      </c>
    </row>
    <row r="26" spans="2:5">
      <c r="B26">
        <v>27</v>
      </c>
      <c r="C26">
        <v>12</v>
      </c>
      <c r="D26">
        <v>19</v>
      </c>
    </row>
    <row r="27" spans="2:5">
      <c r="B27">
        <v>25</v>
      </c>
      <c r="C27">
        <v>12</v>
      </c>
      <c r="D27">
        <v>18</v>
      </c>
    </row>
    <row r="28" spans="2:5">
      <c r="B28">
        <v>24</v>
      </c>
      <c r="C28">
        <v>11</v>
      </c>
      <c r="D28">
        <v>18</v>
      </c>
    </row>
    <row r="29" spans="2:5">
      <c r="B29">
        <v>23</v>
      </c>
      <c r="C29">
        <v>11</v>
      </c>
      <c r="D29">
        <v>16</v>
      </c>
    </row>
    <row r="30" spans="2:5">
      <c r="B30">
        <v>21</v>
      </c>
      <c r="C30">
        <v>11</v>
      </c>
      <c r="D30">
        <v>16</v>
      </c>
    </row>
    <row r="31" spans="2:5">
      <c r="B31">
        <v>20</v>
      </c>
      <c r="C31">
        <v>11</v>
      </c>
      <c r="D31">
        <v>15</v>
      </c>
    </row>
    <row r="32" spans="2:5">
      <c r="B32">
        <v>18</v>
      </c>
      <c r="C32">
        <v>10</v>
      </c>
      <c r="D32">
        <v>15</v>
      </c>
    </row>
    <row r="33" spans="2:4">
      <c r="B33">
        <v>16</v>
      </c>
      <c r="C33">
        <v>10</v>
      </c>
      <c r="D33">
        <v>15</v>
      </c>
    </row>
    <row r="34" spans="2:4">
      <c r="B34">
        <v>15</v>
      </c>
      <c r="C34">
        <v>6</v>
      </c>
      <c r="D34">
        <v>15</v>
      </c>
    </row>
    <row r="35" spans="2:4">
      <c r="B35">
        <v>15</v>
      </c>
      <c r="C35">
        <v>6</v>
      </c>
      <c r="D35">
        <v>14</v>
      </c>
    </row>
    <row r="36" spans="2:4">
      <c r="B36">
        <v>10</v>
      </c>
      <c r="C36">
        <v>5</v>
      </c>
      <c r="D36">
        <v>14</v>
      </c>
    </row>
    <row r="37" spans="2:4">
      <c r="B37">
        <v>9</v>
      </c>
      <c r="C37">
        <v>5</v>
      </c>
      <c r="D37">
        <v>12</v>
      </c>
    </row>
    <row r="38" spans="2:4">
      <c r="B38">
        <v>9</v>
      </c>
      <c r="C38">
        <v>2.5</v>
      </c>
      <c r="D38">
        <v>11</v>
      </c>
    </row>
    <row r="39" spans="2:4">
      <c r="B39">
        <v>9</v>
      </c>
      <c r="D39">
        <v>11</v>
      </c>
    </row>
    <row r="40" spans="2:4">
      <c r="B40">
        <v>8</v>
      </c>
      <c r="D40">
        <v>11</v>
      </c>
    </row>
    <row r="41" spans="2:4">
      <c r="B41">
        <v>8</v>
      </c>
      <c r="D41">
        <v>10</v>
      </c>
    </row>
    <row r="42" spans="2:4">
      <c r="B42">
        <v>7</v>
      </c>
      <c r="D42">
        <v>10</v>
      </c>
    </row>
    <row r="43" spans="2:4">
      <c r="B43">
        <v>5</v>
      </c>
      <c r="D43">
        <v>10</v>
      </c>
    </row>
    <row r="44" spans="2:4">
      <c r="B44">
        <v>4</v>
      </c>
      <c r="D44">
        <v>10</v>
      </c>
    </row>
    <row r="45" spans="2:4">
      <c r="D45">
        <v>9</v>
      </c>
    </row>
    <row r="46" spans="2:4">
      <c r="D46">
        <v>8</v>
      </c>
    </row>
    <row r="47" spans="2:4">
      <c r="D47">
        <v>7</v>
      </c>
    </row>
    <row r="48" spans="2:4">
      <c r="D48">
        <v>7</v>
      </c>
    </row>
    <row r="49" spans="1:5">
      <c r="D49">
        <v>7</v>
      </c>
    </row>
    <row r="50" spans="1:5">
      <c r="D50">
        <v>4</v>
      </c>
    </row>
    <row r="51" spans="1:5">
      <c r="D51">
        <v>3</v>
      </c>
    </row>
    <row r="53" spans="1:5" ht="15.75" thickBot="1">
      <c r="A53" t="s">
        <v>128</v>
      </c>
      <c r="B53">
        <f>MEDIAN(B6:B52)</f>
        <v>28</v>
      </c>
      <c r="C53">
        <f t="shared" ref="C53:E53" si="0">MEDIAN(C6:C52)</f>
        <v>17</v>
      </c>
      <c r="D53">
        <f t="shared" si="0"/>
        <v>17</v>
      </c>
      <c r="E53">
        <f t="shared" si="0"/>
        <v>14.25</v>
      </c>
    </row>
    <row r="54" spans="1:5">
      <c r="B54" s="8" t="s">
        <v>126</v>
      </c>
      <c r="C54" s="9">
        <v>0.18240000000000001</v>
      </c>
      <c r="D54" s="8" t="s">
        <v>127</v>
      </c>
      <c r="E54" s="9">
        <v>0.1206</v>
      </c>
    </row>
    <row r="55" spans="1:5" ht="15.75" thickBot="1">
      <c r="B55" s="10" t="s">
        <v>120</v>
      </c>
      <c r="C55" s="11" t="s">
        <v>129</v>
      </c>
      <c r="D55" s="10" t="s">
        <v>120</v>
      </c>
      <c r="E55" s="11" t="s">
        <v>129</v>
      </c>
    </row>
  </sheetData>
  <sortState ref="E6:E21">
    <sortCondition descending="1" ref="E6:E21"/>
  </sortState>
  <mergeCells count="3">
    <mergeCell ref="B2:E2"/>
    <mergeCell ref="B4:C4"/>
    <mergeCell ref="D4:E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3"/>
  <sheetViews>
    <sheetView zoomScale="70" zoomScaleNormal="70" workbookViewId="0">
      <selection activeCell="H17" sqref="H17"/>
    </sheetView>
  </sheetViews>
  <sheetFormatPr defaultColWidth="11" defaultRowHeight="15"/>
  <cols>
    <col min="4" max="4" width="16.6640625" bestFit="1" customWidth="1"/>
    <col min="5" max="5" width="16.44140625" bestFit="1" customWidth="1"/>
  </cols>
  <sheetData>
    <row r="2" spans="2:5" ht="18">
      <c r="B2" s="42" t="s">
        <v>66</v>
      </c>
      <c r="C2" s="42"/>
      <c r="D2" s="42"/>
      <c r="E2" s="42"/>
    </row>
    <row r="4" spans="2:5">
      <c r="B4" s="40" t="s">
        <v>9</v>
      </c>
      <c r="C4" s="40"/>
      <c r="D4" s="40" t="s">
        <v>10</v>
      </c>
      <c r="E4" s="40"/>
    </row>
    <row r="5" spans="2:5">
      <c r="B5" t="s">
        <v>56</v>
      </c>
      <c r="C5" t="s">
        <v>57</v>
      </c>
      <c r="D5" t="s">
        <v>58</v>
      </c>
      <c r="E5" t="s">
        <v>59</v>
      </c>
    </row>
    <row r="6" spans="2:5">
      <c r="B6">
        <v>12.205555560000001</v>
      </c>
      <c r="C6">
        <v>7.4666666670000001</v>
      </c>
      <c r="D6">
        <v>2.89</v>
      </c>
      <c r="E6">
        <v>11.83</v>
      </c>
    </row>
    <row r="7" spans="2:5">
      <c r="B7">
        <v>9.988888889</v>
      </c>
      <c r="C7">
        <v>6.2916666670000003</v>
      </c>
      <c r="D7">
        <v>1.511111111</v>
      </c>
      <c r="E7">
        <v>4.0708333330000004</v>
      </c>
    </row>
    <row r="8" spans="2:5">
      <c r="B8">
        <v>3.6166666670000001</v>
      </c>
      <c r="D8">
        <v>0.73116883099999996</v>
      </c>
      <c r="E8">
        <v>0.63865804900000001</v>
      </c>
    </row>
    <row r="9" spans="2:5">
      <c r="B9">
        <v>7.016666667</v>
      </c>
      <c r="C9">
        <v>1.9055555559999999</v>
      </c>
      <c r="D9">
        <v>1.127777778</v>
      </c>
      <c r="E9">
        <v>0.602409639</v>
      </c>
    </row>
    <row r="10" spans="2:5">
      <c r="B10">
        <v>21.708333329999999</v>
      </c>
      <c r="C10">
        <v>19.42777778</v>
      </c>
      <c r="D10">
        <v>3.4</v>
      </c>
      <c r="E10">
        <v>0.52222222200000001</v>
      </c>
    </row>
    <row r="11" spans="2:5">
      <c r="B11">
        <v>4.2055555560000002</v>
      </c>
      <c r="C11">
        <v>1.3460000000000001</v>
      </c>
      <c r="D11">
        <v>0.84</v>
      </c>
      <c r="E11">
        <v>0.17370891999999999</v>
      </c>
    </row>
    <row r="12" spans="2:5">
      <c r="B12">
        <v>9.2533333330000005</v>
      </c>
      <c r="C12">
        <v>4.2083333329999997</v>
      </c>
      <c r="D12">
        <v>1.2310742320000001</v>
      </c>
      <c r="E12">
        <v>0.170287728</v>
      </c>
    </row>
    <row r="13" spans="2:5">
      <c r="B13">
        <v>12.66666667</v>
      </c>
      <c r="C13">
        <v>13.38125</v>
      </c>
      <c r="D13">
        <v>3.0416666669999999</v>
      </c>
    </row>
    <row r="14" spans="2:5">
      <c r="B14">
        <v>2.016666667</v>
      </c>
      <c r="D14">
        <v>0.68181818199999999</v>
      </c>
    </row>
    <row r="15" spans="2:5">
      <c r="D15">
        <v>0</v>
      </c>
    </row>
    <row r="16" spans="2:5">
      <c r="D16">
        <v>0</v>
      </c>
    </row>
    <row r="17" spans="1:5">
      <c r="D17">
        <v>0</v>
      </c>
    </row>
    <row r="19" spans="1:5">
      <c r="A19" t="s">
        <v>131</v>
      </c>
      <c r="D19">
        <f>MEDIAN(D6:D17)</f>
        <v>0.98388888899999993</v>
      </c>
      <c r="E19">
        <f>MEDIAN(E6:E17)</f>
        <v>0.602409639</v>
      </c>
    </row>
    <row r="20" spans="1:5">
      <c r="A20" t="s">
        <v>132</v>
      </c>
      <c r="B20">
        <f>AVERAGE(B6:B14)</f>
        <v>9.1864814821111125</v>
      </c>
      <c r="C20">
        <f>AVERAGE(C6:C14)</f>
        <v>7.718178571857143</v>
      </c>
    </row>
    <row r="21" spans="1:5" ht="15.75" thickBot="1">
      <c r="A21" t="s">
        <v>133</v>
      </c>
      <c r="B21">
        <v>2.0009000000000001</v>
      </c>
      <c r="C21">
        <v>2.4780000000000002</v>
      </c>
    </row>
    <row r="22" spans="1:5">
      <c r="B22" s="8" t="s">
        <v>126</v>
      </c>
      <c r="C22" s="9">
        <v>0.64880000000000004</v>
      </c>
      <c r="D22" s="8" t="s">
        <v>127</v>
      </c>
      <c r="E22" s="9">
        <v>0.83689999999999998</v>
      </c>
    </row>
    <row r="23" spans="1:5" ht="15.75" thickBot="1">
      <c r="B23" s="10" t="s">
        <v>120</v>
      </c>
      <c r="C23" s="11" t="s">
        <v>130</v>
      </c>
      <c r="D23" s="10" t="s">
        <v>120</v>
      </c>
      <c r="E23" s="11" t="s">
        <v>129</v>
      </c>
    </row>
  </sheetData>
  <sortState ref="B6:E17">
    <sortCondition descending="1" ref="E6:E17"/>
  </sortState>
  <mergeCells count="3">
    <mergeCell ref="B2:E2"/>
    <mergeCell ref="B4:C4"/>
    <mergeCell ref="D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B2" sqref="B2"/>
    </sheetView>
  </sheetViews>
  <sheetFormatPr defaultColWidth="8.88671875" defaultRowHeight="15"/>
  <sheetData>
    <row r="2" spans="2:4" ht="18">
      <c r="B2" s="31" t="s">
        <v>267</v>
      </c>
    </row>
    <row r="4" spans="2:4">
      <c r="B4" t="s">
        <v>9</v>
      </c>
      <c r="C4" t="s">
        <v>12</v>
      </c>
      <c r="D4">
        <v>48</v>
      </c>
    </row>
    <row r="5" spans="2:4">
      <c r="C5" t="s">
        <v>13</v>
      </c>
      <c r="D5">
        <v>2</v>
      </c>
    </row>
    <row r="7" spans="2:4">
      <c r="B7" t="s">
        <v>10</v>
      </c>
      <c r="C7" t="s">
        <v>12</v>
      </c>
      <c r="D7">
        <v>33</v>
      </c>
    </row>
    <row r="8" spans="2:4">
      <c r="C8" t="s">
        <v>13</v>
      </c>
      <c r="D8">
        <v>8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7"/>
  <sheetViews>
    <sheetView zoomScale="55" zoomScaleNormal="55" workbookViewId="0">
      <selection activeCell="I28" sqref="I28"/>
    </sheetView>
  </sheetViews>
  <sheetFormatPr defaultColWidth="11" defaultRowHeight="15"/>
  <cols>
    <col min="2" max="2" width="19.109375" bestFit="1" customWidth="1"/>
    <col min="3" max="5" width="20.109375" bestFit="1" customWidth="1"/>
  </cols>
  <sheetData>
    <row r="2" spans="2:5" ht="18">
      <c r="B2" s="42" t="s">
        <v>67</v>
      </c>
      <c r="C2" s="42"/>
      <c r="D2" s="42"/>
      <c r="E2" s="42"/>
    </row>
    <row r="4" spans="2:5">
      <c r="B4" s="40" t="s">
        <v>9</v>
      </c>
      <c r="C4" s="40"/>
      <c r="D4" s="40" t="s">
        <v>10</v>
      </c>
      <c r="E4" s="40"/>
    </row>
    <row r="5" spans="2:5">
      <c r="B5" t="s">
        <v>56</v>
      </c>
      <c r="C5" t="s">
        <v>57</v>
      </c>
      <c r="D5" t="s">
        <v>58</v>
      </c>
      <c r="E5" t="s">
        <v>59</v>
      </c>
    </row>
    <row r="6" spans="2:5">
      <c r="B6">
        <v>-133.8444495</v>
      </c>
      <c r="C6">
        <v>-164.5357066</v>
      </c>
      <c r="D6">
        <v>-132.70184180000001</v>
      </c>
      <c r="E6">
        <v>-227.45516420000001</v>
      </c>
    </row>
    <row r="7" spans="2:5">
      <c r="B7">
        <v>-126.5025902</v>
      </c>
      <c r="C7">
        <v>-121.6492351</v>
      </c>
      <c r="D7">
        <v>-100.1136029</v>
      </c>
      <c r="E7">
        <v>-139.4336849</v>
      </c>
    </row>
    <row r="8" spans="2:5">
      <c r="B8">
        <v>-123.9834176</v>
      </c>
      <c r="C8">
        <v>-106.3694563</v>
      </c>
      <c r="D8">
        <v>-73.918455410000007</v>
      </c>
      <c r="E8">
        <v>-91.121369139999999</v>
      </c>
    </row>
    <row r="9" spans="2:5">
      <c r="B9">
        <v>-112.2509919</v>
      </c>
      <c r="C9">
        <v>-93.418756720000005</v>
      </c>
      <c r="D9">
        <v>-70.616937660000005</v>
      </c>
      <c r="E9">
        <v>-88.931977200000006</v>
      </c>
    </row>
    <row r="10" spans="2:5">
      <c r="B10">
        <v>-102.0116781</v>
      </c>
      <c r="C10">
        <v>-93.411699350000006</v>
      </c>
      <c r="D10">
        <v>-53.4694729</v>
      </c>
      <c r="E10">
        <v>-61.161237309999997</v>
      </c>
    </row>
    <row r="11" spans="2:5">
      <c r="B11">
        <v>-95.968546829999994</v>
      </c>
      <c r="C11">
        <v>-69.653844129999996</v>
      </c>
      <c r="D11">
        <v>-42.209302700000002</v>
      </c>
      <c r="E11">
        <v>-60.980160830000003</v>
      </c>
    </row>
    <row r="12" spans="2:5">
      <c r="B12">
        <v>-87.163927029999996</v>
      </c>
      <c r="C12">
        <v>-66.024285969999994</v>
      </c>
      <c r="D12">
        <v>-40.910222939999997</v>
      </c>
      <c r="E12">
        <v>-59.485366239999998</v>
      </c>
    </row>
    <row r="13" spans="2:5">
      <c r="B13">
        <v>-79.390755519999999</v>
      </c>
      <c r="C13">
        <v>-62.4387057</v>
      </c>
      <c r="D13">
        <v>-35.466523780000003</v>
      </c>
      <c r="E13">
        <v>-59.239121730000001</v>
      </c>
    </row>
    <row r="14" spans="2:5">
      <c r="B14">
        <v>-77.513655749999998</v>
      </c>
      <c r="C14">
        <v>-58.707152139999998</v>
      </c>
      <c r="D14">
        <v>-13.100315930000001</v>
      </c>
      <c r="E14">
        <v>-54.403273300000002</v>
      </c>
    </row>
    <row r="15" spans="2:5">
      <c r="B15">
        <v>-72.943575519999996</v>
      </c>
      <c r="C15">
        <v>-55.561497320000001</v>
      </c>
      <c r="D15">
        <v>-13.026720859999999</v>
      </c>
      <c r="E15">
        <v>-49.046517389999998</v>
      </c>
    </row>
    <row r="16" spans="2:5">
      <c r="B16">
        <v>-67.562799519999999</v>
      </c>
      <c r="C16">
        <v>-55.10349634</v>
      </c>
      <c r="D16">
        <v>-4.2148506929999998</v>
      </c>
      <c r="E16">
        <v>-22.610126279999999</v>
      </c>
    </row>
    <row r="17" spans="2:5">
      <c r="B17">
        <v>-65.991742579999993</v>
      </c>
      <c r="C17">
        <v>-54.167317879999999</v>
      </c>
      <c r="D17">
        <v>-2.7025453389999998</v>
      </c>
      <c r="E17">
        <v>-20.651699789999999</v>
      </c>
    </row>
    <row r="18" spans="2:5">
      <c r="B18">
        <v>-65.335565360000004</v>
      </c>
      <c r="C18">
        <v>-52.924113689999999</v>
      </c>
      <c r="D18">
        <v>-2.4874675489999998</v>
      </c>
      <c r="E18">
        <v>-15.281913790000001</v>
      </c>
    </row>
    <row r="19" spans="2:5">
      <c r="B19">
        <v>-65.327705629999997</v>
      </c>
      <c r="C19">
        <v>-52.398026309999999</v>
      </c>
      <c r="D19">
        <v>-1.0280941539999999</v>
      </c>
      <c r="E19">
        <v>-11.59160119</v>
      </c>
    </row>
    <row r="20" spans="2:5">
      <c r="B20">
        <v>-63.508150739999998</v>
      </c>
      <c r="C20">
        <v>-32.169714509999999</v>
      </c>
      <c r="E20">
        <v>-10.990738439999999</v>
      </c>
    </row>
    <row r="21" spans="2:5">
      <c r="B21">
        <v>-62.353071309999997</v>
      </c>
      <c r="C21">
        <v>-31.349799650000001</v>
      </c>
      <c r="E21">
        <v>-9.0632987909999994</v>
      </c>
    </row>
    <row r="22" spans="2:5">
      <c r="B22">
        <v>-61.301834079999999</v>
      </c>
      <c r="C22">
        <v>-31.32636703</v>
      </c>
      <c r="E22">
        <v>-8.6959638810000008</v>
      </c>
    </row>
    <row r="23" spans="2:5">
      <c r="B23">
        <v>-57.143107110000003</v>
      </c>
      <c r="C23">
        <v>-27.827536590000001</v>
      </c>
    </row>
    <row r="24" spans="2:5">
      <c r="B24">
        <v>-37.474658740000002</v>
      </c>
      <c r="C24">
        <v>-27.61141641</v>
      </c>
    </row>
    <row r="25" spans="2:5">
      <c r="B25">
        <v>-28.30679305</v>
      </c>
      <c r="C25">
        <v>-22.230053040000001</v>
      </c>
    </row>
    <row r="26" spans="2:5">
      <c r="B26">
        <v>-27.72584148</v>
      </c>
      <c r="C26">
        <v>-21.491745340000001</v>
      </c>
    </row>
    <row r="27" spans="2:5">
      <c r="B27">
        <v>-25.772118599999999</v>
      </c>
      <c r="C27">
        <v>-20.403170549999999</v>
      </c>
    </row>
    <row r="28" spans="2:5">
      <c r="B28">
        <v>-21.674013720000001</v>
      </c>
      <c r="C28">
        <v>-17.344705319999999</v>
      </c>
    </row>
    <row r="29" spans="2:5">
      <c r="B29">
        <v>-14.91536571</v>
      </c>
      <c r="C29">
        <v>-15.114711229999999</v>
      </c>
    </row>
    <row r="30" spans="2:5">
      <c r="B30">
        <v>-13.77317085</v>
      </c>
      <c r="C30">
        <v>-11.65906523</v>
      </c>
    </row>
    <row r="31" spans="2:5">
      <c r="B31">
        <v>-8.4135968319999996</v>
      </c>
      <c r="C31">
        <v>-11.26407972</v>
      </c>
    </row>
    <row r="32" spans="2:5">
      <c r="B32">
        <v>-6.0192798700000001</v>
      </c>
      <c r="C32">
        <v>-10.91672348</v>
      </c>
    </row>
    <row r="33" spans="1:5">
      <c r="C33">
        <v>9.6613710560000001</v>
      </c>
    </row>
    <row r="35" spans="1:5" ht="15.75" thickBot="1">
      <c r="A35" t="s">
        <v>128</v>
      </c>
      <c r="B35">
        <f>MEDIAN(B6:B34)</f>
        <v>-65.327705629999997</v>
      </c>
      <c r="C35">
        <f t="shared" ref="C35:E35" si="0">MEDIAN(C6:C34)</f>
        <v>-42.283870409999999</v>
      </c>
      <c r="D35">
        <f t="shared" si="0"/>
        <v>-38.18837336</v>
      </c>
      <c r="E35">
        <f t="shared" si="0"/>
        <v>-54.403273300000002</v>
      </c>
    </row>
    <row r="36" spans="1:5">
      <c r="B36" s="8" t="s">
        <v>126</v>
      </c>
      <c r="C36" s="9">
        <v>0.1008</v>
      </c>
      <c r="D36" s="8" t="s">
        <v>127</v>
      </c>
      <c r="E36" s="9">
        <v>0.31630000000000003</v>
      </c>
    </row>
    <row r="37" spans="1:5" ht="15.75" thickBot="1">
      <c r="B37" s="10" t="s">
        <v>120</v>
      </c>
      <c r="C37" s="11" t="s">
        <v>129</v>
      </c>
      <c r="D37" s="10" t="s">
        <v>120</v>
      </c>
      <c r="E37" s="11" t="s">
        <v>129</v>
      </c>
    </row>
  </sheetData>
  <sortState ref="E6:E22">
    <sortCondition ref="E6:E22"/>
  </sortState>
  <mergeCells count="3">
    <mergeCell ref="B4:C4"/>
    <mergeCell ref="D4:E4"/>
    <mergeCell ref="B2:E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9"/>
  <sheetViews>
    <sheetView zoomScale="55" zoomScaleNormal="55" workbookViewId="0">
      <selection activeCell="F45" sqref="F45"/>
    </sheetView>
  </sheetViews>
  <sheetFormatPr defaultColWidth="11" defaultRowHeight="15"/>
  <cols>
    <col min="4" max="5" width="20.109375" bestFit="1" customWidth="1"/>
  </cols>
  <sheetData>
    <row r="2" spans="2:5" ht="18">
      <c r="B2" s="42" t="s">
        <v>68</v>
      </c>
      <c r="C2" s="42"/>
      <c r="D2" s="42"/>
      <c r="E2" s="42"/>
    </row>
    <row r="4" spans="2:5">
      <c r="B4" s="40" t="s">
        <v>9</v>
      </c>
      <c r="C4" s="40"/>
      <c r="D4" s="40" t="s">
        <v>10</v>
      </c>
      <c r="E4" s="40"/>
    </row>
    <row r="5" spans="2:5">
      <c r="B5" t="s">
        <v>56</v>
      </c>
      <c r="C5" t="s">
        <v>57</v>
      </c>
      <c r="D5" t="s">
        <v>58</v>
      </c>
      <c r="E5" t="s">
        <v>59</v>
      </c>
    </row>
    <row r="6" spans="2:5">
      <c r="B6">
        <v>145.23624229999999</v>
      </c>
      <c r="C6">
        <v>117.1289592</v>
      </c>
      <c r="D6">
        <v>140.0122618</v>
      </c>
      <c r="E6">
        <v>59.758846429999998</v>
      </c>
    </row>
    <row r="7" spans="2:5">
      <c r="B7">
        <v>105.09719250000001</v>
      </c>
      <c r="C7">
        <v>114.1369837</v>
      </c>
      <c r="D7">
        <v>136.4256336</v>
      </c>
      <c r="E7">
        <v>57.766369269999998</v>
      </c>
    </row>
    <row r="8" spans="2:5">
      <c r="B8">
        <v>102.0542904</v>
      </c>
      <c r="C8">
        <v>109.5104604</v>
      </c>
      <c r="D8">
        <v>135.8849907</v>
      </c>
      <c r="E8">
        <v>51.005420319999999</v>
      </c>
    </row>
    <row r="9" spans="2:5">
      <c r="B9">
        <v>95.438911340000004</v>
      </c>
      <c r="C9">
        <v>94.171364389999994</v>
      </c>
      <c r="D9">
        <v>89.206821090000005</v>
      </c>
      <c r="E9">
        <v>49.13668844</v>
      </c>
    </row>
    <row r="10" spans="2:5">
      <c r="B10">
        <v>94.518475109999997</v>
      </c>
      <c r="C10">
        <v>92.765979540000004</v>
      </c>
      <c r="D10">
        <v>83.830808039999994</v>
      </c>
      <c r="E10">
        <v>48.238249590000002</v>
      </c>
    </row>
    <row r="11" spans="2:5">
      <c r="B11">
        <v>87.775421480000006</v>
      </c>
      <c r="C11">
        <v>87.073570309999994</v>
      </c>
      <c r="D11">
        <v>80.94189935</v>
      </c>
      <c r="E11">
        <v>43.614963729999999</v>
      </c>
    </row>
    <row r="12" spans="2:5">
      <c r="B12">
        <v>85.725953489999995</v>
      </c>
      <c r="C12">
        <v>81.328398179999994</v>
      </c>
      <c r="D12">
        <v>59.331868880000002</v>
      </c>
      <c r="E12">
        <v>34.530756279999999</v>
      </c>
    </row>
    <row r="13" spans="2:5">
      <c r="B13">
        <v>70.129880920000005</v>
      </c>
      <c r="C13">
        <v>81.070368849999994</v>
      </c>
      <c r="D13">
        <v>53.905078459999999</v>
      </c>
      <c r="E13">
        <v>30.19647221</v>
      </c>
    </row>
    <row r="14" spans="2:5">
      <c r="B14">
        <v>67.811937389999997</v>
      </c>
      <c r="C14">
        <v>77.996491599999999</v>
      </c>
      <c r="D14">
        <v>47.508311659999997</v>
      </c>
      <c r="E14">
        <v>30.026704299999999</v>
      </c>
    </row>
    <row r="15" spans="2:5">
      <c r="B15">
        <v>66.113065280000001</v>
      </c>
      <c r="C15">
        <v>77.50352771</v>
      </c>
      <c r="D15">
        <v>42.1788393</v>
      </c>
      <c r="E15">
        <v>27.370964300000001</v>
      </c>
    </row>
    <row r="16" spans="2:5">
      <c r="B16">
        <v>64.866211939999999</v>
      </c>
      <c r="C16">
        <v>72.629516150000001</v>
      </c>
      <c r="D16">
        <v>41.652309709999997</v>
      </c>
      <c r="E16">
        <v>21.620856369999998</v>
      </c>
    </row>
    <row r="17" spans="2:4">
      <c r="B17">
        <v>63.66592078</v>
      </c>
      <c r="C17">
        <v>71.282948770000004</v>
      </c>
      <c r="D17">
        <v>40.889165490000003</v>
      </c>
    </row>
    <row r="18" spans="2:4">
      <c r="B18">
        <v>62.633908640000001</v>
      </c>
      <c r="C18">
        <v>65.164794889999996</v>
      </c>
      <c r="D18">
        <v>40.053230050000003</v>
      </c>
    </row>
    <row r="19" spans="2:4">
      <c r="B19">
        <v>61.807044310000002</v>
      </c>
      <c r="C19">
        <v>63.311210000000003</v>
      </c>
      <c r="D19">
        <v>39.645988590000002</v>
      </c>
    </row>
    <row r="20" spans="2:4">
      <c r="B20">
        <v>55.220850400000003</v>
      </c>
      <c r="C20">
        <v>54.65575097</v>
      </c>
      <c r="D20">
        <v>38.748284349999999</v>
      </c>
    </row>
    <row r="21" spans="2:4">
      <c r="B21">
        <v>53.977505000000001</v>
      </c>
      <c r="C21">
        <v>53.021235920000002</v>
      </c>
      <c r="D21">
        <v>36.629863780000001</v>
      </c>
    </row>
    <row r="22" spans="2:4">
      <c r="B22">
        <v>49.777269959999998</v>
      </c>
      <c r="C22">
        <v>50.291591060000002</v>
      </c>
      <c r="D22">
        <v>36.575869760000003</v>
      </c>
    </row>
    <row r="23" spans="2:4">
      <c r="B23">
        <v>49.461743759999997</v>
      </c>
      <c r="C23">
        <v>50.164257749999997</v>
      </c>
      <c r="D23">
        <v>31.645965969999999</v>
      </c>
    </row>
    <row r="24" spans="2:4">
      <c r="B24">
        <v>49.072704379999998</v>
      </c>
      <c r="C24">
        <v>45.346278390000002</v>
      </c>
      <c r="D24">
        <v>30.406427690000001</v>
      </c>
    </row>
    <row r="25" spans="2:4">
      <c r="B25">
        <v>46.457212480000003</v>
      </c>
      <c r="C25">
        <v>43.843169850000002</v>
      </c>
      <c r="D25">
        <v>27.681453170000001</v>
      </c>
    </row>
    <row r="26" spans="2:4">
      <c r="B26">
        <v>46.097792640000002</v>
      </c>
      <c r="C26">
        <v>37.588995410000003</v>
      </c>
      <c r="D26">
        <v>27.314277789999998</v>
      </c>
    </row>
    <row r="27" spans="2:4">
      <c r="B27">
        <v>45.977877630000002</v>
      </c>
      <c r="C27">
        <v>37.218506210000001</v>
      </c>
      <c r="D27">
        <v>26.214789580000001</v>
      </c>
    </row>
    <row r="28" spans="2:4">
      <c r="B28">
        <v>43.733272700000001</v>
      </c>
      <c r="C28">
        <v>31.020672990000001</v>
      </c>
      <c r="D28">
        <v>22.707744760000001</v>
      </c>
    </row>
    <row r="29" spans="2:4">
      <c r="B29">
        <v>41.833186980000001</v>
      </c>
      <c r="C29">
        <v>30.43447038</v>
      </c>
      <c r="D29">
        <v>22.31612909</v>
      </c>
    </row>
    <row r="30" spans="2:4">
      <c r="B30">
        <v>39.157192520000002</v>
      </c>
      <c r="C30">
        <v>28.310034160000001</v>
      </c>
    </row>
    <row r="31" spans="2:4">
      <c r="B31">
        <v>38.523638820000002</v>
      </c>
      <c r="C31">
        <v>26.344686660000001</v>
      </c>
    </row>
    <row r="32" spans="2:4">
      <c r="B32">
        <v>37.402981779999998</v>
      </c>
      <c r="C32">
        <v>25.697680129999998</v>
      </c>
    </row>
    <row r="33" spans="1:5">
      <c r="B33">
        <v>32.571897630000002</v>
      </c>
      <c r="C33">
        <v>24.276240510000001</v>
      </c>
    </row>
    <row r="35" spans="1:5">
      <c r="A35" t="s">
        <v>128</v>
      </c>
      <c r="D35">
        <f>MEDIAN(D6:D33)</f>
        <v>40.471197770000003</v>
      </c>
      <c r="E35">
        <f>MEDIAN(E6:E33)</f>
        <v>43.614963729999999</v>
      </c>
    </row>
    <row r="36" spans="1:5">
      <c r="A36" t="s">
        <v>116</v>
      </c>
      <c r="B36">
        <f>AVERAGE(B6:B33)</f>
        <v>64.362127948571441</v>
      </c>
      <c r="C36">
        <f>AVERAGE(C6:C33)</f>
        <v>62.260290860000005</v>
      </c>
    </row>
    <row r="37" spans="1:5" ht="15.75" thickBot="1">
      <c r="A37" t="s">
        <v>117</v>
      </c>
      <c r="B37">
        <v>4.9000000000000004</v>
      </c>
      <c r="C37">
        <v>5.3</v>
      </c>
    </row>
    <row r="38" spans="1:5">
      <c r="B38" s="8" t="s">
        <v>126</v>
      </c>
      <c r="C38" s="9">
        <v>0.76180000000000003</v>
      </c>
      <c r="D38" s="8" t="s">
        <v>127</v>
      </c>
      <c r="E38" s="9">
        <v>0.66169999999999995</v>
      </c>
    </row>
    <row r="39" spans="1:5" ht="15.75" thickBot="1">
      <c r="B39" s="10" t="s">
        <v>120</v>
      </c>
      <c r="C39" s="11" t="s">
        <v>130</v>
      </c>
      <c r="D39" s="10" t="s">
        <v>120</v>
      </c>
      <c r="E39" s="11" t="s">
        <v>129</v>
      </c>
    </row>
  </sheetData>
  <sortState ref="B6:B33">
    <sortCondition descending="1" ref="B6:B33"/>
  </sortState>
  <mergeCells count="3">
    <mergeCell ref="B2:E2"/>
    <mergeCell ref="B4:C4"/>
    <mergeCell ref="D4:E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2"/>
  <sheetViews>
    <sheetView zoomScale="70" zoomScaleNormal="70" workbookViewId="0">
      <selection activeCell="B2" sqref="B2:E2"/>
    </sheetView>
  </sheetViews>
  <sheetFormatPr defaultColWidth="11" defaultRowHeight="15"/>
  <cols>
    <col min="2" max="2" width="15.6640625" bestFit="1" customWidth="1"/>
    <col min="3" max="3" width="16.44140625" bestFit="1" customWidth="1"/>
    <col min="4" max="4" width="16.6640625" bestFit="1" customWidth="1"/>
    <col min="5" max="5" width="16.44140625" bestFit="1" customWidth="1"/>
  </cols>
  <sheetData>
    <row r="2" spans="2:5" ht="18">
      <c r="B2" s="42" t="s">
        <v>69</v>
      </c>
      <c r="C2" s="42"/>
      <c r="D2" s="42"/>
      <c r="E2" s="42"/>
    </row>
    <row r="4" spans="2:5">
      <c r="B4" s="40" t="s">
        <v>9</v>
      </c>
      <c r="C4" s="40"/>
      <c r="D4" s="40" t="s">
        <v>10</v>
      </c>
      <c r="E4" s="40"/>
    </row>
    <row r="5" spans="2:5">
      <c r="B5" t="s">
        <v>56</v>
      </c>
      <c r="C5" t="s">
        <v>57</v>
      </c>
      <c r="D5" t="s">
        <v>58</v>
      </c>
      <c r="E5" t="s">
        <v>59</v>
      </c>
    </row>
    <row r="6" spans="2:5">
      <c r="B6">
        <v>44.4405</v>
      </c>
      <c r="C6">
        <v>27.894500000000001</v>
      </c>
      <c r="D6">
        <v>94.676079999999999</v>
      </c>
      <c r="E6">
        <v>49.379800000000003</v>
      </c>
    </row>
    <row r="7" spans="2:5">
      <c r="B7">
        <v>75.119159999999994</v>
      </c>
      <c r="C7">
        <v>37.052750000000003</v>
      </c>
      <c r="D7">
        <v>26.199860000000001</v>
      </c>
      <c r="E7">
        <v>26.968610000000002</v>
      </c>
    </row>
    <row r="8" spans="2:5">
      <c r="B8">
        <v>32.765389999999996</v>
      </c>
      <c r="C8">
        <v>21.575189999999999</v>
      </c>
      <c r="D8">
        <v>16.94744</v>
      </c>
      <c r="E8">
        <v>41.56879</v>
      </c>
    </row>
    <row r="9" spans="2:5">
      <c r="B9">
        <v>19.1477</v>
      </c>
      <c r="C9">
        <v>29.317769999999999</v>
      </c>
      <c r="D9">
        <v>28.291239999999998</v>
      </c>
      <c r="E9">
        <v>5.8867799999999999</v>
      </c>
    </row>
    <row r="10" spans="2:5">
      <c r="B10">
        <v>79.440690000000004</v>
      </c>
      <c r="C10">
        <v>16.153749999999999</v>
      </c>
      <c r="D10">
        <v>4.8084990000000003</v>
      </c>
      <c r="E10">
        <v>24.735810000000001</v>
      </c>
    </row>
    <row r="11" spans="2:5">
      <c r="B11">
        <v>26.795369999999998</v>
      </c>
      <c r="C11">
        <v>7.9078549999999996</v>
      </c>
      <c r="D11">
        <v>32.577469999999998</v>
      </c>
      <c r="E11">
        <v>26.959430000000001</v>
      </c>
    </row>
    <row r="12" spans="2:5">
      <c r="B12">
        <v>65.183999999999997</v>
      </c>
      <c r="C12">
        <v>39.236719999999998</v>
      </c>
      <c r="D12">
        <v>7.4052300000000004</v>
      </c>
      <c r="E12">
        <v>13.59119619</v>
      </c>
    </row>
    <row r="13" spans="2:5">
      <c r="B13">
        <v>33.385602519999999</v>
      </c>
      <c r="C13">
        <v>55.891620000000003</v>
      </c>
      <c r="D13">
        <v>14.629490000000001</v>
      </c>
      <c r="E13">
        <v>6.3462071160000004</v>
      </c>
    </row>
    <row r="14" spans="2:5">
      <c r="B14">
        <v>17.758696199999999</v>
      </c>
      <c r="C14">
        <v>35.805230000000002</v>
      </c>
      <c r="D14">
        <v>26.959430000000001</v>
      </c>
      <c r="E14">
        <v>9.8295379829999998</v>
      </c>
    </row>
    <row r="15" spans="2:5">
      <c r="B15">
        <v>56.060291550000002</v>
      </c>
      <c r="C15">
        <v>40.58135</v>
      </c>
      <c r="D15">
        <v>101.63827999999999</v>
      </c>
      <c r="E15">
        <v>24.533161629999999</v>
      </c>
    </row>
    <row r="16" spans="2:5">
      <c r="B16">
        <v>20.05531749</v>
      </c>
      <c r="C16">
        <v>111.69799999999999</v>
      </c>
      <c r="D16">
        <v>13.64123</v>
      </c>
      <c r="E16">
        <v>10.18613002</v>
      </c>
    </row>
    <row r="17" spans="1:5">
      <c r="B17">
        <v>24.343706310000002</v>
      </c>
      <c r="C17">
        <v>23.685196820000002</v>
      </c>
      <c r="D17">
        <v>8.2145159999999997</v>
      </c>
      <c r="E17">
        <v>25.291890710000001</v>
      </c>
    </row>
    <row r="18" spans="1:5">
      <c r="B18">
        <v>17.285378049999998</v>
      </c>
      <c r="C18">
        <v>13.37411335</v>
      </c>
      <c r="D18">
        <v>11.20065784</v>
      </c>
      <c r="E18">
        <v>60.012863469999999</v>
      </c>
    </row>
    <row r="19" spans="1:5">
      <c r="B19">
        <v>26.96858546</v>
      </c>
      <c r="C19">
        <v>16.314077959999999</v>
      </c>
      <c r="D19">
        <v>27.951674659999998</v>
      </c>
      <c r="E19">
        <v>37.643210000000003</v>
      </c>
    </row>
    <row r="20" spans="1:5">
      <c r="B20">
        <v>28.38978483</v>
      </c>
      <c r="C20">
        <v>59.019770000000001</v>
      </c>
      <c r="D20">
        <v>29.496859700000002</v>
      </c>
      <c r="E20">
        <v>35.164999999999999</v>
      </c>
    </row>
    <row r="21" spans="1:5">
      <c r="B21">
        <v>34.816969999999998</v>
      </c>
      <c r="C21">
        <v>43.050562470000003</v>
      </c>
      <c r="E21">
        <v>39.415626099999997</v>
      </c>
    </row>
    <row r="22" spans="1:5">
      <c r="B22">
        <v>26.653839999999999</v>
      </c>
      <c r="C22">
        <v>104.87651</v>
      </c>
    </row>
    <row r="23" spans="1:5">
      <c r="B23">
        <v>75.574510000000004</v>
      </c>
      <c r="C23">
        <v>29.144600000000001</v>
      </c>
    </row>
    <row r="24" spans="1:5">
      <c r="B24">
        <v>37.955759999999998</v>
      </c>
      <c r="C24">
        <v>16.74259</v>
      </c>
    </row>
    <row r="25" spans="1:5">
      <c r="B25">
        <v>13.563599999999999</v>
      </c>
      <c r="C25">
        <v>25.559830000000002</v>
      </c>
    </row>
    <row r="26" spans="1:5">
      <c r="B26">
        <v>48.798740000000002</v>
      </c>
      <c r="C26">
        <v>10.15338</v>
      </c>
    </row>
    <row r="27" spans="1:5">
      <c r="B27">
        <v>19.1477</v>
      </c>
      <c r="C27">
        <v>19.53181</v>
      </c>
    </row>
    <row r="28" spans="1:5">
      <c r="C28">
        <v>42.472149999999999</v>
      </c>
    </row>
    <row r="30" spans="1:5" ht="15.75" thickBot="1">
      <c r="A30" t="s">
        <v>128</v>
      </c>
      <c r="B30">
        <f>MEDIAN(B6:B29)</f>
        <v>30.577587414999996</v>
      </c>
      <c r="C30">
        <f t="shared" ref="C30:E30" si="0">MEDIAN(C6:C29)</f>
        <v>29.144600000000001</v>
      </c>
      <c r="D30">
        <f t="shared" si="0"/>
        <v>26.199860000000001</v>
      </c>
      <c r="E30">
        <f t="shared" si="0"/>
        <v>26.125660355000001</v>
      </c>
    </row>
    <row r="31" spans="1:5">
      <c r="B31" s="8" t="s">
        <v>126</v>
      </c>
      <c r="C31" s="9">
        <v>0.5474</v>
      </c>
      <c r="D31" s="8" t="s">
        <v>127</v>
      </c>
      <c r="E31" s="9">
        <v>0.75180000000000002</v>
      </c>
    </row>
    <row r="32" spans="1:5" ht="15.75" thickBot="1">
      <c r="B32" s="10" t="s">
        <v>120</v>
      </c>
      <c r="C32" s="11" t="s">
        <v>129</v>
      </c>
      <c r="D32" s="10" t="s">
        <v>120</v>
      </c>
      <c r="E32" s="11" t="s">
        <v>129</v>
      </c>
    </row>
  </sheetData>
  <mergeCells count="3">
    <mergeCell ref="B2:E2"/>
    <mergeCell ref="B4:C4"/>
    <mergeCell ref="D4:E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"/>
  <sheetViews>
    <sheetView zoomScale="55" zoomScaleNormal="55" workbookViewId="0">
      <selection activeCell="E20" sqref="E20"/>
    </sheetView>
  </sheetViews>
  <sheetFormatPr defaultColWidth="11" defaultRowHeight="15"/>
  <sheetData>
    <row r="2" spans="2:22" ht="18">
      <c r="B2" s="31" t="s">
        <v>55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63</v>
      </c>
      <c r="D6">
        <v>64</v>
      </c>
      <c r="E6">
        <v>63</v>
      </c>
      <c r="F6">
        <v>63</v>
      </c>
      <c r="G6">
        <v>62</v>
      </c>
      <c r="H6">
        <v>59</v>
      </c>
      <c r="I6">
        <v>60</v>
      </c>
      <c r="J6">
        <v>63</v>
      </c>
      <c r="K6">
        <v>64</v>
      </c>
      <c r="L6">
        <v>63</v>
      </c>
      <c r="M6">
        <v>60</v>
      </c>
      <c r="N6">
        <v>50</v>
      </c>
      <c r="O6">
        <v>29</v>
      </c>
      <c r="P6">
        <v>27</v>
      </c>
      <c r="Q6">
        <v>28</v>
      </c>
      <c r="R6">
        <v>34</v>
      </c>
      <c r="S6">
        <v>34</v>
      </c>
      <c r="T6">
        <v>33</v>
      </c>
      <c r="U6">
        <v>29</v>
      </c>
      <c r="V6">
        <v>35</v>
      </c>
    </row>
    <row r="7" spans="2:22">
      <c r="C7">
        <v>59</v>
      </c>
      <c r="D7">
        <v>63</v>
      </c>
      <c r="E7">
        <v>62</v>
      </c>
      <c r="F7">
        <v>58</v>
      </c>
      <c r="G7">
        <v>59</v>
      </c>
      <c r="H7">
        <v>58</v>
      </c>
      <c r="I7">
        <v>59</v>
      </c>
      <c r="J7">
        <v>62</v>
      </c>
      <c r="K7">
        <v>64</v>
      </c>
      <c r="L7">
        <v>61</v>
      </c>
      <c r="M7">
        <v>9</v>
      </c>
      <c r="N7">
        <v>45</v>
      </c>
      <c r="O7">
        <v>22</v>
      </c>
      <c r="P7">
        <v>25</v>
      </c>
      <c r="Q7">
        <v>21</v>
      </c>
      <c r="R7">
        <v>27</v>
      </c>
      <c r="S7">
        <v>32</v>
      </c>
      <c r="T7">
        <v>30</v>
      </c>
      <c r="U7">
        <v>27</v>
      </c>
      <c r="V7">
        <v>35</v>
      </c>
    </row>
    <row r="8" spans="2:22">
      <c r="C8">
        <v>53</v>
      </c>
      <c r="D8">
        <v>57</v>
      </c>
      <c r="E8">
        <v>58</v>
      </c>
      <c r="F8">
        <v>56</v>
      </c>
      <c r="G8">
        <v>59</v>
      </c>
      <c r="H8">
        <v>58</v>
      </c>
      <c r="I8">
        <v>59</v>
      </c>
      <c r="J8">
        <v>62</v>
      </c>
      <c r="K8">
        <v>63</v>
      </c>
      <c r="L8">
        <v>60</v>
      </c>
      <c r="M8">
        <v>8</v>
      </c>
      <c r="N8">
        <v>15</v>
      </c>
      <c r="O8">
        <v>21</v>
      </c>
      <c r="P8">
        <v>23</v>
      </c>
      <c r="Q8">
        <v>20</v>
      </c>
      <c r="R8">
        <v>24</v>
      </c>
      <c r="S8">
        <v>29</v>
      </c>
      <c r="T8">
        <v>25</v>
      </c>
      <c r="U8">
        <v>26</v>
      </c>
      <c r="V8">
        <v>30</v>
      </c>
    </row>
    <row r="9" spans="2:22">
      <c r="C9">
        <v>42</v>
      </c>
      <c r="D9">
        <v>55</v>
      </c>
      <c r="E9">
        <v>56</v>
      </c>
      <c r="F9">
        <v>55</v>
      </c>
      <c r="G9">
        <v>55</v>
      </c>
      <c r="H9">
        <v>57</v>
      </c>
      <c r="I9">
        <v>59</v>
      </c>
      <c r="J9">
        <v>33</v>
      </c>
      <c r="K9">
        <v>60</v>
      </c>
      <c r="L9">
        <v>34</v>
      </c>
      <c r="M9">
        <v>6</v>
      </c>
      <c r="N9">
        <v>13</v>
      </c>
      <c r="O9">
        <v>14</v>
      </c>
      <c r="P9">
        <v>16</v>
      </c>
      <c r="Q9">
        <v>17</v>
      </c>
      <c r="R9">
        <v>24</v>
      </c>
      <c r="S9">
        <v>28</v>
      </c>
      <c r="T9">
        <v>25</v>
      </c>
      <c r="U9">
        <v>20</v>
      </c>
      <c r="V9">
        <v>30</v>
      </c>
    </row>
    <row r="10" spans="2:22">
      <c r="C10">
        <v>41</v>
      </c>
      <c r="D10">
        <v>54</v>
      </c>
      <c r="E10">
        <v>55</v>
      </c>
      <c r="F10">
        <v>51</v>
      </c>
      <c r="G10">
        <v>49</v>
      </c>
      <c r="H10">
        <v>56</v>
      </c>
      <c r="I10">
        <v>51</v>
      </c>
      <c r="J10">
        <v>16</v>
      </c>
      <c r="M10">
        <v>3</v>
      </c>
      <c r="N10">
        <v>13</v>
      </c>
      <c r="O10">
        <v>13</v>
      </c>
      <c r="P10">
        <v>15</v>
      </c>
      <c r="Q10">
        <v>17</v>
      </c>
      <c r="R10">
        <v>23</v>
      </c>
      <c r="S10">
        <v>27</v>
      </c>
      <c r="T10">
        <v>17</v>
      </c>
      <c r="U10">
        <v>16</v>
      </c>
    </row>
    <row r="11" spans="2:22">
      <c r="C11">
        <v>34</v>
      </c>
      <c r="D11">
        <v>53</v>
      </c>
      <c r="E11">
        <v>48</v>
      </c>
      <c r="F11">
        <v>44</v>
      </c>
      <c r="G11">
        <v>47</v>
      </c>
      <c r="H11">
        <v>55</v>
      </c>
      <c r="I11">
        <v>18</v>
      </c>
      <c r="M11">
        <v>3</v>
      </c>
      <c r="N11">
        <v>10</v>
      </c>
      <c r="O11">
        <v>13</v>
      </c>
      <c r="P11">
        <v>15</v>
      </c>
      <c r="Q11">
        <v>17</v>
      </c>
      <c r="R11">
        <v>17</v>
      </c>
      <c r="S11">
        <v>16</v>
      </c>
    </row>
    <row r="12" spans="2:22">
      <c r="C12">
        <v>31</v>
      </c>
      <c r="D12">
        <v>45</v>
      </c>
      <c r="E12">
        <v>42</v>
      </c>
      <c r="F12">
        <v>44</v>
      </c>
      <c r="G12">
        <v>37</v>
      </c>
      <c r="H12">
        <v>30</v>
      </c>
      <c r="I12">
        <v>14</v>
      </c>
      <c r="M12">
        <v>3</v>
      </c>
      <c r="N12">
        <v>8</v>
      </c>
      <c r="O12">
        <v>12</v>
      </c>
      <c r="P12">
        <v>14</v>
      </c>
      <c r="Q12">
        <v>13</v>
      </c>
      <c r="R12">
        <v>16</v>
      </c>
      <c r="S12">
        <v>13</v>
      </c>
    </row>
    <row r="13" spans="2:22">
      <c r="C13">
        <v>14</v>
      </c>
      <c r="D13">
        <v>44</v>
      </c>
      <c r="E13">
        <v>38</v>
      </c>
      <c r="F13">
        <v>37</v>
      </c>
      <c r="G13">
        <v>26</v>
      </c>
      <c r="H13">
        <v>19</v>
      </c>
      <c r="I13">
        <v>13</v>
      </c>
      <c r="N13">
        <v>7</v>
      </c>
      <c r="O13">
        <v>8</v>
      </c>
      <c r="P13">
        <v>9</v>
      </c>
      <c r="Q13">
        <v>7</v>
      </c>
      <c r="R13">
        <v>5</v>
      </c>
    </row>
    <row r="14" spans="2:22">
      <c r="D14">
        <v>41</v>
      </c>
      <c r="E14">
        <v>27</v>
      </c>
      <c r="F14">
        <v>32</v>
      </c>
      <c r="G14">
        <v>23</v>
      </c>
      <c r="H14">
        <v>15</v>
      </c>
      <c r="N14">
        <v>5</v>
      </c>
      <c r="O14">
        <v>7</v>
      </c>
      <c r="P14">
        <v>8</v>
      </c>
    </row>
    <row r="15" spans="2:22">
      <c r="D15">
        <v>38</v>
      </c>
      <c r="E15">
        <v>24</v>
      </c>
      <c r="F15">
        <v>26</v>
      </c>
      <c r="G15">
        <v>16</v>
      </c>
      <c r="H15">
        <v>12</v>
      </c>
    </row>
    <row r="16" spans="2:22">
      <c r="D16">
        <v>24</v>
      </c>
      <c r="E16">
        <v>13</v>
      </c>
      <c r="F16">
        <v>17</v>
      </c>
      <c r="G16">
        <v>12</v>
      </c>
      <c r="H16">
        <v>7</v>
      </c>
    </row>
    <row r="19" spans="2:22">
      <c r="B19" t="s">
        <v>116</v>
      </c>
      <c r="C19" s="3">
        <f>AVERAGE(C6:C16)</f>
        <v>42.125</v>
      </c>
      <c r="D19" s="3">
        <f t="shared" ref="D19:V19" si="0">AVERAGE(D6:D16)</f>
        <v>48.909090909090907</v>
      </c>
      <c r="E19" s="3">
        <f>AVERAGE(E6:E16)</f>
        <v>44.18181818181818</v>
      </c>
      <c r="F19" s="3">
        <f t="shared" si="0"/>
        <v>43.909090909090907</v>
      </c>
      <c r="G19" s="3">
        <f t="shared" si="0"/>
        <v>40.454545454545453</v>
      </c>
      <c r="H19" s="3">
        <f t="shared" si="0"/>
        <v>38.727272727272727</v>
      </c>
      <c r="I19" s="3">
        <f t="shared" si="0"/>
        <v>41.625</v>
      </c>
      <c r="J19" s="3">
        <f t="shared" si="0"/>
        <v>47.2</v>
      </c>
      <c r="K19" s="3">
        <f t="shared" si="0"/>
        <v>62.75</v>
      </c>
      <c r="L19" s="3">
        <f t="shared" si="0"/>
        <v>54.5</v>
      </c>
      <c r="M19" s="3">
        <f t="shared" si="0"/>
        <v>13.142857142857142</v>
      </c>
      <c r="N19" s="3">
        <f t="shared" si="0"/>
        <v>18.444444444444443</v>
      </c>
      <c r="O19" s="3">
        <f t="shared" si="0"/>
        <v>15.444444444444445</v>
      </c>
      <c r="P19" s="3">
        <f t="shared" si="0"/>
        <v>16.888888888888889</v>
      </c>
      <c r="Q19" s="3">
        <f t="shared" si="0"/>
        <v>17.5</v>
      </c>
      <c r="R19" s="3">
        <f t="shared" si="0"/>
        <v>21.25</v>
      </c>
      <c r="S19" s="3">
        <f t="shared" si="0"/>
        <v>25.571428571428573</v>
      </c>
      <c r="T19" s="3">
        <f t="shared" si="0"/>
        <v>26</v>
      </c>
      <c r="U19" s="3">
        <f t="shared" si="0"/>
        <v>23.6</v>
      </c>
      <c r="V19" s="3">
        <f t="shared" si="0"/>
        <v>32.5</v>
      </c>
    </row>
    <row r="20" spans="2:22">
      <c r="B20" t="s">
        <v>117</v>
      </c>
      <c r="C20" s="3">
        <f>(STDEV(C6:C16))/(SQRT(COUNT(C6:C16)))</f>
        <v>5.7022473639785209</v>
      </c>
      <c r="D20" s="3">
        <f t="shared" ref="D20:V20" si="1">(STDEV(D6:D16))/(SQRT(COUNT(D6:D16)))</f>
        <v>3.583940303517005</v>
      </c>
      <c r="E20" s="3">
        <f t="shared" si="1"/>
        <v>5.0915584001510537</v>
      </c>
      <c r="F20" s="3">
        <f t="shared" si="1"/>
        <v>4.3868699660661887</v>
      </c>
      <c r="G20" s="3">
        <f t="shared" si="1"/>
        <v>5.5699904298328686</v>
      </c>
      <c r="H20" s="3">
        <f t="shared" si="1"/>
        <v>6.6059076990922021</v>
      </c>
      <c r="I20" s="3">
        <f t="shared" si="1"/>
        <v>7.8738661315228651</v>
      </c>
      <c r="J20" s="3">
        <f t="shared" si="1"/>
        <v>9.6509066931558269</v>
      </c>
      <c r="K20" s="3">
        <f t="shared" si="1"/>
        <v>0.9464847243000456</v>
      </c>
      <c r="L20" s="3">
        <f t="shared" si="1"/>
        <v>6.8617296167463007</v>
      </c>
      <c r="M20" s="3">
        <f t="shared" si="1"/>
        <v>7.8662285131064031</v>
      </c>
      <c r="N20" s="3">
        <f t="shared" si="1"/>
        <v>5.6078098099166604</v>
      </c>
      <c r="O20" s="3">
        <f t="shared" si="1"/>
        <v>2.3869501176600925</v>
      </c>
      <c r="P20" s="3">
        <f t="shared" si="1"/>
        <v>2.2450219279085273</v>
      </c>
      <c r="Q20" s="3">
        <f t="shared" si="1"/>
        <v>2.1547290184283368</v>
      </c>
      <c r="R20" s="3">
        <f t="shared" si="1"/>
        <v>3.05748496083207</v>
      </c>
      <c r="S20" s="3">
        <f t="shared" si="1"/>
        <v>3.0147031983513153</v>
      </c>
      <c r="T20" s="3">
        <f t="shared" si="1"/>
        <v>2.7202941017470885</v>
      </c>
      <c r="U20" s="3">
        <f t="shared" si="1"/>
        <v>2.4207436873820387</v>
      </c>
      <c r="V20" s="3">
        <f t="shared" si="1"/>
        <v>1.4433756729740645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>
      <c r="B24" t="s">
        <v>118</v>
      </c>
      <c r="C24">
        <v>1.4E-2</v>
      </c>
      <c r="D24">
        <v>2.7000000000000001E-3</v>
      </c>
      <c r="E24" s="23">
        <f>TTEST(E6:E16,O6:O16,2,2)</f>
        <v>1.6010422082289488E-4</v>
      </c>
      <c r="F24" s="23">
        <f t="shared" ref="F24:K24" si="2">TTEST(F6:F16,P6:P16,2,2)</f>
        <v>7.1386546477340007E-5</v>
      </c>
      <c r="G24" s="23">
        <f t="shared" si="2"/>
        <v>3.7080830045709886E-3</v>
      </c>
      <c r="H24" s="23">
        <f t="shared" si="2"/>
        <v>4.8502544503901471E-2</v>
      </c>
      <c r="I24" s="23">
        <f t="shared" si="2"/>
        <v>9.483505892047274E-2</v>
      </c>
      <c r="J24" s="23">
        <f t="shared" si="2"/>
        <v>6.7420754269372093E-2</v>
      </c>
      <c r="K24" s="23">
        <f t="shared" si="2"/>
        <v>2.6659365025455589E-6</v>
      </c>
      <c r="L24" s="23">
        <f>TTEST(L6:L16,V6:V16,2,2)</f>
        <v>2.0131087862866829E-2</v>
      </c>
    </row>
    <row r="25" spans="2:22">
      <c r="B25" t="s">
        <v>120</v>
      </c>
      <c r="C25" t="s">
        <v>122</v>
      </c>
      <c r="D25" t="s">
        <v>122</v>
      </c>
      <c r="E25" t="s">
        <v>121</v>
      </c>
      <c r="F25" t="s">
        <v>121</v>
      </c>
      <c r="G25" t="s">
        <v>121</v>
      </c>
      <c r="H25" t="s">
        <v>121</v>
      </c>
      <c r="I25" t="s">
        <v>121</v>
      </c>
      <c r="J25" t="s">
        <v>121</v>
      </c>
      <c r="K25" t="s">
        <v>121</v>
      </c>
      <c r="L25" t="s">
        <v>121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"/>
  <sheetViews>
    <sheetView zoomScale="55" zoomScaleNormal="55" workbookViewId="0">
      <selection activeCell="D24" sqref="D24"/>
    </sheetView>
  </sheetViews>
  <sheetFormatPr defaultColWidth="11" defaultRowHeight="15"/>
  <cols>
    <col min="8" max="8" width="13.88671875" bestFit="1" customWidth="1"/>
    <col min="15" max="15" width="14" bestFit="1" customWidth="1"/>
  </cols>
  <sheetData>
    <row r="2" spans="2:22" ht="15.75">
      <c r="B2" s="22" t="s">
        <v>134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83131</v>
      </c>
      <c r="D6">
        <v>111580</v>
      </c>
      <c r="E6">
        <v>125715</v>
      </c>
      <c r="F6">
        <v>136298</v>
      </c>
      <c r="G6">
        <v>202718</v>
      </c>
      <c r="H6">
        <v>208922</v>
      </c>
      <c r="I6">
        <v>295927</v>
      </c>
      <c r="J6">
        <v>424730</v>
      </c>
      <c r="K6">
        <v>469720</v>
      </c>
      <c r="L6">
        <v>504642</v>
      </c>
      <c r="M6">
        <v>38117</v>
      </c>
      <c r="N6">
        <v>29978</v>
      </c>
      <c r="O6">
        <v>21582</v>
      </c>
      <c r="P6">
        <v>21872</v>
      </c>
      <c r="Q6">
        <v>24308</v>
      </c>
      <c r="R6">
        <v>27737</v>
      </c>
      <c r="S6">
        <v>32848</v>
      </c>
      <c r="T6">
        <v>22360</v>
      </c>
      <c r="U6">
        <v>41161</v>
      </c>
      <c r="V6">
        <v>62591</v>
      </c>
    </row>
    <row r="7" spans="2:22">
      <c r="C7">
        <v>57606</v>
      </c>
      <c r="D7">
        <v>103898</v>
      </c>
      <c r="E7">
        <v>119506</v>
      </c>
      <c r="F7">
        <v>121689</v>
      </c>
      <c r="G7">
        <v>187451</v>
      </c>
      <c r="H7">
        <v>205005</v>
      </c>
      <c r="I7">
        <v>186933</v>
      </c>
      <c r="J7">
        <v>206466</v>
      </c>
      <c r="K7">
        <v>376223</v>
      </c>
      <c r="L7">
        <v>441021</v>
      </c>
      <c r="M7">
        <v>1870</v>
      </c>
      <c r="N7">
        <v>27809</v>
      </c>
      <c r="O7">
        <v>11283</v>
      </c>
      <c r="P7">
        <v>14828</v>
      </c>
      <c r="Q7">
        <v>15391</v>
      </c>
      <c r="R7">
        <v>27099</v>
      </c>
      <c r="S7">
        <v>23394</v>
      </c>
      <c r="T7">
        <v>21411</v>
      </c>
      <c r="U7">
        <v>22462</v>
      </c>
      <c r="V7">
        <v>39975</v>
      </c>
    </row>
    <row r="8" spans="2:22">
      <c r="C8">
        <v>55826</v>
      </c>
      <c r="D8">
        <v>86856</v>
      </c>
      <c r="E8">
        <v>114373</v>
      </c>
      <c r="F8">
        <v>121613</v>
      </c>
      <c r="G8">
        <v>137904</v>
      </c>
      <c r="H8">
        <v>200157</v>
      </c>
      <c r="I8">
        <v>182409</v>
      </c>
      <c r="J8">
        <v>189977</v>
      </c>
      <c r="K8">
        <v>291704</v>
      </c>
      <c r="L8">
        <v>383461</v>
      </c>
      <c r="M8">
        <v>1339</v>
      </c>
      <c r="N8">
        <v>16513</v>
      </c>
      <c r="O8">
        <v>8503</v>
      </c>
      <c r="P8">
        <v>12193</v>
      </c>
      <c r="Q8">
        <v>12513</v>
      </c>
      <c r="R8">
        <v>21336</v>
      </c>
      <c r="S8">
        <v>21156</v>
      </c>
      <c r="T8">
        <v>11240</v>
      </c>
      <c r="U8">
        <v>18397</v>
      </c>
      <c r="V8">
        <v>28997</v>
      </c>
    </row>
    <row r="9" spans="2:22">
      <c r="C9">
        <v>38782</v>
      </c>
      <c r="D9">
        <v>78432</v>
      </c>
      <c r="E9">
        <v>77055</v>
      </c>
      <c r="F9">
        <v>107255</v>
      </c>
      <c r="G9">
        <v>109185</v>
      </c>
      <c r="H9">
        <v>160654</v>
      </c>
      <c r="I9">
        <v>165673</v>
      </c>
      <c r="J9">
        <v>90709</v>
      </c>
      <c r="K9">
        <v>279963</v>
      </c>
      <c r="L9">
        <v>25798</v>
      </c>
      <c r="M9">
        <v>1094</v>
      </c>
      <c r="N9">
        <v>3984</v>
      </c>
      <c r="O9">
        <v>8204</v>
      </c>
      <c r="P9">
        <v>8863</v>
      </c>
      <c r="Q9">
        <v>11196</v>
      </c>
      <c r="R9">
        <v>17624</v>
      </c>
      <c r="S9">
        <v>19511</v>
      </c>
      <c r="T9">
        <v>8644</v>
      </c>
      <c r="U9">
        <v>9839</v>
      </c>
      <c r="V9">
        <v>22659</v>
      </c>
    </row>
    <row r="10" spans="2:22">
      <c r="C10">
        <v>36570</v>
      </c>
      <c r="D10">
        <v>64133</v>
      </c>
      <c r="E10">
        <v>67164</v>
      </c>
      <c r="F10">
        <v>90473</v>
      </c>
      <c r="G10">
        <v>84580</v>
      </c>
      <c r="H10">
        <v>121010</v>
      </c>
      <c r="I10">
        <v>113258</v>
      </c>
      <c r="J10">
        <v>29629</v>
      </c>
      <c r="M10">
        <v>887</v>
      </c>
      <c r="N10">
        <v>3257</v>
      </c>
      <c r="O10">
        <v>7415</v>
      </c>
      <c r="P10">
        <v>7988</v>
      </c>
      <c r="Q10">
        <v>10969</v>
      </c>
      <c r="R10">
        <v>10910</v>
      </c>
      <c r="S10">
        <v>18189</v>
      </c>
      <c r="T10">
        <v>5995</v>
      </c>
      <c r="U10">
        <v>6161</v>
      </c>
    </row>
    <row r="11" spans="2:22">
      <c r="C11">
        <v>21906</v>
      </c>
      <c r="D11">
        <v>61377</v>
      </c>
      <c r="E11">
        <v>53879</v>
      </c>
      <c r="F11">
        <v>77794</v>
      </c>
      <c r="G11">
        <v>70447</v>
      </c>
      <c r="H11">
        <v>76573</v>
      </c>
      <c r="I11">
        <v>32560</v>
      </c>
      <c r="M11">
        <v>488</v>
      </c>
      <c r="N11">
        <v>2870</v>
      </c>
      <c r="O11">
        <v>3330</v>
      </c>
      <c r="P11">
        <v>6744</v>
      </c>
      <c r="Q11">
        <v>7779</v>
      </c>
      <c r="R11">
        <v>7474</v>
      </c>
      <c r="S11">
        <v>12189</v>
      </c>
    </row>
    <row r="12" spans="2:22">
      <c r="C12">
        <v>21110</v>
      </c>
      <c r="D12">
        <v>59128</v>
      </c>
      <c r="E12">
        <v>51670</v>
      </c>
      <c r="F12">
        <v>67491</v>
      </c>
      <c r="G12">
        <v>70407</v>
      </c>
      <c r="H12">
        <v>72060</v>
      </c>
      <c r="I12">
        <v>19561</v>
      </c>
      <c r="M12">
        <v>337</v>
      </c>
      <c r="N12">
        <v>2766</v>
      </c>
      <c r="O12">
        <v>2909</v>
      </c>
      <c r="P12">
        <v>6335</v>
      </c>
      <c r="Q12">
        <v>4323</v>
      </c>
      <c r="R12">
        <v>3886</v>
      </c>
      <c r="S12">
        <v>5561</v>
      </c>
    </row>
    <row r="13" spans="2:22">
      <c r="C13">
        <v>2940</v>
      </c>
      <c r="D13">
        <v>57207</v>
      </c>
      <c r="E13">
        <v>38078</v>
      </c>
      <c r="F13">
        <v>37325</v>
      </c>
      <c r="G13">
        <v>31942</v>
      </c>
      <c r="H13">
        <v>25656</v>
      </c>
      <c r="I13">
        <v>15532</v>
      </c>
      <c r="N13">
        <v>2127</v>
      </c>
      <c r="O13">
        <v>2872</v>
      </c>
      <c r="P13">
        <v>4099</v>
      </c>
      <c r="Q13">
        <v>3870</v>
      </c>
      <c r="R13">
        <v>3846</v>
      </c>
    </row>
    <row r="14" spans="2:22">
      <c r="D14">
        <v>48111</v>
      </c>
      <c r="E14">
        <v>22549</v>
      </c>
      <c r="F14">
        <v>26454</v>
      </c>
      <c r="G14">
        <v>30758</v>
      </c>
      <c r="H14">
        <v>17725</v>
      </c>
      <c r="N14">
        <v>1152</v>
      </c>
      <c r="O14">
        <v>2433</v>
      </c>
      <c r="P14">
        <v>3983</v>
      </c>
    </row>
    <row r="15" spans="2:22">
      <c r="D15">
        <v>37538</v>
      </c>
      <c r="E15">
        <v>20468</v>
      </c>
      <c r="F15">
        <v>23026</v>
      </c>
      <c r="G15">
        <v>28506</v>
      </c>
      <c r="H15">
        <v>15827</v>
      </c>
    </row>
    <row r="16" spans="2:22">
      <c r="D16">
        <v>7955</v>
      </c>
      <c r="E16">
        <v>11081</v>
      </c>
      <c r="F16">
        <v>22282</v>
      </c>
      <c r="G16">
        <v>20789</v>
      </c>
      <c r="H16">
        <v>9024</v>
      </c>
    </row>
    <row r="19" spans="2:22">
      <c r="B19" t="s">
        <v>116</v>
      </c>
      <c r="C19" s="3">
        <f>AVERAGE(C6:C16)</f>
        <v>39733.875</v>
      </c>
      <c r="D19" s="3">
        <f t="shared" ref="D19:V19" si="0">AVERAGE(D6:D16)</f>
        <v>65110.454545454544</v>
      </c>
      <c r="E19" s="3">
        <f t="shared" si="0"/>
        <v>63776.181818181816</v>
      </c>
      <c r="F19" s="3">
        <f t="shared" si="0"/>
        <v>75609.090909090912</v>
      </c>
      <c r="G19" s="3">
        <f t="shared" si="0"/>
        <v>88607.909090909088</v>
      </c>
      <c r="H19" s="3">
        <f t="shared" si="0"/>
        <v>101146.63636363637</v>
      </c>
      <c r="I19" s="3">
        <f t="shared" si="0"/>
        <v>126481.625</v>
      </c>
      <c r="J19" s="3">
        <f t="shared" si="0"/>
        <v>188302.2</v>
      </c>
      <c r="K19" s="3">
        <f t="shared" si="0"/>
        <v>354402.5</v>
      </c>
      <c r="L19" s="3">
        <f t="shared" si="0"/>
        <v>338730.5</v>
      </c>
      <c r="M19" s="3">
        <f t="shared" si="0"/>
        <v>6304.5714285714284</v>
      </c>
      <c r="N19" s="3">
        <f t="shared" si="0"/>
        <v>10050.666666666666</v>
      </c>
      <c r="O19" s="3">
        <f t="shared" si="0"/>
        <v>7614.5555555555557</v>
      </c>
      <c r="P19" s="3">
        <f t="shared" si="0"/>
        <v>9656.1111111111113</v>
      </c>
      <c r="Q19" s="3">
        <f t="shared" si="0"/>
        <v>11293.625</v>
      </c>
      <c r="R19" s="3">
        <f t="shared" si="0"/>
        <v>14989</v>
      </c>
      <c r="S19" s="3">
        <f t="shared" si="0"/>
        <v>18978.285714285714</v>
      </c>
      <c r="T19" s="3">
        <f t="shared" si="0"/>
        <v>13930</v>
      </c>
      <c r="U19" s="3">
        <f t="shared" si="0"/>
        <v>19604</v>
      </c>
      <c r="V19" s="3">
        <f t="shared" si="0"/>
        <v>38555.5</v>
      </c>
    </row>
    <row r="20" spans="2:22">
      <c r="B20" t="s">
        <v>117</v>
      </c>
      <c r="C20" s="3">
        <f>(STDEV(C6:C16))/(SQRT(COUNT(C6:C16)))</f>
        <v>8955.3127217421297</v>
      </c>
      <c r="D20" s="3">
        <f t="shared" ref="D20:V20" si="1">(STDEV(D6:D16))/(SQRT(COUNT(D6:D16)))</f>
        <v>8915.431363003685</v>
      </c>
      <c r="E20" s="3">
        <f t="shared" si="1"/>
        <v>12412.253433104052</v>
      </c>
      <c r="F20" s="3">
        <f>(STDEV(F6:F16))/(SQRT(COUNT(F6:F16)))</f>
        <v>13040.702921973705</v>
      </c>
      <c r="G20" s="3">
        <f t="shared" si="1"/>
        <v>19327.60334597059</v>
      </c>
      <c r="H20" s="3">
        <f t="shared" si="1"/>
        <v>24497.632992253362</v>
      </c>
      <c r="I20" s="3">
        <f t="shared" si="1"/>
        <v>35296.679891385116</v>
      </c>
      <c r="J20" s="3">
        <f t="shared" si="1"/>
        <v>67428.647577568976</v>
      </c>
      <c r="K20" s="3">
        <f t="shared" si="1"/>
        <v>44013.824617007172</v>
      </c>
      <c r="L20" s="3">
        <f t="shared" si="1"/>
        <v>107206.00861930889</v>
      </c>
      <c r="M20" s="3">
        <f t="shared" si="1"/>
        <v>5305.6517074546391</v>
      </c>
      <c r="N20" s="3">
        <f t="shared" si="1"/>
        <v>3879.7483881761655</v>
      </c>
      <c r="O20" s="3">
        <f t="shared" si="1"/>
        <v>2039.7562838562023</v>
      </c>
      <c r="P20" s="3">
        <f t="shared" si="1"/>
        <v>1930.7441170903542</v>
      </c>
      <c r="Q20" s="3">
        <f t="shared" si="1"/>
        <v>2329.2267105622045</v>
      </c>
      <c r="R20" s="3">
        <f t="shared" si="1"/>
        <v>3476.8308691762882</v>
      </c>
      <c r="S20" s="3">
        <f t="shared" si="1"/>
        <v>3250.0353823296368</v>
      </c>
      <c r="T20" s="3">
        <f t="shared" si="1"/>
        <v>3355.3865798146121</v>
      </c>
      <c r="U20" s="3">
        <f t="shared" si="1"/>
        <v>6125.3519735603768</v>
      </c>
      <c r="V20" s="3">
        <f t="shared" si="1"/>
        <v>8773.9380886425988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>
      <c r="B24" t="s">
        <v>118</v>
      </c>
      <c r="C24">
        <v>3.7000000000000002E-3</v>
      </c>
      <c r="D24">
        <v>8.3350000000000007E-5</v>
      </c>
      <c r="E24" s="23">
        <f>TTEST(E6:E16,O6:O16,2,2)</f>
        <v>7.7392044144518714E-4</v>
      </c>
      <c r="F24" s="23">
        <f t="shared" ref="F24:L24" si="2">TTEST(F6:F16,P6:P16,2,2)</f>
        <v>2.6539008572809271E-4</v>
      </c>
      <c r="G24" s="23">
        <f t="shared" si="2"/>
        <v>3.6213800249228567E-3</v>
      </c>
      <c r="H24" s="23">
        <f t="shared" si="2"/>
        <v>8.7638836065212691E-3</v>
      </c>
      <c r="I24" s="23">
        <f t="shared" si="2"/>
        <v>1.4288066536129544E-2</v>
      </c>
      <c r="J24" s="23">
        <f t="shared" si="2"/>
        <v>3.2473122382510176E-2</v>
      </c>
      <c r="K24" s="23">
        <f t="shared" si="2"/>
        <v>6.0652841674740898E-5</v>
      </c>
      <c r="L24" s="23">
        <f t="shared" si="2"/>
        <v>3.1550358937582956E-2</v>
      </c>
    </row>
    <row r="25" spans="2:22">
      <c r="B25" t="s">
        <v>120</v>
      </c>
      <c r="C25" t="s">
        <v>122</v>
      </c>
      <c r="D25" t="s">
        <v>122</v>
      </c>
      <c r="E25" t="s">
        <v>121</v>
      </c>
      <c r="F25" t="s">
        <v>121</v>
      </c>
      <c r="G25" t="s">
        <v>121</v>
      </c>
      <c r="H25" t="s">
        <v>121</v>
      </c>
      <c r="I25" t="s">
        <v>121</v>
      </c>
      <c r="J25" t="s">
        <v>121</v>
      </c>
      <c r="K25" t="s">
        <v>121</v>
      </c>
      <c r="L25" t="s">
        <v>121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"/>
  <sheetViews>
    <sheetView zoomScale="55" zoomScaleNormal="55" workbookViewId="0">
      <selection activeCell="F34" sqref="F34"/>
    </sheetView>
  </sheetViews>
  <sheetFormatPr defaultColWidth="11" defaultRowHeight="15"/>
  <cols>
    <col min="15" max="15" width="12.109375" customWidth="1"/>
  </cols>
  <sheetData>
    <row r="2" spans="2:22" ht="15.75">
      <c r="B2" s="22" t="s">
        <v>70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2.0579999999999998</v>
      </c>
      <c r="D6">
        <v>2.9</v>
      </c>
      <c r="E6">
        <v>3.1829999999999998</v>
      </c>
      <c r="F6">
        <v>3.4620000000000002</v>
      </c>
      <c r="G6">
        <v>5.2610000000000001</v>
      </c>
      <c r="H6">
        <v>5.351</v>
      </c>
      <c r="I6">
        <v>7.6929999999999996</v>
      </c>
      <c r="J6">
        <v>11.042</v>
      </c>
      <c r="K6">
        <v>12.211</v>
      </c>
      <c r="L6">
        <v>13.319000000000001</v>
      </c>
      <c r="M6">
        <v>0.94299999999999995</v>
      </c>
      <c r="N6">
        <v>0.77900000000000003</v>
      </c>
      <c r="O6">
        <v>0.54600000000000004</v>
      </c>
      <c r="P6">
        <v>0.56699999999999995</v>
      </c>
      <c r="Q6">
        <v>0.628</v>
      </c>
      <c r="R6">
        <v>0.71</v>
      </c>
      <c r="S6">
        <v>0.85299999999999998</v>
      </c>
      <c r="T6">
        <v>0.58099999999999996</v>
      </c>
      <c r="U6">
        <v>1.07</v>
      </c>
      <c r="V6">
        <v>1.619</v>
      </c>
    </row>
    <row r="7" spans="2:22">
      <c r="C7">
        <v>1.4970000000000001</v>
      </c>
      <c r="D7">
        <v>2.6960000000000002</v>
      </c>
      <c r="E7">
        <v>3.1059999999999999</v>
      </c>
      <c r="F7">
        <v>3.1629999999999998</v>
      </c>
      <c r="G7">
        <v>4.8410000000000002</v>
      </c>
      <c r="H7">
        <v>5.0359999999999996</v>
      </c>
      <c r="I7">
        <v>4.859</v>
      </c>
      <c r="J7">
        <v>5.367</v>
      </c>
      <c r="K7">
        <v>9.7710000000000008</v>
      </c>
      <c r="L7">
        <v>11.223000000000001</v>
      </c>
      <c r="M7">
        <v>0.04</v>
      </c>
      <c r="N7">
        <v>0.72199999999999998</v>
      </c>
      <c r="O7">
        <v>0.29299999999999998</v>
      </c>
      <c r="P7">
        <v>0.38500000000000001</v>
      </c>
      <c r="Q7">
        <v>0.4</v>
      </c>
      <c r="R7">
        <v>0.61399999999999999</v>
      </c>
      <c r="S7">
        <v>0.60799999999999998</v>
      </c>
      <c r="T7">
        <v>0.55600000000000005</v>
      </c>
      <c r="U7">
        <v>0.58299999999999996</v>
      </c>
      <c r="V7">
        <v>1.1160000000000001</v>
      </c>
    </row>
    <row r="8" spans="2:22">
      <c r="C8">
        <v>1.3819999999999999</v>
      </c>
      <c r="D8">
        <v>2.254</v>
      </c>
      <c r="E8">
        <v>2.968</v>
      </c>
      <c r="F8">
        <v>3.161</v>
      </c>
      <c r="G8">
        <v>3.585</v>
      </c>
      <c r="H8">
        <v>4.649</v>
      </c>
      <c r="I8">
        <v>4.742</v>
      </c>
      <c r="J8">
        <v>4.9390000000000001</v>
      </c>
      <c r="K8">
        <v>7.54</v>
      </c>
      <c r="L8">
        <v>9.9909999999999997</v>
      </c>
      <c r="M8">
        <v>0.03</v>
      </c>
      <c r="N8">
        <v>0.42899999999999999</v>
      </c>
      <c r="O8">
        <v>0.22</v>
      </c>
      <c r="P8">
        <v>0.317</v>
      </c>
      <c r="Q8">
        <v>0.32300000000000001</v>
      </c>
      <c r="R8">
        <v>0.48299999999999998</v>
      </c>
      <c r="S8">
        <v>0.55000000000000004</v>
      </c>
      <c r="T8">
        <v>0.29199999999999998</v>
      </c>
      <c r="U8">
        <v>0.47799999999999998</v>
      </c>
      <c r="V8">
        <v>0.64600000000000002</v>
      </c>
    </row>
    <row r="9" spans="2:22">
      <c r="C9">
        <v>1.008</v>
      </c>
      <c r="D9">
        <v>2.0390000000000001</v>
      </c>
      <c r="E9">
        <v>1.9510000000000001</v>
      </c>
      <c r="F9">
        <v>2.7829999999999999</v>
      </c>
      <c r="G9">
        <v>2.8239999999999998</v>
      </c>
      <c r="H9">
        <v>4.1760000000000002</v>
      </c>
      <c r="I9">
        <v>4.2569999999999997</v>
      </c>
      <c r="J9">
        <v>2.3580000000000001</v>
      </c>
      <c r="K9">
        <v>7.3310000000000004</v>
      </c>
      <c r="L9">
        <v>0.67</v>
      </c>
      <c r="M9">
        <v>0.02</v>
      </c>
      <c r="N9">
        <v>0.10299999999999999</v>
      </c>
      <c r="O9">
        <v>0.21299999999999999</v>
      </c>
      <c r="P9">
        <v>0.23</v>
      </c>
      <c r="Q9">
        <v>0.28899999999999998</v>
      </c>
      <c r="R9">
        <v>0.45100000000000001</v>
      </c>
      <c r="S9">
        <v>0.50700000000000001</v>
      </c>
      <c r="T9">
        <v>0.224</v>
      </c>
      <c r="U9">
        <v>0.255</v>
      </c>
      <c r="V9">
        <v>0.6</v>
      </c>
    </row>
    <row r="10" spans="2:22">
      <c r="C10">
        <v>0.95</v>
      </c>
      <c r="D10">
        <v>1.6639999999999999</v>
      </c>
      <c r="E10">
        <v>1.7430000000000001</v>
      </c>
      <c r="F10">
        <v>2.3519999999999999</v>
      </c>
      <c r="G10">
        <v>2.1880000000000002</v>
      </c>
      <c r="H10">
        <v>3.0990000000000002</v>
      </c>
      <c r="I10">
        <v>2.944</v>
      </c>
      <c r="J10">
        <v>0.77</v>
      </c>
      <c r="M10">
        <v>0.02</v>
      </c>
      <c r="N10">
        <v>8.4000000000000005E-2</v>
      </c>
      <c r="O10">
        <v>0.192</v>
      </c>
      <c r="P10">
        <v>0.20699999999999999</v>
      </c>
      <c r="Q10">
        <v>0.28499999999999998</v>
      </c>
      <c r="R10">
        <v>0.27900000000000003</v>
      </c>
      <c r="S10">
        <v>0.47199999999999998</v>
      </c>
      <c r="T10">
        <v>0.155</v>
      </c>
      <c r="U10">
        <v>0.16</v>
      </c>
    </row>
    <row r="11" spans="2:22">
      <c r="C11">
        <v>0.56899999999999995</v>
      </c>
      <c r="D11">
        <v>1.595</v>
      </c>
      <c r="E11">
        <v>1.4</v>
      </c>
      <c r="F11">
        <v>2.0190000000000001</v>
      </c>
      <c r="G11">
        <v>1.8280000000000001</v>
      </c>
      <c r="H11">
        <v>1.9610000000000001</v>
      </c>
      <c r="I11">
        <v>0.83599999999999997</v>
      </c>
      <c r="M11">
        <v>0.01</v>
      </c>
      <c r="N11">
        <v>7.3999999999999996E-2</v>
      </c>
      <c r="O11">
        <v>8.5999999999999993E-2</v>
      </c>
      <c r="P11">
        <v>0.17499999999999999</v>
      </c>
      <c r="Q11">
        <v>0.20100000000000001</v>
      </c>
      <c r="R11">
        <v>0.188</v>
      </c>
      <c r="S11">
        <v>0.313</v>
      </c>
    </row>
    <row r="12" spans="2:22">
      <c r="C12">
        <v>0.54800000000000004</v>
      </c>
      <c r="D12">
        <v>1.5369999999999999</v>
      </c>
      <c r="E12">
        <v>1.343</v>
      </c>
      <c r="F12">
        <v>1.714</v>
      </c>
      <c r="G12">
        <v>1.8180000000000001</v>
      </c>
      <c r="H12">
        <v>1.873</v>
      </c>
      <c r="I12">
        <v>0.502</v>
      </c>
      <c r="M12">
        <v>0</v>
      </c>
      <c r="N12">
        <v>7.0999999999999994E-2</v>
      </c>
      <c r="O12">
        <v>7.4999999999999997E-2</v>
      </c>
      <c r="P12">
        <v>0.16400000000000001</v>
      </c>
      <c r="Q12">
        <v>0.112</v>
      </c>
      <c r="R12">
        <v>9.7000000000000003E-2</v>
      </c>
      <c r="S12">
        <v>0.14199999999999999</v>
      </c>
    </row>
    <row r="13" spans="2:22">
      <c r="C13">
        <v>7.5999999999999998E-2</v>
      </c>
      <c r="D13">
        <v>1.4870000000000001</v>
      </c>
      <c r="E13">
        <v>0.98899999999999999</v>
      </c>
      <c r="F13">
        <v>0.97</v>
      </c>
      <c r="G13">
        <v>0.82599999999999996</v>
      </c>
      <c r="H13">
        <v>0.64500000000000002</v>
      </c>
      <c r="I13">
        <v>0.40300000000000002</v>
      </c>
      <c r="N13">
        <v>5.5E-2</v>
      </c>
      <c r="O13">
        <v>7.3999999999999996E-2</v>
      </c>
      <c r="P13">
        <v>0.106</v>
      </c>
      <c r="Q13">
        <v>0.1</v>
      </c>
      <c r="R13">
        <v>9.6000000000000002E-2</v>
      </c>
    </row>
    <row r="14" spans="2:22">
      <c r="D14">
        <v>1.246</v>
      </c>
      <c r="E14">
        <v>0.58599999999999997</v>
      </c>
      <c r="F14">
        <v>0.68600000000000005</v>
      </c>
      <c r="G14">
        <v>0.79900000000000004</v>
      </c>
      <c r="H14">
        <v>0.44500000000000001</v>
      </c>
      <c r="N14">
        <v>2.9000000000000001E-2</v>
      </c>
      <c r="O14">
        <v>6.3E-2</v>
      </c>
      <c r="P14">
        <v>0.10299999999999999</v>
      </c>
    </row>
    <row r="15" spans="2:22">
      <c r="D15">
        <v>0.97199999999999998</v>
      </c>
      <c r="E15">
        <v>0.53100000000000003</v>
      </c>
      <c r="F15">
        <v>0.59799999999999998</v>
      </c>
      <c r="G15">
        <v>0.73899999999999999</v>
      </c>
      <c r="H15">
        <v>0.35799999999999998</v>
      </c>
    </row>
    <row r="16" spans="2:22">
      <c r="D16">
        <v>0.20599999999999999</v>
      </c>
      <c r="E16">
        <v>0.28799999999999998</v>
      </c>
      <c r="F16">
        <v>0.57899999999999996</v>
      </c>
      <c r="G16">
        <v>0.54</v>
      </c>
      <c r="H16">
        <v>0.20399999999999999</v>
      </c>
    </row>
    <row r="19" spans="2:22">
      <c r="B19" t="s">
        <v>116</v>
      </c>
      <c r="C19" s="3">
        <f>AVERAGE(C6:C16)</f>
        <v>1.0110000000000001</v>
      </c>
      <c r="D19" s="3">
        <f t="shared" ref="D19:V19" si="0">AVERAGE(D6:D16)</f>
        <v>1.6905454545454541</v>
      </c>
      <c r="E19" s="3">
        <f t="shared" si="0"/>
        <v>1.644363636363636</v>
      </c>
      <c r="F19" s="3">
        <f t="shared" si="0"/>
        <v>1.953363636363636</v>
      </c>
      <c r="G19" s="3">
        <f t="shared" si="0"/>
        <v>2.2953636363636365</v>
      </c>
      <c r="H19" s="3">
        <f t="shared" si="0"/>
        <v>2.5270000000000006</v>
      </c>
      <c r="I19" s="3">
        <f t="shared" si="0"/>
        <v>3.2794999999999996</v>
      </c>
      <c r="J19" s="3">
        <f t="shared" si="0"/>
        <v>4.8952</v>
      </c>
      <c r="K19" s="3">
        <f t="shared" si="0"/>
        <v>9.2132500000000004</v>
      </c>
      <c r="L19" s="3">
        <f t="shared" si="0"/>
        <v>8.8007500000000007</v>
      </c>
      <c r="M19" s="3">
        <f t="shared" si="0"/>
        <v>0.15185714285714286</v>
      </c>
      <c r="N19" s="3">
        <f t="shared" si="0"/>
        <v>0.26066666666666666</v>
      </c>
      <c r="O19" s="3">
        <f t="shared" si="0"/>
        <v>0.19577777777777777</v>
      </c>
      <c r="P19" s="3">
        <f t="shared" si="0"/>
        <v>0.25044444444444447</v>
      </c>
      <c r="Q19" s="3">
        <f t="shared" si="0"/>
        <v>0.29225000000000001</v>
      </c>
      <c r="R19" s="3">
        <f t="shared" si="0"/>
        <v>0.36475000000000002</v>
      </c>
      <c r="S19" s="3">
        <f t="shared" si="0"/>
        <v>0.49214285714285716</v>
      </c>
      <c r="T19" s="3">
        <f t="shared" si="0"/>
        <v>0.36160000000000003</v>
      </c>
      <c r="U19" s="3">
        <f t="shared" si="0"/>
        <v>0.5092000000000001</v>
      </c>
      <c r="V19" s="3">
        <f t="shared" si="0"/>
        <v>0.99525000000000008</v>
      </c>
    </row>
    <row r="20" spans="2:22">
      <c r="B20" t="s">
        <v>117</v>
      </c>
      <c r="C20" s="3">
        <f>(STDEV(C6:C16))/(SQRT(COUNT(C6:C16)))</f>
        <v>0.22191270806332822</v>
      </c>
      <c r="D20" s="3">
        <f t="shared" ref="D20:V20" si="1">(STDEV(D6:D16))/(SQRT(COUNT(D6:D16)))</f>
        <v>0.23169856450437598</v>
      </c>
      <c r="E20" s="3">
        <f t="shared" si="1"/>
        <v>0.31821977176237171</v>
      </c>
      <c r="F20" s="3">
        <f t="shared" si="1"/>
        <v>0.33582328341845286</v>
      </c>
      <c r="G20" s="3">
        <f t="shared" si="1"/>
        <v>0.50070329215700149</v>
      </c>
      <c r="H20" s="3">
        <f t="shared" si="1"/>
        <v>0.60711640339619155</v>
      </c>
      <c r="I20" s="3">
        <f t="shared" si="1"/>
        <v>0.91749100813032469</v>
      </c>
      <c r="J20" s="3">
        <f t="shared" si="1"/>
        <v>1.7530305587752884</v>
      </c>
      <c r="K20" s="3">
        <f t="shared" si="1"/>
        <v>1.141644309391793</v>
      </c>
      <c r="L20" s="3">
        <f t="shared" si="1"/>
        <v>2.7959445146795487</v>
      </c>
      <c r="M20" s="3">
        <f t="shared" si="1"/>
        <v>0.13194739726973964</v>
      </c>
      <c r="N20" s="3">
        <f t="shared" si="1"/>
        <v>0.10087740083884002</v>
      </c>
      <c r="O20" s="3">
        <f t="shared" si="1"/>
        <v>5.1653702077117419E-2</v>
      </c>
      <c r="P20" s="3">
        <f t="shared" si="1"/>
        <v>5.0113235973673537E-2</v>
      </c>
      <c r="Q20" s="3">
        <f t="shared" si="1"/>
        <v>6.0226284603508921E-2</v>
      </c>
      <c r="R20" s="3">
        <f t="shared" si="1"/>
        <v>8.2943128105949782E-2</v>
      </c>
      <c r="S20" s="3">
        <f t="shared" si="1"/>
        <v>8.4839744889557298E-2</v>
      </c>
      <c r="T20" s="3">
        <f t="shared" si="1"/>
        <v>8.7289518271095975E-2</v>
      </c>
      <c r="U20" s="3">
        <f t="shared" si="1"/>
        <v>0.15929136825327347</v>
      </c>
      <c r="V20" s="3">
        <f t="shared" si="1"/>
        <v>0.23836994182712437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>
      <c r="B24" t="s">
        <v>118</v>
      </c>
      <c r="C24">
        <v>2.2000000000000001E-3</v>
      </c>
      <c r="D24">
        <v>8.3350000000000007E-5</v>
      </c>
      <c r="E24" s="23">
        <f>TTEST(E6:E16,O6:O16,2,2)</f>
        <v>7.3143791538435852E-4</v>
      </c>
      <c r="F24" s="23">
        <f t="shared" ref="F24:L24" si="2">TTEST(F6:F16,P6:P16,2,2)</f>
        <v>2.5876378305917801E-4</v>
      </c>
      <c r="G24" s="23">
        <f t="shared" si="2"/>
        <v>3.6183725444126932E-3</v>
      </c>
      <c r="H24" s="23">
        <f t="shared" si="2"/>
        <v>8.0722975122656838E-3</v>
      </c>
      <c r="I24" s="23">
        <f t="shared" si="2"/>
        <v>1.4486714596802017E-2</v>
      </c>
      <c r="J24" s="23">
        <f t="shared" si="2"/>
        <v>3.2467045870823677E-2</v>
      </c>
      <c r="K24" s="23">
        <f t="shared" si="2"/>
        <v>5.9792823515976453E-5</v>
      </c>
      <c r="L24" s="23">
        <f t="shared" si="2"/>
        <v>3.1928174607606885E-2</v>
      </c>
    </row>
    <row r="25" spans="2:22">
      <c r="B25" t="s">
        <v>120</v>
      </c>
      <c r="C25" t="s">
        <v>122</v>
      </c>
      <c r="D25" t="s">
        <v>122</v>
      </c>
      <c r="E25" t="s">
        <v>121</v>
      </c>
      <c r="F25" t="s">
        <v>121</v>
      </c>
      <c r="G25" t="s">
        <v>121</v>
      </c>
      <c r="H25" t="s">
        <v>121</v>
      </c>
      <c r="I25" t="s">
        <v>121</v>
      </c>
      <c r="J25" t="s">
        <v>121</v>
      </c>
      <c r="K25" t="s">
        <v>121</v>
      </c>
      <c r="L25" t="s">
        <v>121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"/>
  <sheetViews>
    <sheetView zoomScale="55" zoomScaleNormal="55" workbookViewId="0">
      <selection activeCell="D26" sqref="D26"/>
    </sheetView>
  </sheetViews>
  <sheetFormatPr defaultColWidth="11" defaultRowHeight="15"/>
  <sheetData>
    <row r="2" spans="2:22" ht="18">
      <c r="B2" s="38" t="s">
        <v>498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2402</v>
      </c>
      <c r="D6">
        <v>2562</v>
      </c>
      <c r="E6">
        <v>3225</v>
      </c>
      <c r="F6">
        <v>3674</v>
      </c>
      <c r="G6">
        <v>4028</v>
      </c>
      <c r="H6">
        <v>3305</v>
      </c>
      <c r="I6">
        <v>5498</v>
      </c>
      <c r="J6">
        <v>6748</v>
      </c>
      <c r="K6">
        <v>8727</v>
      </c>
      <c r="L6">
        <v>8960</v>
      </c>
      <c r="M6">
        <v>1545</v>
      </c>
      <c r="N6">
        <v>1272</v>
      </c>
      <c r="O6">
        <v>964</v>
      </c>
      <c r="P6">
        <v>637</v>
      </c>
      <c r="Q6">
        <v>552</v>
      </c>
      <c r="R6">
        <v>1052</v>
      </c>
      <c r="S6">
        <v>1174</v>
      </c>
      <c r="T6">
        <v>742</v>
      </c>
      <c r="U6">
        <v>1076</v>
      </c>
      <c r="V6">
        <v>1552</v>
      </c>
    </row>
    <row r="7" spans="2:22">
      <c r="C7">
        <v>2256</v>
      </c>
      <c r="D7">
        <v>2531</v>
      </c>
      <c r="E7">
        <v>2380</v>
      </c>
      <c r="F7">
        <v>3059</v>
      </c>
      <c r="G7">
        <v>3025</v>
      </c>
      <c r="H7">
        <v>3102</v>
      </c>
      <c r="I7">
        <v>3948</v>
      </c>
      <c r="J7">
        <v>5992</v>
      </c>
      <c r="K7">
        <v>7479</v>
      </c>
      <c r="L7">
        <v>7850</v>
      </c>
      <c r="M7">
        <v>71</v>
      </c>
      <c r="N7">
        <v>1195</v>
      </c>
      <c r="O7">
        <v>374</v>
      </c>
      <c r="P7">
        <v>526</v>
      </c>
      <c r="Q7">
        <v>548</v>
      </c>
      <c r="R7">
        <v>990</v>
      </c>
      <c r="S7">
        <v>795</v>
      </c>
      <c r="T7">
        <v>622</v>
      </c>
      <c r="U7">
        <v>609</v>
      </c>
      <c r="V7">
        <v>1002</v>
      </c>
    </row>
    <row r="8" spans="2:22">
      <c r="C8">
        <v>2106</v>
      </c>
      <c r="D8">
        <v>2330</v>
      </c>
      <c r="E8">
        <v>1927</v>
      </c>
      <c r="F8">
        <v>2712</v>
      </c>
      <c r="G8">
        <v>2430</v>
      </c>
      <c r="H8">
        <v>2950</v>
      </c>
      <c r="I8">
        <v>2610</v>
      </c>
      <c r="J8">
        <v>3288</v>
      </c>
      <c r="K8">
        <v>6832</v>
      </c>
      <c r="L8">
        <v>7112</v>
      </c>
      <c r="M8">
        <v>58</v>
      </c>
      <c r="N8">
        <v>1177</v>
      </c>
      <c r="O8">
        <v>301</v>
      </c>
      <c r="P8">
        <v>314</v>
      </c>
      <c r="Q8">
        <v>404</v>
      </c>
      <c r="R8">
        <v>857</v>
      </c>
      <c r="S8">
        <v>790</v>
      </c>
      <c r="T8">
        <v>383</v>
      </c>
      <c r="U8">
        <v>539</v>
      </c>
      <c r="V8">
        <v>946</v>
      </c>
    </row>
    <row r="9" spans="2:22">
      <c r="C9">
        <v>1177</v>
      </c>
      <c r="D9">
        <v>2221</v>
      </c>
      <c r="E9">
        <v>1848</v>
      </c>
      <c r="F9">
        <v>2594</v>
      </c>
      <c r="G9">
        <v>2356</v>
      </c>
      <c r="H9">
        <v>2761</v>
      </c>
      <c r="I9">
        <v>2370</v>
      </c>
      <c r="J9">
        <v>1032</v>
      </c>
      <c r="K9">
        <v>3997</v>
      </c>
      <c r="L9">
        <v>1017</v>
      </c>
      <c r="M9">
        <v>36</v>
      </c>
      <c r="N9">
        <v>206</v>
      </c>
      <c r="O9">
        <v>265</v>
      </c>
      <c r="P9">
        <v>301</v>
      </c>
      <c r="Q9">
        <v>385</v>
      </c>
      <c r="R9">
        <v>720</v>
      </c>
      <c r="S9">
        <v>688</v>
      </c>
      <c r="T9">
        <v>293</v>
      </c>
      <c r="U9">
        <v>525</v>
      </c>
      <c r="V9">
        <v>682</v>
      </c>
    </row>
    <row r="10" spans="2:22">
      <c r="C10">
        <v>1033</v>
      </c>
      <c r="D10">
        <v>1977</v>
      </c>
      <c r="E10">
        <v>1728</v>
      </c>
      <c r="F10">
        <v>2325</v>
      </c>
      <c r="G10">
        <v>2110</v>
      </c>
      <c r="H10">
        <v>2569</v>
      </c>
      <c r="I10">
        <v>1913</v>
      </c>
      <c r="J10">
        <v>342</v>
      </c>
      <c r="M10">
        <v>29</v>
      </c>
      <c r="N10">
        <v>107</v>
      </c>
      <c r="O10">
        <v>255</v>
      </c>
      <c r="P10">
        <v>228</v>
      </c>
      <c r="Q10">
        <v>381</v>
      </c>
      <c r="R10">
        <v>321</v>
      </c>
      <c r="S10">
        <v>537</v>
      </c>
      <c r="T10">
        <v>148</v>
      </c>
      <c r="U10">
        <v>159</v>
      </c>
    </row>
    <row r="11" spans="2:22">
      <c r="C11">
        <v>841</v>
      </c>
      <c r="D11">
        <v>1906</v>
      </c>
      <c r="E11">
        <v>1502</v>
      </c>
      <c r="F11">
        <v>1543</v>
      </c>
      <c r="G11">
        <v>1496</v>
      </c>
      <c r="H11">
        <v>2039</v>
      </c>
      <c r="I11">
        <v>763</v>
      </c>
      <c r="M11">
        <v>6</v>
      </c>
      <c r="N11">
        <v>91</v>
      </c>
      <c r="O11">
        <v>147</v>
      </c>
      <c r="P11">
        <v>220</v>
      </c>
      <c r="Q11">
        <v>291</v>
      </c>
      <c r="R11">
        <v>269</v>
      </c>
      <c r="S11">
        <v>412</v>
      </c>
    </row>
    <row r="12" spans="2:22">
      <c r="C12">
        <v>769</v>
      </c>
      <c r="D12">
        <v>1729</v>
      </c>
      <c r="E12">
        <v>1360</v>
      </c>
      <c r="F12">
        <v>1500</v>
      </c>
      <c r="G12">
        <v>1488</v>
      </c>
      <c r="H12">
        <v>981</v>
      </c>
      <c r="I12">
        <v>469</v>
      </c>
      <c r="M12">
        <v>0</v>
      </c>
      <c r="N12">
        <v>71</v>
      </c>
      <c r="O12">
        <v>129</v>
      </c>
      <c r="P12">
        <v>148</v>
      </c>
      <c r="Q12">
        <v>157</v>
      </c>
      <c r="R12">
        <v>233</v>
      </c>
      <c r="S12">
        <v>190</v>
      </c>
    </row>
    <row r="13" spans="2:22">
      <c r="C13">
        <v>123</v>
      </c>
      <c r="D13">
        <v>1692</v>
      </c>
      <c r="E13">
        <v>1154</v>
      </c>
      <c r="F13">
        <v>1134</v>
      </c>
      <c r="G13">
        <v>1366</v>
      </c>
      <c r="H13">
        <v>668</v>
      </c>
      <c r="I13">
        <v>461</v>
      </c>
      <c r="N13">
        <v>70</v>
      </c>
      <c r="O13">
        <v>108</v>
      </c>
      <c r="P13">
        <v>138</v>
      </c>
      <c r="Q13">
        <v>97</v>
      </c>
      <c r="R13">
        <v>176</v>
      </c>
    </row>
    <row r="14" spans="2:22">
      <c r="D14">
        <v>1480</v>
      </c>
      <c r="E14">
        <v>854</v>
      </c>
      <c r="F14">
        <v>974</v>
      </c>
      <c r="G14">
        <v>1160</v>
      </c>
      <c r="H14">
        <v>510</v>
      </c>
      <c r="N14">
        <v>31</v>
      </c>
      <c r="O14">
        <v>106</v>
      </c>
      <c r="P14">
        <v>123</v>
      </c>
    </row>
    <row r="15" spans="2:22">
      <c r="D15">
        <v>1454</v>
      </c>
      <c r="E15">
        <v>357</v>
      </c>
      <c r="F15">
        <v>890</v>
      </c>
      <c r="G15">
        <v>790</v>
      </c>
      <c r="H15">
        <v>431</v>
      </c>
    </row>
    <row r="16" spans="2:22">
      <c r="D16">
        <v>395</v>
      </c>
      <c r="E16">
        <v>270</v>
      </c>
      <c r="F16">
        <v>311</v>
      </c>
      <c r="G16">
        <v>380</v>
      </c>
      <c r="H16">
        <v>169</v>
      </c>
    </row>
    <row r="19" spans="2:22">
      <c r="B19" t="s">
        <v>116</v>
      </c>
      <c r="C19" s="3">
        <f>AVERAGE(C6:C16)</f>
        <v>1338.375</v>
      </c>
      <c r="D19" s="3">
        <f t="shared" ref="D19:V19" si="0">AVERAGE(D6:D16)</f>
        <v>1843.3636363636363</v>
      </c>
      <c r="E19" s="3">
        <f t="shared" si="0"/>
        <v>1509.5454545454545</v>
      </c>
      <c r="F19" s="3">
        <f t="shared" si="0"/>
        <v>1883.2727272727273</v>
      </c>
      <c r="G19" s="3">
        <f t="shared" si="0"/>
        <v>1875.3636363636363</v>
      </c>
      <c r="H19" s="3">
        <f t="shared" si="0"/>
        <v>1771.3636363636363</v>
      </c>
      <c r="I19" s="3">
        <f t="shared" si="0"/>
        <v>2254</v>
      </c>
      <c r="J19" s="3">
        <f t="shared" si="0"/>
        <v>3480.4</v>
      </c>
      <c r="K19" s="3">
        <f t="shared" si="0"/>
        <v>6758.75</v>
      </c>
      <c r="L19" s="3">
        <f t="shared" si="0"/>
        <v>6234.75</v>
      </c>
      <c r="M19" s="3">
        <f t="shared" si="0"/>
        <v>249.28571428571428</v>
      </c>
      <c r="N19" s="3">
        <f t="shared" si="0"/>
        <v>468.88888888888891</v>
      </c>
      <c r="O19" s="3">
        <f t="shared" si="0"/>
        <v>294.33333333333331</v>
      </c>
      <c r="P19" s="3">
        <f t="shared" si="0"/>
        <v>292.77777777777777</v>
      </c>
      <c r="Q19" s="3">
        <f t="shared" si="0"/>
        <v>351.875</v>
      </c>
      <c r="R19" s="3">
        <f t="shared" si="0"/>
        <v>577.25</v>
      </c>
      <c r="S19" s="3">
        <f t="shared" si="0"/>
        <v>655.14285714285711</v>
      </c>
      <c r="T19" s="3">
        <f t="shared" si="0"/>
        <v>437.6</v>
      </c>
      <c r="U19" s="3">
        <f t="shared" si="0"/>
        <v>581.6</v>
      </c>
      <c r="V19" s="3">
        <f t="shared" si="0"/>
        <v>1045.5</v>
      </c>
    </row>
    <row r="20" spans="2:22">
      <c r="B20" t="s">
        <v>117</v>
      </c>
      <c r="C20" s="3">
        <f>(STDEV(C6:C16))/(SQRT(COUNT(C6:C16)))</f>
        <v>290.64533723005337</v>
      </c>
      <c r="D20" s="3">
        <f t="shared" ref="D20:V20" si="1">(STDEV(D6:D16))/(SQRT(COUNT(D6:D16)))</f>
        <v>186.05650523562966</v>
      </c>
      <c r="E20" s="3">
        <f t="shared" si="1"/>
        <v>260.77549953365019</v>
      </c>
      <c r="F20" s="3">
        <f t="shared" si="1"/>
        <v>317.4555972074632</v>
      </c>
      <c r="G20" s="3">
        <f t="shared" si="1"/>
        <v>316.63693785347147</v>
      </c>
      <c r="H20" s="3">
        <f t="shared" si="1"/>
        <v>369.229154584306</v>
      </c>
      <c r="I20" s="3">
        <f t="shared" si="1"/>
        <v>630.67141093554301</v>
      </c>
      <c r="J20" s="3">
        <f t="shared" si="1"/>
        <v>1281.9239291003191</v>
      </c>
      <c r="K20" s="3">
        <f t="shared" si="1"/>
        <v>1001.0576386169447</v>
      </c>
      <c r="L20" s="3">
        <f t="shared" si="1"/>
        <v>1780.2271098093074</v>
      </c>
      <c r="M20" s="3">
        <f t="shared" si="1"/>
        <v>216.16789267402606</v>
      </c>
      <c r="N20" s="3">
        <f t="shared" si="1"/>
        <v>187.2941421374741</v>
      </c>
      <c r="O20" s="3">
        <f t="shared" si="1"/>
        <v>89.480289573862137</v>
      </c>
      <c r="P20" s="3">
        <f t="shared" si="1"/>
        <v>59.702218872263067</v>
      </c>
      <c r="Q20" s="3">
        <f t="shared" si="1"/>
        <v>58.220773630576709</v>
      </c>
      <c r="R20" s="3">
        <f t="shared" si="1"/>
        <v>129.1856015307323</v>
      </c>
      <c r="S20" s="3">
        <f t="shared" si="1"/>
        <v>119.27088587617297</v>
      </c>
      <c r="T20" s="3">
        <f t="shared" si="1"/>
        <v>108.2638443802916</v>
      </c>
      <c r="U20" s="3">
        <f t="shared" si="1"/>
        <v>146.42253924857332</v>
      </c>
      <c r="V20" s="3">
        <f t="shared" si="1"/>
        <v>182.68073242682163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>
      <c r="B24" t="s">
        <v>118</v>
      </c>
      <c r="C24">
        <v>5.8999999999999999E-3</v>
      </c>
      <c r="D24">
        <v>4.8000000000000001E-4</v>
      </c>
      <c r="E24" s="23">
        <f t="shared" ref="E24" si="2">TTEST(E6:E16,O6:O16,2,2)</f>
        <v>7.6626621185401614E-4</v>
      </c>
      <c r="F24" s="23">
        <f t="shared" ref="F24" si="3">TTEST(F6:F16,P6:P16,2,2)</f>
        <v>3.0402600811000365E-4</v>
      </c>
      <c r="G24" s="23">
        <f t="shared" ref="G24" si="4">TTEST(G6:G16,Q6:Q16,2,2)</f>
        <v>8.5741918915753067E-4</v>
      </c>
      <c r="H24" s="23">
        <f t="shared" ref="H24" si="5">TTEST(H6:H16,R6:R16,2,2)</f>
        <v>1.66771081318541E-2</v>
      </c>
      <c r="I24" s="23">
        <f t="shared" ref="I24" si="6">TTEST(I6:I16,S6:S16,2,2)</f>
        <v>3.6625446303708079E-2</v>
      </c>
      <c r="J24" s="23">
        <f t="shared" ref="J24" si="7">TTEST(J6:J16,T6:T16,2,2)</f>
        <v>4.5586703316466921E-2</v>
      </c>
      <c r="K24" s="23">
        <f>TTEST(K6:K16,U6:U16,2,2)</f>
        <v>2.3058994643033825E-4</v>
      </c>
      <c r="L24" s="23">
        <f t="shared" ref="L24" si="8">TTEST(L6:L16,V6:V16,2,2)</f>
        <v>2.7344822520288883E-2</v>
      </c>
    </row>
    <row r="25" spans="2:22">
      <c r="B25" t="s">
        <v>120</v>
      </c>
      <c r="C25" t="s">
        <v>122</v>
      </c>
      <c r="D25" t="s">
        <v>122</v>
      </c>
      <c r="E25" t="s">
        <v>121</v>
      </c>
      <c r="F25" t="s">
        <v>121</v>
      </c>
      <c r="G25" t="s">
        <v>121</v>
      </c>
      <c r="H25" t="s">
        <v>121</v>
      </c>
      <c r="I25" t="s">
        <v>121</v>
      </c>
      <c r="J25" t="s">
        <v>121</v>
      </c>
      <c r="K25" t="s">
        <v>121</v>
      </c>
      <c r="L25" t="s">
        <v>121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"/>
  <sheetViews>
    <sheetView zoomScale="55" zoomScaleNormal="55" workbookViewId="0">
      <selection activeCell="F29" sqref="F29"/>
    </sheetView>
  </sheetViews>
  <sheetFormatPr defaultColWidth="11" defaultRowHeight="15"/>
  <sheetData>
    <row r="2" spans="2:22" ht="18">
      <c r="B2" s="38" t="s">
        <v>71</v>
      </c>
    </row>
    <row r="4" spans="2:22">
      <c r="C4" s="40" t="s">
        <v>9</v>
      </c>
      <c r="D4" s="40"/>
      <c r="E4" s="40"/>
      <c r="F4" s="40"/>
      <c r="G4" s="40"/>
      <c r="H4" s="40"/>
      <c r="I4" s="40"/>
      <c r="J4" s="40"/>
      <c r="K4" s="40"/>
      <c r="L4" s="40"/>
      <c r="M4" s="40" t="s">
        <v>10</v>
      </c>
      <c r="N4" s="40"/>
      <c r="O4" s="40"/>
      <c r="P4" s="40"/>
      <c r="Q4" s="40"/>
      <c r="R4" s="40"/>
      <c r="S4" s="40"/>
      <c r="T4" s="40"/>
      <c r="U4" s="40"/>
      <c r="V4" s="40"/>
    </row>
    <row r="5" spans="2:22">
      <c r="B5" t="s">
        <v>119</v>
      </c>
      <c r="C5">
        <v>4</v>
      </c>
      <c r="D5">
        <v>5</v>
      </c>
      <c r="E5">
        <v>6</v>
      </c>
      <c r="F5">
        <v>7</v>
      </c>
      <c r="G5">
        <v>8</v>
      </c>
      <c r="H5">
        <v>9</v>
      </c>
      <c r="I5">
        <v>10</v>
      </c>
      <c r="J5">
        <v>11</v>
      </c>
      <c r="K5">
        <v>12</v>
      </c>
      <c r="L5">
        <v>14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4</v>
      </c>
    </row>
    <row r="6" spans="2:22">
      <c r="C6">
        <v>52</v>
      </c>
      <c r="D6">
        <v>36</v>
      </c>
      <c r="E6">
        <v>82</v>
      </c>
      <c r="F6">
        <v>57</v>
      </c>
      <c r="G6">
        <v>78</v>
      </c>
      <c r="H6">
        <v>58</v>
      </c>
      <c r="I6">
        <v>79</v>
      </c>
      <c r="J6">
        <v>61</v>
      </c>
      <c r="K6">
        <v>60</v>
      </c>
      <c r="L6">
        <v>55</v>
      </c>
      <c r="M6">
        <v>54</v>
      </c>
      <c r="N6">
        <v>42</v>
      </c>
      <c r="O6">
        <v>37</v>
      </c>
      <c r="P6">
        <v>24</v>
      </c>
      <c r="Q6">
        <v>24</v>
      </c>
      <c r="R6">
        <v>33</v>
      </c>
      <c r="S6">
        <v>46</v>
      </c>
      <c r="T6">
        <v>29</v>
      </c>
      <c r="U6">
        <v>32</v>
      </c>
      <c r="V6">
        <v>36</v>
      </c>
    </row>
    <row r="7" spans="2:22">
      <c r="C7">
        <v>39</v>
      </c>
      <c r="D7">
        <v>33</v>
      </c>
      <c r="E7">
        <v>66</v>
      </c>
      <c r="F7">
        <v>54</v>
      </c>
      <c r="G7">
        <v>53</v>
      </c>
      <c r="H7">
        <v>49</v>
      </c>
      <c r="I7">
        <v>60</v>
      </c>
      <c r="J7">
        <v>47</v>
      </c>
      <c r="K7">
        <v>44</v>
      </c>
      <c r="L7">
        <v>54</v>
      </c>
      <c r="M7">
        <v>0</v>
      </c>
      <c r="N7">
        <v>28</v>
      </c>
      <c r="O7">
        <v>17</v>
      </c>
      <c r="P7">
        <v>16</v>
      </c>
      <c r="Q7">
        <v>18</v>
      </c>
      <c r="R7">
        <v>29</v>
      </c>
      <c r="S7">
        <v>28</v>
      </c>
      <c r="T7">
        <v>28</v>
      </c>
      <c r="U7">
        <v>27</v>
      </c>
      <c r="V7">
        <v>34</v>
      </c>
    </row>
    <row r="8" spans="2:22">
      <c r="C8">
        <v>22</v>
      </c>
      <c r="D8">
        <v>31</v>
      </c>
      <c r="E8">
        <v>65</v>
      </c>
      <c r="F8">
        <v>46</v>
      </c>
      <c r="G8">
        <v>48</v>
      </c>
      <c r="H8">
        <v>47</v>
      </c>
      <c r="I8">
        <v>59</v>
      </c>
      <c r="J8">
        <v>33</v>
      </c>
      <c r="K8">
        <v>38</v>
      </c>
      <c r="L8">
        <v>53</v>
      </c>
      <c r="M8">
        <v>0</v>
      </c>
      <c r="N8">
        <v>11</v>
      </c>
      <c r="O8">
        <v>14</v>
      </c>
      <c r="P8">
        <v>14</v>
      </c>
      <c r="Q8">
        <v>17</v>
      </c>
      <c r="R8">
        <v>23</v>
      </c>
      <c r="S8">
        <v>27</v>
      </c>
      <c r="T8">
        <v>24</v>
      </c>
      <c r="U8">
        <v>27</v>
      </c>
      <c r="V8">
        <v>32</v>
      </c>
    </row>
    <row r="9" spans="2:22">
      <c r="C9">
        <v>20</v>
      </c>
      <c r="D9">
        <v>29</v>
      </c>
      <c r="E9">
        <v>55</v>
      </c>
      <c r="F9">
        <v>29</v>
      </c>
      <c r="G9">
        <v>43</v>
      </c>
      <c r="H9">
        <v>38</v>
      </c>
      <c r="I9">
        <v>50</v>
      </c>
      <c r="J9">
        <v>29</v>
      </c>
      <c r="K9">
        <v>33</v>
      </c>
      <c r="L9">
        <v>48</v>
      </c>
      <c r="M9">
        <v>0</v>
      </c>
      <c r="N9">
        <v>10</v>
      </c>
      <c r="O9">
        <v>13</v>
      </c>
      <c r="P9">
        <v>14</v>
      </c>
      <c r="Q9">
        <v>11</v>
      </c>
      <c r="R9">
        <v>21</v>
      </c>
      <c r="S9">
        <v>26</v>
      </c>
      <c r="T9">
        <v>22</v>
      </c>
      <c r="U9">
        <v>21</v>
      </c>
      <c r="V9">
        <v>31</v>
      </c>
    </row>
    <row r="10" spans="2:22">
      <c r="C10">
        <v>18</v>
      </c>
      <c r="D10">
        <v>28</v>
      </c>
      <c r="E10">
        <v>31</v>
      </c>
      <c r="F10">
        <v>26</v>
      </c>
      <c r="G10">
        <v>40</v>
      </c>
      <c r="H10">
        <v>37</v>
      </c>
      <c r="I10">
        <v>32</v>
      </c>
      <c r="J10">
        <v>29</v>
      </c>
      <c r="M10">
        <v>0</v>
      </c>
      <c r="N10">
        <v>3</v>
      </c>
      <c r="O10">
        <v>7</v>
      </c>
      <c r="P10">
        <v>13</v>
      </c>
      <c r="Q10">
        <v>11</v>
      </c>
      <c r="R10">
        <v>18</v>
      </c>
      <c r="S10">
        <v>24</v>
      </c>
      <c r="T10">
        <v>19</v>
      </c>
      <c r="U10">
        <v>21</v>
      </c>
    </row>
    <row r="11" spans="2:22">
      <c r="C11">
        <v>17</v>
      </c>
      <c r="D11">
        <v>26</v>
      </c>
      <c r="E11">
        <v>27</v>
      </c>
      <c r="F11">
        <v>26</v>
      </c>
      <c r="G11">
        <v>39</v>
      </c>
      <c r="H11">
        <v>37</v>
      </c>
      <c r="I11">
        <v>31</v>
      </c>
      <c r="M11">
        <v>0</v>
      </c>
      <c r="N11">
        <v>0</v>
      </c>
      <c r="O11">
        <v>0</v>
      </c>
      <c r="P11">
        <v>11</v>
      </c>
      <c r="Q11">
        <v>10</v>
      </c>
      <c r="R11">
        <v>18</v>
      </c>
      <c r="S11">
        <v>20</v>
      </c>
    </row>
    <row r="12" spans="2:22">
      <c r="C12">
        <v>16</v>
      </c>
      <c r="D12">
        <v>24</v>
      </c>
      <c r="E12">
        <v>18</v>
      </c>
      <c r="F12">
        <v>24</v>
      </c>
      <c r="G12">
        <v>38</v>
      </c>
      <c r="H12">
        <v>33</v>
      </c>
      <c r="I12">
        <v>30</v>
      </c>
      <c r="M12">
        <v>0</v>
      </c>
      <c r="N12">
        <v>0</v>
      </c>
      <c r="O12">
        <v>0</v>
      </c>
      <c r="P12">
        <v>10</v>
      </c>
      <c r="Q12">
        <v>5</v>
      </c>
      <c r="R12">
        <v>15</v>
      </c>
      <c r="S12">
        <v>18</v>
      </c>
    </row>
    <row r="13" spans="2:22">
      <c r="C13">
        <v>0</v>
      </c>
      <c r="D13">
        <v>22</v>
      </c>
      <c r="E13">
        <v>15</v>
      </c>
      <c r="F13">
        <v>22</v>
      </c>
      <c r="G13">
        <v>31</v>
      </c>
      <c r="H13">
        <v>31</v>
      </c>
      <c r="I13">
        <v>28</v>
      </c>
      <c r="N13">
        <v>0</v>
      </c>
      <c r="O13">
        <v>0</v>
      </c>
      <c r="P13">
        <v>4</v>
      </c>
      <c r="Q13">
        <v>3</v>
      </c>
      <c r="R13">
        <v>12</v>
      </c>
    </row>
    <row r="14" spans="2:22">
      <c r="D14">
        <v>21</v>
      </c>
      <c r="E14">
        <v>12</v>
      </c>
      <c r="F14">
        <v>22</v>
      </c>
      <c r="G14">
        <v>22</v>
      </c>
      <c r="H14">
        <v>28</v>
      </c>
      <c r="N14">
        <v>0</v>
      </c>
      <c r="O14">
        <v>0</v>
      </c>
      <c r="P14">
        <v>1</v>
      </c>
    </row>
    <row r="15" spans="2:22">
      <c r="D15">
        <v>21</v>
      </c>
      <c r="E15">
        <v>5</v>
      </c>
      <c r="F15">
        <v>18</v>
      </c>
      <c r="G15">
        <v>22</v>
      </c>
      <c r="H15">
        <v>22</v>
      </c>
    </row>
    <row r="16" spans="2:22">
      <c r="D16">
        <v>2</v>
      </c>
      <c r="E16">
        <v>0</v>
      </c>
      <c r="F16">
        <v>12</v>
      </c>
      <c r="G16">
        <v>21</v>
      </c>
      <c r="H16">
        <v>17</v>
      </c>
    </row>
    <row r="19" spans="2:22">
      <c r="B19" t="s">
        <v>116</v>
      </c>
      <c r="C19" s="3">
        <f>AVERAGE(C6:C16)</f>
        <v>23</v>
      </c>
      <c r="D19" s="3">
        <f t="shared" ref="D19:V19" si="0">AVERAGE(D6:D16)</f>
        <v>24.818181818181817</v>
      </c>
      <c r="E19" s="3">
        <f t="shared" si="0"/>
        <v>34.18181818181818</v>
      </c>
      <c r="F19" s="3">
        <f t="shared" si="0"/>
        <v>30.545454545454547</v>
      </c>
      <c r="G19" s="3">
        <f t="shared" si="0"/>
        <v>39.545454545454547</v>
      </c>
      <c r="H19" s="3">
        <f t="shared" si="0"/>
        <v>36.090909090909093</v>
      </c>
      <c r="I19" s="3">
        <f t="shared" si="0"/>
        <v>46.125</v>
      </c>
      <c r="J19" s="3">
        <f t="shared" si="0"/>
        <v>39.799999999999997</v>
      </c>
      <c r="K19" s="3">
        <f t="shared" si="0"/>
        <v>43.75</v>
      </c>
      <c r="L19" s="3">
        <f t="shared" si="0"/>
        <v>52.5</v>
      </c>
      <c r="M19" s="3">
        <f t="shared" si="0"/>
        <v>7.7142857142857144</v>
      </c>
      <c r="N19" s="3">
        <f t="shared" si="0"/>
        <v>10.444444444444445</v>
      </c>
      <c r="O19" s="3">
        <f t="shared" si="0"/>
        <v>9.7777777777777786</v>
      </c>
      <c r="P19" s="3">
        <f t="shared" si="0"/>
        <v>11.888888888888889</v>
      </c>
      <c r="Q19" s="3">
        <f t="shared" si="0"/>
        <v>12.375</v>
      </c>
      <c r="R19" s="3">
        <f t="shared" si="0"/>
        <v>21.125</v>
      </c>
      <c r="S19" s="3">
        <f t="shared" si="0"/>
        <v>27</v>
      </c>
      <c r="T19" s="3">
        <f t="shared" si="0"/>
        <v>24.4</v>
      </c>
      <c r="U19" s="3">
        <f t="shared" si="0"/>
        <v>25.6</v>
      </c>
      <c r="V19" s="3">
        <f t="shared" si="0"/>
        <v>33.25</v>
      </c>
    </row>
    <row r="20" spans="2:22">
      <c r="B20" t="s">
        <v>117</v>
      </c>
      <c r="C20" s="3">
        <f>(STDEV(C6:C16))/(SQRT(COUNT(C6:C16)))</f>
        <v>5.5837775231980205</v>
      </c>
      <c r="D20" s="3">
        <f t="shared" ref="D20:V20" si="1">(STDEV(D6:D16))/(SQRT(COUNT(D6:D16)))</f>
        <v>2.7263634847979592</v>
      </c>
      <c r="E20" s="3">
        <f t="shared" si="1"/>
        <v>8.4668532115411761</v>
      </c>
      <c r="F20" s="3">
        <f t="shared" si="1"/>
        <v>4.4951764782094958</v>
      </c>
      <c r="G20" s="3">
        <f t="shared" si="1"/>
        <v>5.0260478534125985</v>
      </c>
      <c r="H20" s="3">
        <f t="shared" si="1"/>
        <v>3.6117347769698629</v>
      </c>
      <c r="I20" s="3">
        <f t="shared" si="1"/>
        <v>6.6424971100590513</v>
      </c>
      <c r="J20" s="3">
        <f t="shared" si="1"/>
        <v>6.2481997407253242</v>
      </c>
      <c r="K20" s="3">
        <f t="shared" si="1"/>
        <v>5.864796103304303</v>
      </c>
      <c r="L20" s="3">
        <f t="shared" si="1"/>
        <v>1.5545631755148024</v>
      </c>
      <c r="M20" s="3">
        <f t="shared" si="1"/>
        <v>7.7142857142857144</v>
      </c>
      <c r="N20" s="3">
        <f t="shared" si="1"/>
        <v>4.9947503305167844</v>
      </c>
      <c r="O20" s="3">
        <f t="shared" si="1"/>
        <v>4.1020922093277186</v>
      </c>
      <c r="P20" s="3">
        <f t="shared" si="1"/>
        <v>2.2326145886011246</v>
      </c>
      <c r="Q20" s="3">
        <f t="shared" si="1"/>
        <v>2.4635739137625703</v>
      </c>
      <c r="R20" s="3">
        <f t="shared" si="1"/>
        <v>2.4888142615654201</v>
      </c>
      <c r="S20" s="3">
        <f t="shared" si="1"/>
        <v>3.4572215654165053</v>
      </c>
      <c r="T20" s="3">
        <f t="shared" si="1"/>
        <v>1.8601075237738249</v>
      </c>
      <c r="U20" s="3">
        <f t="shared" si="1"/>
        <v>2.0880613017821075</v>
      </c>
      <c r="V20" s="3">
        <f t="shared" si="1"/>
        <v>1.1086778913041726</v>
      </c>
    </row>
    <row r="21" spans="2:22">
      <c r="B21" t="s">
        <v>497</v>
      </c>
      <c r="C21">
        <v>8</v>
      </c>
      <c r="D21">
        <v>11</v>
      </c>
      <c r="E21">
        <v>11</v>
      </c>
      <c r="F21">
        <v>11</v>
      </c>
      <c r="G21">
        <v>11</v>
      </c>
      <c r="H21">
        <v>11</v>
      </c>
      <c r="I21">
        <v>8</v>
      </c>
      <c r="J21">
        <v>5</v>
      </c>
      <c r="K21">
        <v>4</v>
      </c>
      <c r="L21">
        <v>4</v>
      </c>
      <c r="M21">
        <v>7</v>
      </c>
      <c r="N21">
        <v>9</v>
      </c>
      <c r="O21">
        <v>9</v>
      </c>
      <c r="P21">
        <v>9</v>
      </c>
      <c r="Q21">
        <v>8</v>
      </c>
      <c r="R21">
        <v>8</v>
      </c>
      <c r="S21">
        <v>7</v>
      </c>
      <c r="T21">
        <v>5</v>
      </c>
      <c r="U21">
        <v>5</v>
      </c>
      <c r="V21">
        <v>4</v>
      </c>
    </row>
    <row r="23" spans="2:22">
      <c r="B23" t="s">
        <v>119</v>
      </c>
      <c r="C23">
        <v>4</v>
      </c>
      <c r="D23">
        <v>5</v>
      </c>
      <c r="E23">
        <v>6</v>
      </c>
      <c r="F23">
        <v>7</v>
      </c>
      <c r="G23">
        <v>8</v>
      </c>
      <c r="H23">
        <v>9</v>
      </c>
      <c r="I23">
        <v>10</v>
      </c>
      <c r="J23">
        <v>11</v>
      </c>
      <c r="K23">
        <v>12</v>
      </c>
      <c r="L23">
        <v>14</v>
      </c>
    </row>
    <row r="24" spans="2:22">
      <c r="B24" t="s">
        <v>118</v>
      </c>
      <c r="C24">
        <v>5.45E-2</v>
      </c>
      <c r="D24" s="23">
        <f t="shared" ref="D24" si="2">TTEST(D6:D16,N6:N16,2,2)</f>
        <v>1.6158711732473352E-2</v>
      </c>
      <c r="E24" s="23">
        <f t="shared" ref="E24" si="3">TTEST(E6:E16,O6:O16,2,2)</f>
        <v>2.6585460980681166E-2</v>
      </c>
      <c r="F24" s="23">
        <v>2.8E-3</v>
      </c>
      <c r="G24" s="23">
        <f t="shared" ref="G24" si="4">TTEST(G6:G16,Q6:Q16,2,2)</f>
        <v>4.6731652107265232E-4</v>
      </c>
      <c r="H24" s="23">
        <v>1.0500000000000001E-2</v>
      </c>
      <c r="I24" s="23">
        <f>TTEST(I6:I16,S6:S16,2,2)</f>
        <v>2.956538412234282E-2</v>
      </c>
      <c r="J24" s="23">
        <f t="shared" ref="J24" si="5">TTEST(J6:J16,T6:T16,2,2)</f>
        <v>4.5796939133837318E-2</v>
      </c>
      <c r="K24" s="23">
        <f t="shared" ref="K24" si="6">TTEST(K6:K16,U6:U16,2,2)</f>
        <v>1.5034054319416925E-2</v>
      </c>
      <c r="L24" s="23">
        <f t="shared" ref="L24" si="7">TTEST(L6:L16,V6:V16,2,2)</f>
        <v>5.529380705429398E-5</v>
      </c>
    </row>
    <row r="25" spans="2:22">
      <c r="B25" t="s">
        <v>120</v>
      </c>
      <c r="C25" t="s">
        <v>122</v>
      </c>
      <c r="D25" t="s">
        <v>121</v>
      </c>
      <c r="E25" t="s">
        <v>121</v>
      </c>
      <c r="F25" t="s">
        <v>135</v>
      </c>
      <c r="G25" t="s">
        <v>121</v>
      </c>
      <c r="H25" t="s">
        <v>122</v>
      </c>
      <c r="I25" t="s">
        <v>121</v>
      </c>
      <c r="J25" t="s">
        <v>121</v>
      </c>
      <c r="K25" t="s">
        <v>121</v>
      </c>
      <c r="L25" t="s">
        <v>121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zoomScale="70" zoomScaleNormal="70" workbookViewId="0">
      <selection activeCell="C28" sqref="C28"/>
    </sheetView>
  </sheetViews>
  <sheetFormatPr defaultColWidth="11" defaultRowHeight="15"/>
  <cols>
    <col min="2" max="2" width="26.109375" bestFit="1" customWidth="1"/>
    <col min="3" max="3" width="24.6640625" bestFit="1" customWidth="1"/>
    <col min="4" max="4" width="14.6640625" bestFit="1" customWidth="1"/>
    <col min="6" max="6" width="19.6640625" bestFit="1" customWidth="1"/>
    <col min="7" max="7" width="18" bestFit="1" customWidth="1"/>
    <col min="8" max="8" width="14.6640625" bestFit="1" customWidth="1"/>
  </cols>
  <sheetData>
    <row r="2" spans="1:8" ht="18">
      <c r="B2" s="35" t="s">
        <v>70</v>
      </c>
    </row>
    <row r="4" spans="1:8">
      <c r="B4" t="s">
        <v>72</v>
      </c>
      <c r="C4" t="s">
        <v>73</v>
      </c>
      <c r="D4" t="s">
        <v>75</v>
      </c>
      <c r="F4" t="s">
        <v>72</v>
      </c>
      <c r="G4" t="s">
        <v>74</v>
      </c>
      <c r="H4" t="s">
        <v>75</v>
      </c>
    </row>
    <row r="5" spans="1:8">
      <c r="B5">
        <v>100</v>
      </c>
      <c r="C5">
        <v>88.21</v>
      </c>
      <c r="D5">
        <v>91.13</v>
      </c>
      <c r="F5">
        <v>100</v>
      </c>
      <c r="G5">
        <v>1.9290000000000002E-2</v>
      </c>
      <c r="H5">
        <v>62.784999999999997</v>
      </c>
    </row>
    <row r="6" spans="1:8">
      <c r="B6">
        <v>100</v>
      </c>
      <c r="C6">
        <v>97.66</v>
      </c>
      <c r="D6">
        <v>93.19</v>
      </c>
      <c r="F6">
        <v>100</v>
      </c>
      <c r="G6">
        <v>0</v>
      </c>
      <c r="H6">
        <v>81.844070000000002</v>
      </c>
    </row>
    <row r="7" spans="1:8">
      <c r="B7">
        <v>100</v>
      </c>
      <c r="C7">
        <v>86.97</v>
      </c>
      <c r="D7">
        <v>104.54</v>
      </c>
      <c r="F7">
        <v>100</v>
      </c>
      <c r="G7">
        <v>3.5699999999999998E-3</v>
      </c>
      <c r="H7">
        <v>78.317819999999998</v>
      </c>
    </row>
    <row r="8" spans="1:8">
      <c r="B8">
        <v>100</v>
      </c>
      <c r="C8">
        <v>39.06</v>
      </c>
      <c r="D8">
        <v>98.47</v>
      </c>
      <c r="F8">
        <v>100</v>
      </c>
      <c r="G8">
        <v>0</v>
      </c>
      <c r="H8">
        <v>66.568560000000005</v>
      </c>
    </row>
    <row r="9" spans="1:8">
      <c r="B9">
        <v>100</v>
      </c>
      <c r="C9">
        <v>80.28</v>
      </c>
      <c r="D9">
        <v>85.63</v>
      </c>
      <c r="F9">
        <v>100</v>
      </c>
      <c r="G9">
        <v>0</v>
      </c>
      <c r="H9">
        <v>77.975449999999995</v>
      </c>
    </row>
    <row r="10" spans="1:8">
      <c r="B10">
        <v>100</v>
      </c>
      <c r="C10">
        <v>52.23</v>
      </c>
      <c r="D10">
        <v>94.37</v>
      </c>
      <c r="F10">
        <v>100</v>
      </c>
      <c r="G10">
        <v>4.4917999999999998E-4</v>
      </c>
      <c r="H10">
        <v>57.78407</v>
      </c>
    </row>
    <row r="11" spans="1:8">
      <c r="F11">
        <v>100</v>
      </c>
      <c r="G11">
        <v>0</v>
      </c>
      <c r="H11">
        <v>70.561549999999997</v>
      </c>
    </row>
    <row r="12" spans="1:8">
      <c r="F12">
        <v>100</v>
      </c>
      <c r="G12">
        <v>2.9838199999999998E-4</v>
      </c>
      <c r="H12">
        <v>62.073689999999999</v>
      </c>
    </row>
    <row r="14" spans="1:8">
      <c r="A14" t="s">
        <v>116</v>
      </c>
      <c r="B14">
        <f>AVERAGE(B5:B12)</f>
        <v>100</v>
      </c>
      <c r="C14">
        <f t="shared" ref="C14:H14" si="0">AVERAGE(C5:C12)</f>
        <v>74.068333333333342</v>
      </c>
      <c r="D14">
        <f t="shared" si="0"/>
        <v>94.555000000000007</v>
      </c>
      <c r="F14">
        <f t="shared" si="0"/>
        <v>100</v>
      </c>
      <c r="G14">
        <f t="shared" si="0"/>
        <v>2.9509452500000003E-3</v>
      </c>
      <c r="H14">
        <f t="shared" si="0"/>
        <v>69.738776250000001</v>
      </c>
    </row>
    <row r="15" spans="1:8">
      <c r="A15" t="s">
        <v>117</v>
      </c>
      <c r="B15">
        <f>STDEV(B5:B13)/SQRT(COUNT(B5:B13))</f>
        <v>0</v>
      </c>
      <c r="C15">
        <f t="shared" ref="C15:H15" si="1">STDEV(C5:C13)/SQRT(COUNT(C5:C13))</f>
        <v>9.423529917770237</v>
      </c>
      <c r="D15">
        <f t="shared" si="1"/>
        <v>2.6350910800198175</v>
      </c>
      <c r="F15">
        <f t="shared" si="1"/>
        <v>0</v>
      </c>
      <c r="G15">
        <f t="shared" si="1"/>
        <v>2.3734964095429504E-3</v>
      </c>
      <c r="H15">
        <f t="shared" si="1"/>
        <v>3.1303003721014022</v>
      </c>
    </row>
    <row r="16" spans="1:8" ht="15.75" thickBot="1"/>
    <row r="17" spans="2:8">
      <c r="B17" s="8" t="s">
        <v>136</v>
      </c>
      <c r="C17" s="9" t="s">
        <v>142</v>
      </c>
      <c r="F17" s="8" t="s">
        <v>139</v>
      </c>
      <c r="G17" s="9" t="s">
        <v>141</v>
      </c>
    </row>
    <row r="18" spans="2:8" ht="15.75" thickBot="1">
      <c r="B18" s="10" t="s">
        <v>120</v>
      </c>
      <c r="C18" s="13" t="s">
        <v>138</v>
      </c>
      <c r="F18" s="10" t="s">
        <v>120</v>
      </c>
      <c r="G18" s="13" t="s">
        <v>138</v>
      </c>
    </row>
    <row r="19" spans="2:8">
      <c r="C19" s="8" t="s">
        <v>137</v>
      </c>
      <c r="D19" s="9" t="s">
        <v>143</v>
      </c>
      <c r="G19" s="8" t="s">
        <v>140</v>
      </c>
      <c r="H19" s="9" t="s">
        <v>141</v>
      </c>
    </row>
    <row r="20" spans="2:8" ht="15.75" thickBot="1">
      <c r="C20" s="10" t="s">
        <v>120</v>
      </c>
      <c r="D20" s="11" t="s">
        <v>138</v>
      </c>
      <c r="G20" s="10" t="s">
        <v>120</v>
      </c>
      <c r="H20" s="11" t="s">
        <v>13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zoomScale="70" zoomScaleNormal="70" workbookViewId="0">
      <selection activeCell="B2" sqref="B2"/>
    </sheetView>
  </sheetViews>
  <sheetFormatPr defaultColWidth="11" defaultRowHeight="15"/>
  <cols>
    <col min="2" max="2" width="26.109375" bestFit="1" customWidth="1"/>
    <col min="3" max="3" width="24.6640625" bestFit="1" customWidth="1"/>
    <col min="4" max="4" width="14.6640625" bestFit="1" customWidth="1"/>
    <col min="6" max="6" width="19.6640625" bestFit="1" customWidth="1"/>
    <col min="7" max="7" width="18" bestFit="1" customWidth="1"/>
    <col min="8" max="8" width="14.6640625" bestFit="1" customWidth="1"/>
  </cols>
  <sheetData>
    <row r="2" spans="1:8" ht="18">
      <c r="B2" s="35" t="s">
        <v>76</v>
      </c>
    </row>
    <row r="4" spans="1:8">
      <c r="B4" t="s">
        <v>72</v>
      </c>
      <c r="C4" t="s">
        <v>73</v>
      </c>
      <c r="D4" t="s">
        <v>75</v>
      </c>
      <c r="F4" t="s">
        <v>72</v>
      </c>
      <c r="G4" t="s">
        <v>74</v>
      </c>
      <c r="H4" t="s">
        <v>75</v>
      </c>
    </row>
    <row r="5" spans="1:8">
      <c r="B5">
        <v>100</v>
      </c>
      <c r="C5">
        <v>81.11</v>
      </c>
      <c r="D5">
        <v>88.02</v>
      </c>
      <c r="F5">
        <v>100</v>
      </c>
      <c r="G5">
        <v>0</v>
      </c>
      <c r="H5">
        <v>54.02299</v>
      </c>
    </row>
    <row r="6" spans="1:8">
      <c r="B6">
        <v>100</v>
      </c>
      <c r="C6">
        <v>86.63</v>
      </c>
      <c r="D6">
        <v>94.92</v>
      </c>
      <c r="F6">
        <v>100</v>
      </c>
      <c r="G6">
        <v>0</v>
      </c>
      <c r="H6">
        <v>77.379480000000001</v>
      </c>
    </row>
    <row r="7" spans="1:8">
      <c r="B7">
        <v>100</v>
      </c>
      <c r="C7">
        <v>66.209999999999994</v>
      </c>
      <c r="D7">
        <v>107.93</v>
      </c>
      <c r="F7">
        <v>100</v>
      </c>
      <c r="G7">
        <v>0</v>
      </c>
      <c r="H7">
        <v>73.245170000000002</v>
      </c>
    </row>
    <row r="8" spans="1:8">
      <c r="B8">
        <v>100</v>
      </c>
      <c r="C8">
        <v>72.06</v>
      </c>
      <c r="D8">
        <v>95.09</v>
      </c>
      <c r="F8">
        <v>100</v>
      </c>
      <c r="G8">
        <v>0</v>
      </c>
      <c r="H8">
        <v>94.347830000000002</v>
      </c>
    </row>
    <row r="9" spans="1:8">
      <c r="B9">
        <v>100</v>
      </c>
      <c r="C9">
        <v>94.93</v>
      </c>
      <c r="D9">
        <v>91.76</v>
      </c>
      <c r="F9">
        <v>100</v>
      </c>
      <c r="G9">
        <v>0</v>
      </c>
      <c r="H9">
        <v>81.135710000000003</v>
      </c>
    </row>
    <row r="10" spans="1:8">
      <c r="B10">
        <v>100</v>
      </c>
      <c r="C10">
        <v>81.680000000000007</v>
      </c>
      <c r="D10">
        <v>93.69</v>
      </c>
      <c r="F10">
        <v>100</v>
      </c>
      <c r="G10">
        <v>0</v>
      </c>
      <c r="H10">
        <v>86.668409999999994</v>
      </c>
    </row>
    <row r="11" spans="1:8">
      <c r="F11">
        <v>100</v>
      </c>
      <c r="G11">
        <v>0</v>
      </c>
      <c r="H11">
        <v>77.756709999999998</v>
      </c>
    </row>
    <row r="12" spans="1:8">
      <c r="F12">
        <v>100</v>
      </c>
      <c r="G12">
        <v>0</v>
      </c>
      <c r="H12">
        <v>82.29665</v>
      </c>
    </row>
    <row r="14" spans="1:8">
      <c r="A14" t="s">
        <v>116</v>
      </c>
      <c r="B14">
        <f>AVERAGE(B5:B12)</f>
        <v>100</v>
      </c>
      <c r="C14">
        <f t="shared" ref="C14:H14" si="0">AVERAGE(C5:C12)</f>
        <v>80.436666666666667</v>
      </c>
      <c r="D14">
        <f t="shared" si="0"/>
        <v>95.235000000000014</v>
      </c>
      <c r="F14">
        <f t="shared" si="0"/>
        <v>100</v>
      </c>
      <c r="G14">
        <f t="shared" si="0"/>
        <v>0</v>
      </c>
      <c r="H14">
        <f t="shared" si="0"/>
        <v>78.356618749999996</v>
      </c>
    </row>
    <row r="15" spans="1:8">
      <c r="A15" t="s">
        <v>117</v>
      </c>
      <c r="B15">
        <f>STDEV(B5:B13)/SQRT(COUNT(B5:B13))</f>
        <v>0</v>
      </c>
      <c r="C15">
        <f t="shared" ref="C15:H15" si="1">STDEV(C5:C13)/SQRT(COUNT(C5:C13))</f>
        <v>4.1752442376996974</v>
      </c>
      <c r="D15">
        <f t="shared" si="1"/>
        <v>2.7556133618488654</v>
      </c>
      <c r="F15">
        <f t="shared" si="1"/>
        <v>0</v>
      </c>
      <c r="G15">
        <f t="shared" si="1"/>
        <v>0</v>
      </c>
      <c r="H15">
        <f t="shared" si="1"/>
        <v>4.1567908994205425</v>
      </c>
    </row>
    <row r="16" spans="1:8" ht="15.75" thickBot="1"/>
    <row r="17" spans="2:8">
      <c r="B17" s="8" t="s">
        <v>136</v>
      </c>
      <c r="C17" s="9" t="s">
        <v>141</v>
      </c>
      <c r="F17" s="8" t="s">
        <v>139</v>
      </c>
      <c r="G17" s="9" t="s">
        <v>141</v>
      </c>
    </row>
    <row r="18" spans="2:8" ht="15.75" thickBot="1">
      <c r="B18" s="10" t="s">
        <v>120</v>
      </c>
      <c r="C18" s="13" t="s">
        <v>138</v>
      </c>
      <c r="F18" s="10" t="s">
        <v>120</v>
      </c>
      <c r="G18" s="13" t="s">
        <v>138</v>
      </c>
    </row>
    <row r="19" spans="2:8">
      <c r="C19" s="8" t="s">
        <v>137</v>
      </c>
      <c r="D19" s="9" t="s">
        <v>144</v>
      </c>
      <c r="G19" s="8" t="s">
        <v>140</v>
      </c>
      <c r="H19" s="9" t="s">
        <v>141</v>
      </c>
    </row>
    <row r="20" spans="2:8" ht="15.75" thickBot="1">
      <c r="C20" s="10" t="s">
        <v>120</v>
      </c>
      <c r="D20" s="11" t="s">
        <v>138</v>
      </c>
      <c r="G20" s="10" t="s">
        <v>120</v>
      </c>
      <c r="H20" s="11" t="s">
        <v>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7"/>
  <sheetViews>
    <sheetView zoomScale="70" zoomScaleNormal="70" workbookViewId="0">
      <selection activeCell="B2" sqref="B2"/>
    </sheetView>
  </sheetViews>
  <sheetFormatPr defaultColWidth="11" defaultRowHeight="15"/>
  <cols>
    <col min="2" max="2" width="23.33203125" bestFit="1" customWidth="1"/>
    <col min="3" max="3" width="13" bestFit="1" customWidth="1"/>
  </cols>
  <sheetData>
    <row r="2" spans="2:3" ht="18">
      <c r="B2" s="31" t="s">
        <v>8</v>
      </c>
    </row>
    <row r="4" spans="2:3">
      <c r="B4" t="s">
        <v>9</v>
      </c>
      <c r="C4" t="s">
        <v>10</v>
      </c>
    </row>
    <row r="5" spans="2:3">
      <c r="B5">
        <v>38.555555560000002</v>
      </c>
      <c r="C5">
        <v>8.7567567569999998</v>
      </c>
    </row>
    <row r="6" spans="2:3">
      <c r="B6">
        <v>28.805555559999998</v>
      </c>
      <c r="C6">
        <v>5.769230769</v>
      </c>
    </row>
    <row r="7" spans="2:3">
      <c r="B7">
        <v>24.65555556</v>
      </c>
      <c r="C7">
        <v>5.769230769</v>
      </c>
    </row>
    <row r="8" spans="2:3">
      <c r="B8">
        <v>23.5</v>
      </c>
      <c r="C8">
        <v>3.8250000000000002</v>
      </c>
    </row>
    <row r="9" spans="2:3">
      <c r="B9">
        <v>20.074999999999999</v>
      </c>
      <c r="C9">
        <v>3.6666666669999999</v>
      </c>
    </row>
    <row r="10" spans="2:3">
      <c r="B10">
        <v>16.077777780000002</v>
      </c>
      <c r="C10">
        <v>3.3118279570000002</v>
      </c>
    </row>
    <row r="11" spans="2:3">
      <c r="B11">
        <v>15.05</v>
      </c>
      <c r="C11">
        <v>3.2947368419999998</v>
      </c>
    </row>
    <row r="12" spans="2:3">
      <c r="B12">
        <v>11.91666667</v>
      </c>
      <c r="C12">
        <v>2.424242424</v>
      </c>
    </row>
    <row r="13" spans="2:3">
      <c r="B13">
        <v>7.0444444439999998</v>
      </c>
      <c r="C13">
        <v>2.2222222220000001</v>
      </c>
    </row>
    <row r="14" spans="2:3">
      <c r="B14">
        <v>6.4952380950000004</v>
      </c>
      <c r="C14">
        <v>1.3333333329999999</v>
      </c>
    </row>
    <row r="15" spans="2:3">
      <c r="B15">
        <v>5.0599999999999996</v>
      </c>
      <c r="C15">
        <v>0.94488189</v>
      </c>
    </row>
    <row r="16" spans="2:3">
      <c r="B16">
        <v>4.954166667</v>
      </c>
      <c r="C16">
        <v>0.675675676</v>
      </c>
    </row>
    <row r="17" spans="2:3">
      <c r="B17">
        <v>4.7222222220000001</v>
      </c>
      <c r="C17">
        <v>0.63231850099999998</v>
      </c>
    </row>
    <row r="18" spans="2:3">
      <c r="B18">
        <v>4.6277777779999996</v>
      </c>
      <c r="C18">
        <v>0.63157894699999995</v>
      </c>
    </row>
    <row r="19" spans="2:3">
      <c r="B19">
        <v>3.963333333</v>
      </c>
      <c r="C19">
        <v>0.625</v>
      </c>
    </row>
    <row r="20" spans="2:3">
      <c r="B20">
        <v>3.87</v>
      </c>
      <c r="C20">
        <v>0.59850374100000003</v>
      </c>
    </row>
    <row r="21" spans="2:3">
      <c r="B21">
        <v>3.535135135</v>
      </c>
      <c r="C21">
        <v>0.52222222200000001</v>
      </c>
    </row>
    <row r="22" spans="2:3">
      <c r="B22">
        <v>3.1625000000000001</v>
      </c>
      <c r="C22">
        <v>0.51282051299999998</v>
      </c>
    </row>
    <row r="23" spans="2:3">
      <c r="B23">
        <v>2.1851851849999999</v>
      </c>
      <c r="C23">
        <v>0.51052631599999998</v>
      </c>
    </row>
    <row r="24" spans="2:3">
      <c r="B24">
        <v>2.02</v>
      </c>
      <c r="C24">
        <v>0.45255474499999998</v>
      </c>
    </row>
    <row r="25" spans="2:3">
      <c r="B25">
        <v>2.0133333329999998</v>
      </c>
      <c r="C25">
        <v>0.44358974400000001</v>
      </c>
    </row>
    <row r="26" spans="2:3">
      <c r="B26">
        <v>1.994444444</v>
      </c>
      <c r="C26">
        <v>0.40358744400000002</v>
      </c>
    </row>
    <row r="27" spans="2:3">
      <c r="B27">
        <v>1.893333333</v>
      </c>
      <c r="C27">
        <v>0.283870968</v>
      </c>
    </row>
    <row r="28" spans="2:3">
      <c r="B28">
        <v>1.8041666670000001</v>
      </c>
      <c r="C28">
        <v>0.27500000000000002</v>
      </c>
    </row>
    <row r="29" spans="2:3">
      <c r="B29">
        <v>1.55</v>
      </c>
      <c r="C29">
        <v>0.19565217400000001</v>
      </c>
    </row>
    <row r="30" spans="2:3">
      <c r="B30">
        <v>1.4458333329999999</v>
      </c>
      <c r="C30">
        <v>0.16666666699999999</v>
      </c>
    </row>
    <row r="31" spans="2:3">
      <c r="B31">
        <v>1.35</v>
      </c>
      <c r="C31">
        <v>0.135033758</v>
      </c>
    </row>
    <row r="32" spans="2:3">
      <c r="B32">
        <v>1.2916666670000001</v>
      </c>
      <c r="C32">
        <v>0.10027855200000001</v>
      </c>
    </row>
    <row r="33" spans="1:3">
      <c r="B33">
        <v>1.28</v>
      </c>
      <c r="C33">
        <v>6.0160428000000002E-2</v>
      </c>
    </row>
    <row r="34" spans="1:3">
      <c r="B34">
        <v>1.2777777779999999</v>
      </c>
      <c r="C34">
        <v>0</v>
      </c>
    </row>
    <row r="35" spans="1:3">
      <c r="B35">
        <v>1.0944444440000001</v>
      </c>
      <c r="C35">
        <v>0</v>
      </c>
    </row>
    <row r="36" spans="1:3">
      <c r="B36">
        <v>1.0708333329999999</v>
      </c>
      <c r="C36">
        <v>0</v>
      </c>
    </row>
    <row r="37" spans="1:3">
      <c r="B37">
        <v>1.0549999999999999</v>
      </c>
    </row>
    <row r="38" spans="1:3">
      <c r="B38">
        <v>1.005555556</v>
      </c>
    </row>
    <row r="39" spans="1:3">
      <c r="B39">
        <v>0.83</v>
      </c>
    </row>
    <row r="40" spans="1:3">
      <c r="B40">
        <v>0.55000000000000004</v>
      </c>
    </row>
    <row r="41" spans="1:3">
      <c r="B41">
        <v>0.427777778</v>
      </c>
    </row>
    <row r="42" spans="1:3">
      <c r="B42">
        <v>0.27750000000000002</v>
      </c>
    </row>
    <row r="43" spans="1:3">
      <c r="B43">
        <v>0.21666666700000001</v>
      </c>
    </row>
    <row r="45" spans="1:3">
      <c r="A45" t="s">
        <v>128</v>
      </c>
      <c r="B45">
        <f>MEDIAN(B5:B43)</f>
        <v>2.02</v>
      </c>
      <c r="C45">
        <f>MEDIAN(C5:C43)</f>
        <v>0.56036298149999997</v>
      </c>
    </row>
    <row r="46" spans="1:3" ht="15.75" thickBot="1"/>
    <row r="47" spans="1:3" ht="15.75" thickBot="1">
      <c r="B47" s="7" t="s">
        <v>145</v>
      </c>
      <c r="C47" s="14" t="s">
        <v>500</v>
      </c>
    </row>
  </sheetData>
  <sortState ref="C5:C36">
    <sortCondition descending="1" ref="C5:C36"/>
  </sortState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0"/>
  <sheetViews>
    <sheetView zoomScale="70" zoomScaleNormal="70" workbookViewId="0">
      <selection activeCell="H40" sqref="H40"/>
    </sheetView>
  </sheetViews>
  <sheetFormatPr defaultColWidth="11" defaultRowHeight="15"/>
  <cols>
    <col min="2" max="2" width="26.109375" bestFit="1" customWidth="1"/>
    <col min="3" max="3" width="24.6640625" bestFit="1" customWidth="1"/>
    <col min="4" max="4" width="14.6640625" bestFit="1" customWidth="1"/>
    <col min="6" max="6" width="19.6640625" bestFit="1" customWidth="1"/>
    <col min="7" max="7" width="18" bestFit="1" customWidth="1"/>
    <col min="8" max="8" width="14.6640625" bestFit="1" customWidth="1"/>
  </cols>
  <sheetData>
    <row r="2" spans="1:8" ht="15.75">
      <c r="B2" s="30" t="s">
        <v>61</v>
      </c>
    </row>
    <row r="4" spans="1:8">
      <c r="B4" t="s">
        <v>72</v>
      </c>
      <c r="C4" t="s">
        <v>73</v>
      </c>
      <c r="D4" t="s">
        <v>75</v>
      </c>
      <c r="F4" t="s">
        <v>72</v>
      </c>
      <c r="G4" t="s">
        <v>74</v>
      </c>
      <c r="H4" t="s">
        <v>75</v>
      </c>
    </row>
    <row r="5" spans="1:8">
      <c r="B5">
        <v>100</v>
      </c>
      <c r="C5">
        <v>0</v>
      </c>
      <c r="D5">
        <v>111.11</v>
      </c>
      <c r="F5">
        <v>100</v>
      </c>
      <c r="G5">
        <v>0</v>
      </c>
      <c r="H5">
        <v>0</v>
      </c>
    </row>
    <row r="6" spans="1:8">
      <c r="B6">
        <v>100</v>
      </c>
      <c r="C6">
        <v>95.65</v>
      </c>
      <c r="D6">
        <v>108.7</v>
      </c>
      <c r="F6">
        <v>100</v>
      </c>
      <c r="G6">
        <v>0</v>
      </c>
      <c r="H6">
        <v>100</v>
      </c>
    </row>
    <row r="7" spans="1:8">
      <c r="B7">
        <v>100</v>
      </c>
      <c r="C7">
        <v>6.25</v>
      </c>
      <c r="D7">
        <v>143.75</v>
      </c>
      <c r="F7">
        <v>100</v>
      </c>
      <c r="G7">
        <v>0</v>
      </c>
      <c r="H7">
        <v>81.481480000000005</v>
      </c>
    </row>
    <row r="8" spans="1:8">
      <c r="B8">
        <v>100</v>
      </c>
      <c r="C8">
        <v>1.89</v>
      </c>
      <c r="D8">
        <v>88.68</v>
      </c>
      <c r="F8">
        <v>100</v>
      </c>
      <c r="G8">
        <v>0</v>
      </c>
      <c r="H8">
        <v>26.66667</v>
      </c>
    </row>
    <row r="9" spans="1:8">
      <c r="B9">
        <v>100</v>
      </c>
      <c r="C9">
        <v>3.45</v>
      </c>
      <c r="D9">
        <v>134.47999999999999</v>
      </c>
      <c r="F9">
        <v>100</v>
      </c>
      <c r="G9">
        <v>0</v>
      </c>
      <c r="H9">
        <v>70.270269999999996</v>
      </c>
    </row>
    <row r="10" spans="1:8">
      <c r="B10">
        <v>100</v>
      </c>
      <c r="C10">
        <v>2.44</v>
      </c>
      <c r="D10">
        <v>104.88</v>
      </c>
      <c r="F10">
        <v>100</v>
      </c>
      <c r="G10">
        <v>0</v>
      </c>
      <c r="H10">
        <v>113.04348</v>
      </c>
    </row>
    <row r="11" spans="1:8">
      <c r="F11">
        <v>100</v>
      </c>
      <c r="G11">
        <v>0</v>
      </c>
      <c r="H11">
        <v>83.333330000000004</v>
      </c>
    </row>
    <row r="12" spans="1:8">
      <c r="F12">
        <v>100</v>
      </c>
      <c r="G12">
        <v>0</v>
      </c>
      <c r="H12">
        <v>96.226420000000005</v>
      </c>
    </row>
    <row r="14" spans="1:8">
      <c r="A14" t="s">
        <v>116</v>
      </c>
      <c r="B14">
        <f>AVERAGE(B5:B12)</f>
        <v>100</v>
      </c>
      <c r="C14">
        <f t="shared" ref="C14:H14" si="0">AVERAGE(C5:C12)</f>
        <v>18.28</v>
      </c>
      <c r="D14">
        <f t="shared" si="0"/>
        <v>115.26666666666667</v>
      </c>
      <c r="F14">
        <f t="shared" si="0"/>
        <v>100</v>
      </c>
      <c r="G14">
        <f t="shared" si="0"/>
        <v>0</v>
      </c>
      <c r="H14">
        <f t="shared" si="0"/>
        <v>71.377706250000003</v>
      </c>
    </row>
    <row r="15" spans="1:8">
      <c r="A15" t="s">
        <v>117</v>
      </c>
      <c r="B15">
        <f>STDEV(B5:B13)/SQRT(COUNT(B5:B13))</f>
        <v>0</v>
      </c>
      <c r="C15">
        <f t="shared" ref="C15:H15" si="1">STDEV(C5:C13)/SQRT(COUNT(C5:C13))</f>
        <v>15.496733849427757</v>
      </c>
      <c r="D15">
        <f t="shared" si="1"/>
        <v>8.2776509013393547</v>
      </c>
      <c r="F15">
        <f t="shared" si="1"/>
        <v>0</v>
      </c>
      <c r="G15">
        <f t="shared" si="1"/>
        <v>0</v>
      </c>
      <c r="H15">
        <f t="shared" si="1"/>
        <v>13.701429987333949</v>
      </c>
    </row>
    <row r="16" spans="1:8" ht="15.75" thickBot="1"/>
    <row r="17" spans="2:8">
      <c r="B17" s="8" t="s">
        <v>136</v>
      </c>
      <c r="C17" s="9" t="s">
        <v>141</v>
      </c>
      <c r="F17" s="8" t="s">
        <v>139</v>
      </c>
      <c r="G17" s="9" t="s">
        <v>141</v>
      </c>
    </row>
    <row r="18" spans="2:8" ht="15.75" thickBot="1">
      <c r="B18" s="10" t="s">
        <v>120</v>
      </c>
      <c r="C18" s="13" t="s">
        <v>138</v>
      </c>
      <c r="F18" s="10" t="s">
        <v>120</v>
      </c>
      <c r="G18" s="13" t="s">
        <v>138</v>
      </c>
    </row>
    <row r="19" spans="2:8">
      <c r="C19" s="8" t="s">
        <v>137</v>
      </c>
      <c r="D19" s="9" t="s">
        <v>141</v>
      </c>
      <c r="G19" s="8" t="s">
        <v>140</v>
      </c>
      <c r="H19" s="9" t="s">
        <v>141</v>
      </c>
    </row>
    <row r="20" spans="2:8" ht="15.75" thickBot="1">
      <c r="C20" s="10" t="s">
        <v>120</v>
      </c>
      <c r="D20" s="11" t="s">
        <v>138</v>
      </c>
      <c r="G20" s="10" t="s">
        <v>120</v>
      </c>
      <c r="H20" s="11" t="s">
        <v>138</v>
      </c>
    </row>
    <row r="40" spans="8:8" ht="18">
      <c r="H40" s="32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zoomScale="55" zoomScaleNormal="55" workbookViewId="0">
      <selection activeCell="B2" sqref="B2"/>
    </sheetView>
  </sheetViews>
  <sheetFormatPr defaultColWidth="11" defaultRowHeight="15"/>
  <cols>
    <col min="2" max="2" width="32.88671875" bestFit="1" customWidth="1"/>
    <col min="3" max="3" width="30.6640625" bestFit="1" customWidth="1"/>
    <col min="4" max="4" width="17.88671875" bestFit="1" customWidth="1"/>
    <col min="6" max="6" width="25.109375" bestFit="1" customWidth="1"/>
    <col min="7" max="7" width="22.88671875" bestFit="1" customWidth="1"/>
    <col min="8" max="8" width="14" bestFit="1" customWidth="1"/>
  </cols>
  <sheetData>
    <row r="2" spans="1:8" ht="18">
      <c r="B2" s="35" t="s">
        <v>77</v>
      </c>
    </row>
    <row r="4" spans="1:8">
      <c r="B4" t="s">
        <v>72</v>
      </c>
      <c r="C4" t="s">
        <v>73</v>
      </c>
      <c r="D4" t="s">
        <v>75</v>
      </c>
      <c r="F4" t="s">
        <v>72</v>
      </c>
      <c r="G4" t="s">
        <v>74</v>
      </c>
      <c r="H4" t="s">
        <v>75</v>
      </c>
    </row>
    <row r="5" spans="1:8">
      <c r="B5">
        <v>100</v>
      </c>
      <c r="C5">
        <v>58.73</v>
      </c>
      <c r="D5">
        <v>99.31</v>
      </c>
      <c r="F5">
        <v>100</v>
      </c>
      <c r="G5">
        <v>0</v>
      </c>
      <c r="H5">
        <v>68.39528</v>
      </c>
    </row>
    <row r="6" spans="1:8">
      <c r="B6">
        <v>100</v>
      </c>
      <c r="C6">
        <v>64.38</v>
      </c>
      <c r="D6">
        <v>112.99</v>
      </c>
      <c r="F6">
        <v>100</v>
      </c>
      <c r="G6">
        <v>0</v>
      </c>
      <c r="H6">
        <v>97.245170000000002</v>
      </c>
    </row>
    <row r="7" spans="1:8">
      <c r="B7">
        <v>100</v>
      </c>
      <c r="C7">
        <v>56.21</v>
      </c>
      <c r="D7">
        <v>106.19</v>
      </c>
      <c r="F7">
        <v>100</v>
      </c>
      <c r="G7">
        <v>0</v>
      </c>
      <c r="H7">
        <v>88.410839999999993</v>
      </c>
    </row>
    <row r="8" spans="1:8">
      <c r="B8">
        <v>100</v>
      </c>
      <c r="C8">
        <v>18.100000000000001</v>
      </c>
      <c r="D8">
        <v>106.01</v>
      </c>
      <c r="F8">
        <v>100</v>
      </c>
      <c r="G8">
        <v>0</v>
      </c>
      <c r="H8">
        <v>88.262209999999996</v>
      </c>
    </row>
    <row r="9" spans="1:8">
      <c r="B9">
        <v>100</v>
      </c>
      <c r="C9">
        <v>46.06</v>
      </c>
      <c r="D9">
        <v>89.16</v>
      </c>
      <c r="F9">
        <v>100</v>
      </c>
      <c r="G9">
        <v>0</v>
      </c>
      <c r="H9">
        <v>94.831130000000002</v>
      </c>
    </row>
    <row r="10" spans="1:8">
      <c r="B10">
        <v>100</v>
      </c>
      <c r="C10">
        <v>25.31</v>
      </c>
      <c r="D10">
        <v>101.67</v>
      </c>
      <c r="F10">
        <v>100</v>
      </c>
      <c r="G10">
        <v>0</v>
      </c>
      <c r="H10">
        <v>69.224819999999994</v>
      </c>
    </row>
    <row r="11" spans="1:8">
      <c r="F11">
        <v>100</v>
      </c>
      <c r="G11">
        <v>0</v>
      </c>
      <c r="H11">
        <v>58.68965</v>
      </c>
    </row>
    <row r="12" spans="1:8">
      <c r="F12">
        <v>100</v>
      </c>
      <c r="G12">
        <v>0</v>
      </c>
      <c r="H12">
        <v>66.092640000000003</v>
      </c>
    </row>
    <row r="14" spans="1:8">
      <c r="A14" t="s">
        <v>116</v>
      </c>
      <c r="B14">
        <f>AVERAGE(B5:B12)</f>
        <v>100</v>
      </c>
      <c r="C14">
        <f t="shared" ref="C14:G14" si="0">AVERAGE(C5:C12)</f>
        <v>44.798333333333325</v>
      </c>
      <c r="D14">
        <f t="shared" si="0"/>
        <v>102.55499999999999</v>
      </c>
      <c r="F14">
        <f t="shared" si="0"/>
        <v>100</v>
      </c>
      <c r="G14">
        <f t="shared" si="0"/>
        <v>0</v>
      </c>
      <c r="H14">
        <f>AVERAGE(H5:H12)</f>
        <v>78.893967500000002</v>
      </c>
    </row>
    <row r="15" spans="1:8">
      <c r="A15" t="s">
        <v>117</v>
      </c>
      <c r="B15">
        <f>STDEV(B5:B13)/SQRT(COUNT(B5:B13))</f>
        <v>0</v>
      </c>
      <c r="C15">
        <f t="shared" ref="C15:H15" si="1">STDEV(C5:C13)/SQRT(COUNT(C5:C13))</f>
        <v>7.7501550163708304</v>
      </c>
      <c r="D15">
        <f t="shared" si="1"/>
        <v>3.2902824093584027</v>
      </c>
      <c r="F15">
        <f t="shared" si="1"/>
        <v>0</v>
      </c>
      <c r="G15">
        <f t="shared" si="1"/>
        <v>0</v>
      </c>
      <c r="H15">
        <f t="shared" si="1"/>
        <v>5.2523768352152933</v>
      </c>
    </row>
    <row r="16" spans="1:8" ht="15.75" thickBot="1"/>
    <row r="17" spans="2:8">
      <c r="B17" s="8" t="s">
        <v>136</v>
      </c>
      <c r="C17" s="9" t="s">
        <v>141</v>
      </c>
      <c r="F17" s="8" t="s">
        <v>139</v>
      </c>
      <c r="G17" s="9" t="s">
        <v>141</v>
      </c>
    </row>
    <row r="18" spans="2:8" ht="15.75" thickBot="1">
      <c r="B18" s="10" t="s">
        <v>120</v>
      </c>
      <c r="C18" s="13" t="s">
        <v>138</v>
      </c>
      <c r="F18" s="10" t="s">
        <v>120</v>
      </c>
      <c r="G18" s="13" t="s">
        <v>138</v>
      </c>
    </row>
    <row r="19" spans="2:8">
      <c r="C19" s="8" t="s">
        <v>137</v>
      </c>
      <c r="D19" s="9" t="s">
        <v>141</v>
      </c>
      <c r="G19" s="8" t="s">
        <v>140</v>
      </c>
      <c r="H19" s="9" t="s">
        <v>141</v>
      </c>
    </row>
    <row r="20" spans="2:8" ht="15.75" thickBot="1">
      <c r="C20" s="10" t="s">
        <v>120</v>
      </c>
      <c r="D20" s="11" t="s">
        <v>138</v>
      </c>
      <c r="G20" s="10" t="s">
        <v>120</v>
      </c>
      <c r="H20" s="11" t="s">
        <v>138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7"/>
  <sheetViews>
    <sheetView zoomScale="85" zoomScaleNormal="85" workbookViewId="0">
      <selection activeCell="B2" sqref="B2"/>
    </sheetView>
  </sheetViews>
  <sheetFormatPr defaultColWidth="11" defaultRowHeight="15"/>
  <sheetData>
    <row r="2" spans="2:4" ht="18">
      <c r="B2" s="31" t="s">
        <v>78</v>
      </c>
    </row>
    <row r="4" spans="2:4">
      <c r="B4" t="s">
        <v>9</v>
      </c>
      <c r="C4" t="s">
        <v>79</v>
      </c>
      <c r="D4">
        <v>4</v>
      </c>
    </row>
    <row r="5" spans="2:4">
      <c r="C5" t="s">
        <v>80</v>
      </c>
      <c r="D5">
        <v>30</v>
      </c>
    </row>
    <row r="6" spans="2:4">
      <c r="B6" t="s">
        <v>10</v>
      </c>
      <c r="C6" t="s">
        <v>79</v>
      </c>
      <c r="D6">
        <v>1</v>
      </c>
    </row>
    <row r="7" spans="2:4">
      <c r="C7" t="s">
        <v>80</v>
      </c>
      <c r="D7">
        <v>46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workbookViewId="0">
      <selection activeCell="B2" sqref="B2"/>
    </sheetView>
  </sheetViews>
  <sheetFormatPr defaultColWidth="11" defaultRowHeight="15"/>
  <cols>
    <col min="2" max="2" width="21.6640625" bestFit="1" customWidth="1"/>
  </cols>
  <sheetData>
    <row r="2" spans="1:3" ht="18">
      <c r="B2" s="31" t="s">
        <v>256</v>
      </c>
    </row>
    <row r="4" spans="1:3">
      <c r="B4" t="s">
        <v>9</v>
      </c>
      <c r="C4" t="s">
        <v>10</v>
      </c>
    </row>
    <row r="5" spans="1:3">
      <c r="B5">
        <v>1.9375</v>
      </c>
      <c r="C5">
        <v>1</v>
      </c>
    </row>
    <row r="6" spans="1:3">
      <c r="B6">
        <v>25.684210530000001</v>
      </c>
      <c r="C6">
        <v>92.375</v>
      </c>
    </row>
    <row r="7" spans="1:3">
      <c r="B7">
        <v>95.647058819999998</v>
      </c>
      <c r="C7">
        <v>30.41176471</v>
      </c>
    </row>
    <row r="8" spans="1:3">
      <c r="B8">
        <v>29.290322580000002</v>
      </c>
      <c r="C8">
        <v>1.733333333</v>
      </c>
    </row>
    <row r="9" spans="1:3">
      <c r="B9">
        <v>0</v>
      </c>
      <c r="C9">
        <v>0</v>
      </c>
    </row>
    <row r="10" spans="1:3">
      <c r="C10">
        <v>86.173913040000002</v>
      </c>
    </row>
    <row r="11" spans="1:3">
      <c r="C11">
        <v>10.636363640000001</v>
      </c>
    </row>
    <row r="12" spans="1:3">
      <c r="C12">
        <v>72.3125</v>
      </c>
    </row>
    <row r="15" spans="1:3">
      <c r="A15" t="s">
        <v>116</v>
      </c>
      <c r="B15">
        <f>AVERAGE(B5:B13)</f>
        <v>30.511818385999998</v>
      </c>
      <c r="C15">
        <f>AVERAGE(C5:C13)</f>
        <v>36.830359340375004</v>
      </c>
    </row>
    <row r="16" spans="1:3">
      <c r="A16" t="s">
        <v>117</v>
      </c>
      <c r="B16">
        <f>STDEV(B3:B12)/SQRT(COUNT(B3:B12))</f>
        <v>17.341943559553993</v>
      </c>
      <c r="C16">
        <f>STDEV(C3:C12)/SQRT(COUNT(C3:C12))</f>
        <v>14.254316843283641</v>
      </c>
    </row>
    <row r="17" spans="2:3" ht="15.75" thickBot="1"/>
    <row r="18" spans="2:3" ht="15.75" thickBot="1">
      <c r="B18" s="16" t="s">
        <v>130</v>
      </c>
      <c r="C18" s="17" t="s">
        <v>264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4"/>
  <sheetViews>
    <sheetView topLeftCell="A45" workbookViewId="0">
      <selection activeCell="B2" sqref="B2"/>
    </sheetView>
  </sheetViews>
  <sheetFormatPr defaultColWidth="11" defaultRowHeight="15"/>
  <sheetData>
    <row r="2" spans="2:3" ht="18">
      <c r="B2" s="35" t="s">
        <v>81</v>
      </c>
    </row>
    <row r="4" spans="2:3">
      <c r="B4" t="s">
        <v>9</v>
      </c>
      <c r="C4" t="s">
        <v>10</v>
      </c>
    </row>
    <row r="5" spans="2:3">
      <c r="B5">
        <v>27.471049650000001</v>
      </c>
      <c r="C5">
        <v>15.9408732</v>
      </c>
    </row>
    <row r="6" spans="2:3">
      <c r="B6">
        <v>27.471049650000001</v>
      </c>
      <c r="C6">
        <v>20.94068966</v>
      </c>
    </row>
    <row r="7" spans="2:3">
      <c r="B7">
        <v>28.83344726</v>
      </c>
      <c r="C7">
        <v>25.34192951</v>
      </c>
    </row>
    <row r="8" spans="2:3">
      <c r="B8">
        <v>30.161574040000001</v>
      </c>
      <c r="C8">
        <v>28.864823179999998</v>
      </c>
    </row>
    <row r="9" spans="2:3">
      <c r="B9">
        <v>31.380442339999998</v>
      </c>
      <c r="C9">
        <v>28.868829999999999</v>
      </c>
    </row>
    <row r="10" spans="2:3">
      <c r="B10">
        <v>36.779453269999998</v>
      </c>
      <c r="C10">
        <v>29.249979249999999</v>
      </c>
    </row>
    <row r="11" spans="2:3">
      <c r="B11">
        <v>40.33132758</v>
      </c>
      <c r="C11">
        <v>33.47747261</v>
      </c>
    </row>
    <row r="12" spans="2:3">
      <c r="B12">
        <v>45.695756160000002</v>
      </c>
      <c r="C12">
        <v>34.582563999999998</v>
      </c>
    </row>
    <row r="13" spans="2:3">
      <c r="B13">
        <v>59.090884930000001</v>
      </c>
      <c r="C13">
        <v>36.24866403</v>
      </c>
    </row>
    <row r="14" spans="2:3">
      <c r="B14">
        <v>63.123792590000001</v>
      </c>
      <c r="C14">
        <v>36.479235240000001</v>
      </c>
    </row>
    <row r="15" spans="2:3">
      <c r="B15">
        <v>64.086410520000001</v>
      </c>
      <c r="C15">
        <v>39.048903969999998</v>
      </c>
    </row>
    <row r="16" spans="2:3">
      <c r="B16">
        <v>64.897482229999994</v>
      </c>
      <c r="C16">
        <v>40.766190209999998</v>
      </c>
    </row>
    <row r="17" spans="2:3">
      <c r="B17">
        <v>65.334264430000005</v>
      </c>
      <c r="C17">
        <v>44.635502510000002</v>
      </c>
    </row>
    <row r="18" spans="2:3">
      <c r="B18">
        <v>66.400500320000006</v>
      </c>
      <c r="C18">
        <v>45.069657999999997</v>
      </c>
    </row>
    <row r="19" spans="2:3">
      <c r="B19">
        <v>67.01762737</v>
      </c>
      <c r="C19">
        <v>54.26670824</v>
      </c>
    </row>
    <row r="20" spans="2:3">
      <c r="B20">
        <v>71.667672240000002</v>
      </c>
      <c r="C20">
        <v>55.954197020000002</v>
      </c>
    </row>
    <row r="21" spans="2:3">
      <c r="B21">
        <v>71.914479360000001</v>
      </c>
      <c r="C21">
        <v>56.115379910000001</v>
      </c>
    </row>
    <row r="22" spans="2:3">
      <c r="B22">
        <v>72.245475229999997</v>
      </c>
      <c r="C22">
        <v>57.621861529999997</v>
      </c>
    </row>
    <row r="23" spans="2:3">
      <c r="B23">
        <v>72.346104370000006</v>
      </c>
      <c r="C23">
        <v>59.383077960000001</v>
      </c>
    </row>
    <row r="24" spans="2:3">
      <c r="B24">
        <v>79.322033899999994</v>
      </c>
      <c r="C24">
        <v>60.047538199999998</v>
      </c>
    </row>
    <row r="25" spans="2:3">
      <c r="B25">
        <v>80.467206439999998</v>
      </c>
      <c r="C25">
        <v>61.148224679999998</v>
      </c>
    </row>
    <row r="26" spans="2:3">
      <c r="B26">
        <v>80.524611660000005</v>
      </c>
      <c r="C26">
        <v>61.304954000000002</v>
      </c>
    </row>
    <row r="27" spans="2:3">
      <c r="B27">
        <v>84.326339719999993</v>
      </c>
      <c r="C27">
        <v>62.683513929999997</v>
      </c>
    </row>
    <row r="28" spans="2:3">
      <c r="B28">
        <v>85.421809920000001</v>
      </c>
      <c r="C28">
        <v>63.944912520000003</v>
      </c>
    </row>
    <row r="29" spans="2:3">
      <c r="B29">
        <v>88.702121489999996</v>
      </c>
      <c r="C29">
        <v>64.446688769999994</v>
      </c>
    </row>
    <row r="30" spans="2:3">
      <c r="B30">
        <v>89.524440150000004</v>
      </c>
      <c r="C30">
        <v>64.973196099999996</v>
      </c>
    </row>
    <row r="31" spans="2:3">
      <c r="B31">
        <v>89.998723010000006</v>
      </c>
      <c r="C31">
        <v>67.71189699</v>
      </c>
    </row>
    <row r="32" spans="2:3">
      <c r="B32">
        <v>91.151153230000006</v>
      </c>
      <c r="C32">
        <v>69.307722200000001</v>
      </c>
    </row>
    <row r="33" spans="2:3">
      <c r="B33">
        <v>93.463088940000006</v>
      </c>
      <c r="C33">
        <v>70.217233280000002</v>
      </c>
    </row>
    <row r="34" spans="2:3">
      <c r="B34">
        <v>93.867639170000004</v>
      </c>
      <c r="C34">
        <v>70.644137470000004</v>
      </c>
    </row>
    <row r="35" spans="2:3">
      <c r="B35">
        <v>93.997843369999998</v>
      </c>
      <c r="C35">
        <v>71.696527779999997</v>
      </c>
    </row>
    <row r="36" spans="2:3">
      <c r="B36">
        <v>94.289031559999998</v>
      </c>
      <c r="C36">
        <v>72.860105189999999</v>
      </c>
    </row>
    <row r="37" spans="2:3">
      <c r="B37">
        <v>100.87745049999999</v>
      </c>
      <c r="C37">
        <v>74.117067019999993</v>
      </c>
    </row>
    <row r="38" spans="2:3">
      <c r="B38">
        <v>101.92609779999999</v>
      </c>
      <c r="C38">
        <v>77.433376940000002</v>
      </c>
    </row>
    <row r="39" spans="2:3">
      <c r="B39">
        <v>106.7031341</v>
      </c>
      <c r="C39">
        <v>78.323444760000001</v>
      </c>
    </row>
    <row r="40" spans="2:3">
      <c r="B40">
        <v>109.9528426</v>
      </c>
      <c r="C40">
        <v>84.401352970000005</v>
      </c>
    </row>
    <row r="41" spans="2:3">
      <c r="B41">
        <v>111.2854272</v>
      </c>
      <c r="C41">
        <v>84.502446579999997</v>
      </c>
    </row>
    <row r="42" spans="2:3">
      <c r="B42">
        <v>114.13510239999999</v>
      </c>
      <c r="C42">
        <v>93.855399759999997</v>
      </c>
    </row>
    <row r="43" spans="2:3">
      <c r="B43">
        <v>118.1751964</v>
      </c>
      <c r="C43">
        <v>105.09131720000001</v>
      </c>
    </row>
    <row r="44" spans="2:3">
      <c r="B44">
        <v>122.0846975</v>
      </c>
      <c r="C44">
        <v>107.5785253</v>
      </c>
    </row>
    <row r="45" spans="2:3">
      <c r="B45">
        <v>122.8012105</v>
      </c>
      <c r="C45">
        <v>108.4539941</v>
      </c>
    </row>
    <row r="46" spans="2:3">
      <c r="B46">
        <v>123.8299415</v>
      </c>
      <c r="C46">
        <v>111.8522464</v>
      </c>
    </row>
    <row r="47" spans="2:3">
      <c r="B47">
        <v>126.07274769999999</v>
      </c>
      <c r="C47">
        <v>112.0950734</v>
      </c>
    </row>
    <row r="48" spans="2:3">
      <c r="B48">
        <v>127.8786848</v>
      </c>
      <c r="C48">
        <v>115.92104879999999</v>
      </c>
    </row>
    <row r="49" spans="1:3">
      <c r="B49">
        <v>136.1085855</v>
      </c>
      <c r="C49">
        <v>117.26097059999999</v>
      </c>
    </row>
    <row r="50" spans="1:3">
      <c r="B50">
        <v>146.7138751</v>
      </c>
      <c r="C50">
        <v>123.3488332</v>
      </c>
    </row>
    <row r="51" spans="1:3">
      <c r="B51">
        <v>150.0580808</v>
      </c>
      <c r="C51">
        <v>124.0180634</v>
      </c>
    </row>
    <row r="52" spans="1:3">
      <c r="B52">
        <v>151.7906734</v>
      </c>
      <c r="C52">
        <v>129.50957940000001</v>
      </c>
    </row>
    <row r="53" spans="1:3">
      <c r="B53">
        <v>185.99256159999999</v>
      </c>
      <c r="C53">
        <v>130.60335810000001</v>
      </c>
    </row>
    <row r="54" spans="1:3">
      <c r="B54">
        <v>198.4235912</v>
      </c>
      <c r="C54">
        <v>131.11710260000001</v>
      </c>
    </row>
    <row r="55" spans="1:3">
      <c r="B55">
        <v>215.1446546</v>
      </c>
      <c r="C55">
        <v>141.53092520000001</v>
      </c>
    </row>
    <row r="56" spans="1:3">
      <c r="C56">
        <v>141.93286749999999</v>
      </c>
    </row>
    <row r="57" spans="1:3">
      <c r="C57">
        <v>149.9218855</v>
      </c>
    </row>
    <row r="58" spans="1:3">
      <c r="C58">
        <v>160.6997571</v>
      </c>
    </row>
    <row r="59" spans="1:3">
      <c r="C59">
        <v>161.3314646</v>
      </c>
    </row>
    <row r="60" spans="1:3">
      <c r="C60">
        <v>205.85185060000001</v>
      </c>
    </row>
    <row r="62" spans="1:3">
      <c r="A62" t="s">
        <v>128</v>
      </c>
      <c r="B62">
        <f>MEDIAN(B5:B60)</f>
        <v>89.524440150000004</v>
      </c>
      <c r="C62">
        <f>MEDIAN(C5:C60)</f>
        <v>69.762477740000008</v>
      </c>
    </row>
    <row r="63" spans="1:3" ht="15.75" thickBot="1"/>
    <row r="64" spans="1:3" ht="26.25" thickBot="1">
      <c r="B64" s="7" t="s">
        <v>145</v>
      </c>
      <c r="C64" s="14" t="s">
        <v>257</v>
      </c>
    </row>
  </sheetData>
  <sortState ref="C5:C60">
    <sortCondition ref="C5:C60"/>
  </sortState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8"/>
  <sheetViews>
    <sheetView zoomScale="85" zoomScaleNormal="85" workbookViewId="0">
      <selection activeCell="B2" sqref="B2"/>
    </sheetView>
  </sheetViews>
  <sheetFormatPr defaultColWidth="11" defaultRowHeight="15"/>
  <sheetData>
    <row r="2" spans="2:9" ht="18">
      <c r="B2" s="31" t="s">
        <v>82</v>
      </c>
    </row>
    <row r="4" spans="2:9">
      <c r="B4" t="s">
        <v>84</v>
      </c>
      <c r="E4" t="s">
        <v>83</v>
      </c>
      <c r="H4" t="s">
        <v>85</v>
      </c>
    </row>
    <row r="5" spans="2:9">
      <c r="B5" t="s">
        <v>9</v>
      </c>
      <c r="C5" t="s">
        <v>10</v>
      </c>
      <c r="E5" t="s">
        <v>9</v>
      </c>
      <c r="F5" t="s">
        <v>10</v>
      </c>
      <c r="H5" t="s">
        <v>9</v>
      </c>
      <c r="I5" t="s">
        <v>10</v>
      </c>
    </row>
    <row r="6" spans="2:9">
      <c r="B6">
        <v>-173.41380000000001</v>
      </c>
      <c r="C6">
        <v>-165.62542859999999</v>
      </c>
      <c r="E6">
        <v>193.08363639999999</v>
      </c>
      <c r="F6">
        <v>247.1043478</v>
      </c>
      <c r="H6">
        <v>1.0342186520000001</v>
      </c>
      <c r="I6">
        <v>1.2010000000000001</v>
      </c>
    </row>
    <row r="7" spans="2:9">
      <c r="B7">
        <v>-161.02889999999999</v>
      </c>
      <c r="C7">
        <v>-122.9615556</v>
      </c>
      <c r="E7">
        <v>246.3266667</v>
      </c>
      <c r="F7">
        <v>254.40555560000001</v>
      </c>
      <c r="H7">
        <v>1.1319999999999999</v>
      </c>
      <c r="I7">
        <v>1.2842352939999999</v>
      </c>
    </row>
    <row r="8" spans="2:9">
      <c r="B8">
        <v>-133.76569169999999</v>
      </c>
      <c r="C8">
        <v>-119.18760930000001</v>
      </c>
      <c r="E8">
        <v>250.93461540000001</v>
      </c>
      <c r="F8">
        <v>262.92307690000001</v>
      </c>
      <c r="H8">
        <v>1.1662825240000001</v>
      </c>
      <c r="I8">
        <v>1.417565755</v>
      </c>
    </row>
    <row r="9" spans="2:9">
      <c r="B9">
        <v>-115.2334286</v>
      </c>
      <c r="C9">
        <v>-116.1331579</v>
      </c>
      <c r="E9">
        <v>256.62380949999999</v>
      </c>
      <c r="F9">
        <v>291.39142859999998</v>
      </c>
      <c r="H9">
        <v>1.170306142</v>
      </c>
      <c r="I9">
        <v>1.5</v>
      </c>
    </row>
    <row r="10" spans="2:9">
      <c r="B10">
        <v>-99.258622579999994</v>
      </c>
      <c r="C10">
        <v>-101.2604</v>
      </c>
      <c r="E10">
        <v>265.88749999999999</v>
      </c>
      <c r="F10">
        <v>291.78333329999998</v>
      </c>
      <c r="H10">
        <v>1.2330000000000001</v>
      </c>
      <c r="I10">
        <v>1.5429999999999999</v>
      </c>
    </row>
    <row r="11" spans="2:9">
      <c r="B11">
        <v>-87.86928571</v>
      </c>
      <c r="C11">
        <v>-98.896349999999998</v>
      </c>
      <c r="E11">
        <v>332.4</v>
      </c>
      <c r="F11">
        <v>302.55</v>
      </c>
      <c r="H11">
        <v>1.538</v>
      </c>
      <c r="I11">
        <v>1.587</v>
      </c>
    </row>
    <row r="12" spans="2:9">
      <c r="B12">
        <v>-86.713509799999997</v>
      </c>
      <c r="C12">
        <v>-95.037019229999999</v>
      </c>
      <c r="E12">
        <v>338.88550720000001</v>
      </c>
      <c r="F12">
        <v>302.8944444</v>
      </c>
      <c r="H12">
        <v>1.7490000000000001</v>
      </c>
      <c r="I12">
        <v>1.623</v>
      </c>
    </row>
    <row r="13" spans="2:9">
      <c r="B13">
        <v>-83.876431429999997</v>
      </c>
      <c r="C13">
        <v>-90.41406585</v>
      </c>
      <c r="E13">
        <v>366.27173909999999</v>
      </c>
      <c r="F13">
        <v>310.48</v>
      </c>
      <c r="H13">
        <v>2.125</v>
      </c>
      <c r="I13">
        <v>1.712</v>
      </c>
    </row>
    <row r="14" spans="2:9">
      <c r="B14">
        <v>-80.925157889999994</v>
      </c>
      <c r="C14">
        <v>-85.927324319999997</v>
      </c>
      <c r="E14">
        <v>379.63428570000002</v>
      </c>
      <c r="F14">
        <v>316.33478259999998</v>
      </c>
      <c r="H14">
        <v>2.2450000000000001</v>
      </c>
      <c r="I14">
        <v>1.7310000000000001</v>
      </c>
    </row>
    <row r="15" spans="2:9">
      <c r="B15">
        <v>-77.272173910000006</v>
      </c>
      <c r="C15">
        <v>-83.446033330000006</v>
      </c>
      <c r="E15">
        <v>393.24099999999999</v>
      </c>
      <c r="F15">
        <v>328.23414630000002</v>
      </c>
      <c r="H15">
        <v>2.3790947629999999</v>
      </c>
      <c r="I15">
        <v>1.764</v>
      </c>
    </row>
    <row r="16" spans="2:9">
      <c r="B16">
        <v>-70.553687499999995</v>
      </c>
      <c r="C16">
        <v>-82.403473329999997</v>
      </c>
      <c r="E16">
        <v>518.54600000000005</v>
      </c>
      <c r="F16">
        <v>335.97288140000001</v>
      </c>
      <c r="H16">
        <v>2.548706599</v>
      </c>
      <c r="I16">
        <v>2.0339999999999998</v>
      </c>
    </row>
    <row r="17" spans="2:9">
      <c r="B17">
        <v>-67.801635529999999</v>
      </c>
      <c r="C17">
        <v>-80.100282609999994</v>
      </c>
      <c r="E17">
        <v>594.89285710000001</v>
      </c>
      <c r="F17">
        <v>364.06</v>
      </c>
      <c r="H17">
        <v>2.5914814740000001</v>
      </c>
      <c r="I17">
        <v>2.0539999999999998</v>
      </c>
    </row>
    <row r="18" spans="2:9">
      <c r="B18">
        <v>-65.077568240000005</v>
      </c>
      <c r="C18">
        <v>-79.704444440000003</v>
      </c>
      <c r="E18">
        <v>616.68260869999995</v>
      </c>
      <c r="F18">
        <v>369.76842110000001</v>
      </c>
      <c r="H18">
        <v>2.76</v>
      </c>
      <c r="I18">
        <v>2.1150000000000002</v>
      </c>
    </row>
    <row r="19" spans="2:9">
      <c r="B19">
        <v>-64.163193550000003</v>
      </c>
      <c r="C19">
        <v>-79.088620000000006</v>
      </c>
      <c r="E19">
        <v>652.67666670000006</v>
      </c>
      <c r="F19">
        <v>378.11333330000002</v>
      </c>
      <c r="H19">
        <v>2.87</v>
      </c>
      <c r="I19">
        <v>2.1379999999999999</v>
      </c>
    </row>
    <row r="20" spans="2:9">
      <c r="B20">
        <v>-63.115713640000003</v>
      </c>
      <c r="C20">
        <v>-72.904566669999994</v>
      </c>
      <c r="E20">
        <v>719.54901959999995</v>
      </c>
      <c r="F20">
        <v>567.66</v>
      </c>
      <c r="H20">
        <v>3.1789999999999998</v>
      </c>
      <c r="I20">
        <v>2.2210000000000001</v>
      </c>
    </row>
    <row r="21" spans="2:9">
      <c r="B21">
        <v>-61.74309255</v>
      </c>
      <c r="C21">
        <v>-71.699399999999997</v>
      </c>
      <c r="E21">
        <v>729.22857139999996</v>
      </c>
      <c r="F21">
        <v>585.47</v>
      </c>
      <c r="H21">
        <v>3.2890000000000001</v>
      </c>
      <c r="I21">
        <v>2.2770000000000001</v>
      </c>
    </row>
    <row r="22" spans="2:9">
      <c r="B22">
        <v>-59.439940219999997</v>
      </c>
      <c r="C22">
        <v>-71.296260869999998</v>
      </c>
      <c r="E22">
        <v>791.48709680000002</v>
      </c>
      <c r="F22">
        <v>595.16279069999996</v>
      </c>
      <c r="H22">
        <v>3.6168490379999998</v>
      </c>
      <c r="I22">
        <v>2.306</v>
      </c>
    </row>
    <row r="23" spans="2:9">
      <c r="B23">
        <v>-58.284619999999997</v>
      </c>
      <c r="C23">
        <v>-62.813800000000001</v>
      </c>
      <c r="E23">
        <v>829.12571430000003</v>
      </c>
      <c r="F23">
        <v>654.49800000000005</v>
      </c>
      <c r="H23">
        <v>4.3665570530000002</v>
      </c>
      <c r="I23">
        <v>2.427</v>
      </c>
    </row>
    <row r="24" spans="2:9">
      <c r="B24">
        <v>-57.722214289999997</v>
      </c>
      <c r="C24">
        <v>-52.589043480000001</v>
      </c>
      <c r="E24">
        <v>846.84838709999997</v>
      </c>
      <c r="F24">
        <v>663.62162160000003</v>
      </c>
      <c r="I24">
        <v>2.72</v>
      </c>
    </row>
    <row r="25" spans="2:9">
      <c r="B25">
        <v>-55.12487179</v>
      </c>
      <c r="C25">
        <v>-51.462994000000002</v>
      </c>
      <c r="F25">
        <v>678.95769229999996</v>
      </c>
      <c r="I25">
        <v>2.7513915359999999</v>
      </c>
    </row>
    <row r="26" spans="2:9">
      <c r="B26">
        <v>-55.075151519999999</v>
      </c>
      <c r="C26">
        <v>-47.793094920000001</v>
      </c>
      <c r="F26">
        <v>681.14</v>
      </c>
      <c r="I26">
        <v>3.036</v>
      </c>
    </row>
    <row r="27" spans="2:9">
      <c r="B27">
        <v>-49.112269230000003</v>
      </c>
      <c r="C27">
        <v>-42.387833329999999</v>
      </c>
      <c r="F27">
        <v>733.32222220000006</v>
      </c>
      <c r="I27">
        <v>3.2519999999999998</v>
      </c>
    </row>
    <row r="28" spans="2:9">
      <c r="B28">
        <v>-48.039252730000001</v>
      </c>
      <c r="C28">
        <v>-40.83301556</v>
      </c>
      <c r="F28">
        <v>734.13666669999998</v>
      </c>
      <c r="I28">
        <v>3.479294479</v>
      </c>
    </row>
    <row r="29" spans="2:9">
      <c r="B29">
        <v>-39.636937000000003</v>
      </c>
      <c r="C29">
        <v>-33.020000000000003</v>
      </c>
      <c r="F29">
        <v>757.29130429999998</v>
      </c>
      <c r="I29">
        <v>3.4990000000000001</v>
      </c>
    </row>
    <row r="30" spans="2:9">
      <c r="B30">
        <v>-37.656459460000001</v>
      </c>
      <c r="C30">
        <v>-23.728153850000002</v>
      </c>
      <c r="F30">
        <v>797.11222220000002</v>
      </c>
    </row>
    <row r="31" spans="2:9">
      <c r="B31">
        <v>-28.744555070000001</v>
      </c>
    </row>
    <row r="32" spans="2:9">
      <c r="B32">
        <v>-13.39878629</v>
      </c>
    </row>
    <row r="34" spans="1:9">
      <c r="A34" t="s">
        <v>128</v>
      </c>
      <c r="E34">
        <f>MEDIAN(E6:E33)</f>
        <v>393.24099999999999</v>
      </c>
      <c r="F34">
        <f>MEDIAN(F6:F33)</f>
        <v>369.76842110000001</v>
      </c>
    </row>
    <row r="35" spans="1:9">
      <c r="A35" t="s">
        <v>116</v>
      </c>
      <c r="B35">
        <f>AVERAGE(B6:B33)</f>
        <v>-73.853590749259254</v>
      </c>
      <c r="C35">
        <f t="shared" ref="C35:I35" si="0">AVERAGE(C6:C33)</f>
        <v>-78.828557087599989</v>
      </c>
      <c r="H35">
        <f t="shared" si="0"/>
        <v>2.2774164580555558</v>
      </c>
      <c r="I35">
        <f t="shared" si="0"/>
        <v>2.1530202943333334</v>
      </c>
    </row>
    <row r="36" spans="1:9">
      <c r="A36" t="s">
        <v>117</v>
      </c>
      <c r="B36">
        <f>STDEV(B6:B33)/SQRT(COUNT(B6:B33))</f>
        <v>7.0938161813735894</v>
      </c>
      <c r="C36">
        <f t="shared" ref="C36:I36" si="1">STDEV(C6:C33)/SQRT(COUNT(C6:C33))</f>
        <v>6.402795095334648</v>
      </c>
      <c r="H36">
        <f t="shared" si="1"/>
        <v>0.22880934710217302</v>
      </c>
      <c r="I36">
        <f t="shared" si="1"/>
        <v>0.1379686421301802</v>
      </c>
    </row>
    <row r="37" spans="1:9" ht="15.75" thickBot="1"/>
    <row r="38" spans="1:9" ht="26.25" thickBot="1">
      <c r="B38" s="7" t="s">
        <v>130</v>
      </c>
      <c r="C38" s="14" t="s">
        <v>259</v>
      </c>
      <c r="E38" s="7" t="s">
        <v>145</v>
      </c>
      <c r="F38" s="14" t="s">
        <v>258</v>
      </c>
      <c r="H38" s="7" t="s">
        <v>130</v>
      </c>
      <c r="I38" s="14" t="s">
        <v>261</v>
      </c>
    </row>
  </sheetData>
  <sortState ref="I6:I29">
    <sortCondition ref="I6:I29"/>
  </sortState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"/>
  <sheetViews>
    <sheetView workbookViewId="0">
      <selection activeCell="B2" sqref="B2"/>
    </sheetView>
  </sheetViews>
  <sheetFormatPr defaultColWidth="11" defaultRowHeight="15"/>
  <sheetData>
    <row r="2" spans="2:9" ht="18">
      <c r="B2" s="31" t="s">
        <v>86</v>
      </c>
    </row>
    <row r="4" spans="2:9">
      <c r="B4" t="s">
        <v>84</v>
      </c>
      <c r="E4" t="s">
        <v>83</v>
      </c>
      <c r="H4" t="s">
        <v>85</v>
      </c>
    </row>
    <row r="5" spans="2:9">
      <c r="B5" t="s">
        <v>9</v>
      </c>
      <c r="C5" t="s">
        <v>10</v>
      </c>
      <c r="E5" t="s">
        <v>9</v>
      </c>
      <c r="F5" t="s">
        <v>10</v>
      </c>
      <c r="H5" t="s">
        <v>9</v>
      </c>
      <c r="I5" t="s">
        <v>10</v>
      </c>
    </row>
    <row r="6" spans="2:9">
      <c r="B6">
        <v>-149.30761000000001</v>
      </c>
      <c r="C6">
        <v>-133.99845999999999</v>
      </c>
      <c r="E6">
        <v>235.07096999999999</v>
      </c>
      <c r="F6">
        <v>213.17857000000001</v>
      </c>
      <c r="H6">
        <v>1.02895</v>
      </c>
      <c r="I6">
        <v>1.39022</v>
      </c>
    </row>
    <row r="7" spans="2:9">
      <c r="B7">
        <v>-118.2593</v>
      </c>
      <c r="C7">
        <v>-108.04889</v>
      </c>
      <c r="E7">
        <v>236.13846000000001</v>
      </c>
      <c r="F7">
        <v>252.6</v>
      </c>
      <c r="H7">
        <v>1.1532</v>
      </c>
      <c r="I7">
        <v>1.4524999999999999</v>
      </c>
    </row>
    <row r="8" spans="2:9">
      <c r="B8">
        <v>-102.70323</v>
      </c>
      <c r="C8">
        <v>-88.547319999999999</v>
      </c>
      <c r="E8">
        <v>242.38570999999999</v>
      </c>
      <c r="F8">
        <v>273.44173999999998</v>
      </c>
      <c r="H8">
        <v>1.7700199999999999</v>
      </c>
      <c r="I8">
        <v>1.649</v>
      </c>
    </row>
    <row r="9" spans="2:9">
      <c r="B9">
        <v>-56.05359</v>
      </c>
      <c r="C9">
        <v>-77.654820000000001</v>
      </c>
      <c r="E9">
        <v>260</v>
      </c>
      <c r="F9">
        <v>313.51364000000001</v>
      </c>
      <c r="H9">
        <v>1.94472</v>
      </c>
      <c r="I9">
        <v>1.9690000000000001</v>
      </c>
    </row>
    <row r="10" spans="2:9">
      <c r="B10">
        <v>-54.884540000000001</v>
      </c>
      <c r="C10">
        <v>-74.967500000000001</v>
      </c>
      <c r="E10">
        <v>350.51837</v>
      </c>
      <c r="F10">
        <v>313.55</v>
      </c>
      <c r="H10">
        <v>2.2171799999999999</v>
      </c>
      <c r="I10">
        <v>2.0495999999999999</v>
      </c>
    </row>
    <row r="11" spans="2:9">
      <c r="B11">
        <v>-53.711399999999998</v>
      </c>
      <c r="C11">
        <v>-68.180400000000006</v>
      </c>
      <c r="E11">
        <v>354.87380999999999</v>
      </c>
      <c r="F11">
        <v>324.60000000000002</v>
      </c>
      <c r="H11">
        <v>2.6031499999999999</v>
      </c>
      <c r="I11">
        <v>2.4460000000000002</v>
      </c>
    </row>
    <row r="12" spans="2:9">
      <c r="B12">
        <v>-43.999229999999997</v>
      </c>
      <c r="C12">
        <v>-58.588740000000001</v>
      </c>
      <c r="E12">
        <v>360.97618999999997</v>
      </c>
      <c r="F12">
        <v>580.01</v>
      </c>
      <c r="H12">
        <v>3.38</v>
      </c>
      <c r="I12">
        <v>2.5640000000000001</v>
      </c>
    </row>
    <row r="13" spans="2:9">
      <c r="B13">
        <v>-43.857970000000002</v>
      </c>
      <c r="C13">
        <v>-56.11374</v>
      </c>
      <c r="E13">
        <v>401.19024000000002</v>
      </c>
      <c r="F13">
        <v>604.16828999999996</v>
      </c>
      <c r="H13">
        <v>3.4</v>
      </c>
      <c r="I13">
        <v>3.33731</v>
      </c>
    </row>
    <row r="14" spans="2:9">
      <c r="B14">
        <v>-31.498270000000002</v>
      </c>
      <c r="C14">
        <v>-50.033090000000001</v>
      </c>
      <c r="E14">
        <v>411.48836999999997</v>
      </c>
      <c r="F14">
        <v>613.24054000000001</v>
      </c>
      <c r="I14">
        <v>3.472</v>
      </c>
    </row>
    <row r="15" spans="2:9">
      <c r="C15">
        <v>-46.091999999999999</v>
      </c>
      <c r="F15">
        <v>630.19063000000006</v>
      </c>
      <c r="I15">
        <v>4.1439899999999996</v>
      </c>
    </row>
    <row r="17" spans="1:9">
      <c r="A17" t="s">
        <v>128</v>
      </c>
      <c r="B17">
        <f>MEDIAN(B6:B15)</f>
        <v>-54.884540000000001</v>
      </c>
      <c r="C17">
        <f t="shared" ref="C17:F17" si="0">MEDIAN(C6:C15)</f>
        <v>-71.573949999999996</v>
      </c>
      <c r="E17">
        <f t="shared" si="0"/>
        <v>350.51837</v>
      </c>
      <c r="F17">
        <f t="shared" si="0"/>
        <v>319.07500000000005</v>
      </c>
    </row>
    <row r="18" spans="1:9">
      <c r="A18" t="s">
        <v>116</v>
      </c>
      <c r="H18">
        <f>AVERAGE(H6:H15)</f>
        <v>2.1871524999999998</v>
      </c>
      <c r="I18">
        <f>AVERAGE(I6:I15)</f>
        <v>2.447362</v>
      </c>
    </row>
    <row r="19" spans="1:9">
      <c r="A19" t="s">
        <v>117</v>
      </c>
      <c r="H19">
        <f>STDEV(H6:H15)/SQRT(COUNT(H6:H15))</f>
        <v>0.31934932815889217</v>
      </c>
      <c r="I19">
        <f>STDEV(I6:I15)/SQRT(COUNT(I6:I15))</f>
        <v>0.29563058073961884</v>
      </c>
    </row>
    <row r="20" spans="1:9" ht="15.75" thickBot="1"/>
    <row r="21" spans="1:9" ht="26.25" thickBot="1">
      <c r="B21" s="7" t="s">
        <v>145</v>
      </c>
      <c r="C21" s="14" t="s">
        <v>262</v>
      </c>
      <c r="E21" s="7" t="s">
        <v>145</v>
      </c>
      <c r="F21" s="14" t="s">
        <v>263</v>
      </c>
      <c r="H21" s="7" t="s">
        <v>130</v>
      </c>
      <c r="I21" s="14" t="s">
        <v>260</v>
      </c>
    </row>
  </sheetData>
  <sortState ref="B6:B14">
    <sortCondition ref="B6:B14"/>
  </sortState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"/>
  <sheetViews>
    <sheetView workbookViewId="0">
      <selection activeCell="G15" sqref="G15"/>
    </sheetView>
  </sheetViews>
  <sheetFormatPr defaultColWidth="11" defaultRowHeight="15"/>
  <sheetData>
    <row r="2" spans="1:6" ht="18">
      <c r="B2" s="31" t="s">
        <v>87</v>
      </c>
      <c r="C2" s="32"/>
      <c r="D2" s="32"/>
      <c r="E2" s="31" t="s">
        <v>88</v>
      </c>
      <c r="F2" s="32"/>
    </row>
    <row r="3" spans="1:6" ht="18.75">
      <c r="B3" s="39" t="s">
        <v>507</v>
      </c>
      <c r="C3" s="32"/>
      <c r="D3" s="32"/>
      <c r="E3" s="39" t="s">
        <v>507</v>
      </c>
      <c r="F3" s="32"/>
    </row>
    <row r="6" spans="1:6">
      <c r="B6" t="s">
        <v>9</v>
      </c>
      <c r="C6" t="s">
        <v>10</v>
      </c>
      <c r="E6" t="s">
        <v>9</v>
      </c>
      <c r="F6" t="s">
        <v>10</v>
      </c>
    </row>
    <row r="7" spans="1:6">
      <c r="B7">
        <v>0.125</v>
      </c>
      <c r="C7">
        <v>0.89473684200000003</v>
      </c>
      <c r="E7">
        <v>0</v>
      </c>
      <c r="F7">
        <v>0</v>
      </c>
    </row>
    <row r="8" spans="1:6">
      <c r="B8">
        <v>0</v>
      </c>
      <c r="C8">
        <v>4.5625</v>
      </c>
      <c r="E8">
        <v>0</v>
      </c>
    </row>
    <row r="9" spans="1:6">
      <c r="B9">
        <v>0.41176470599999998</v>
      </c>
      <c r="E9">
        <v>0</v>
      </c>
    </row>
    <row r="10" spans="1:6">
      <c r="B10">
        <v>5.3870967739999998</v>
      </c>
      <c r="C10">
        <v>5.266666667</v>
      </c>
      <c r="E10">
        <v>0.64516129</v>
      </c>
    </row>
    <row r="11" spans="1:6">
      <c r="B11">
        <v>0</v>
      </c>
      <c r="C11">
        <v>0</v>
      </c>
      <c r="E11">
        <v>0</v>
      </c>
      <c r="F11">
        <v>0</v>
      </c>
    </row>
    <row r="12" spans="1:6">
      <c r="C12">
        <v>0</v>
      </c>
      <c r="F12">
        <v>0</v>
      </c>
    </row>
    <row r="13" spans="1:6">
      <c r="C13">
        <v>6.6363636359999996</v>
      </c>
      <c r="F13">
        <v>0.409090909</v>
      </c>
    </row>
    <row r="14" spans="1:6">
      <c r="C14">
        <v>0</v>
      </c>
      <c r="F14">
        <v>0.5625</v>
      </c>
    </row>
    <row r="16" spans="1:6">
      <c r="A16" t="s">
        <v>128</v>
      </c>
      <c r="B16">
        <f>MEDIAN(B7:B15)</f>
        <v>0.125</v>
      </c>
      <c r="C16">
        <f>MEDIAN(C7:C15)</f>
        <v>0.89473684200000003</v>
      </c>
    </row>
    <row r="17" spans="1:6">
      <c r="A17" t="s">
        <v>116</v>
      </c>
      <c r="E17">
        <f>AVERAGE(E6:E14)</f>
        <v>0.12903225800000001</v>
      </c>
      <c r="F17">
        <f>AVERAGE(F6:F14)</f>
        <v>0.19431818179999999</v>
      </c>
    </row>
    <row r="18" spans="1:6">
      <c r="A18" t="s">
        <v>117</v>
      </c>
      <c r="E18">
        <f>STDEV(E4:E13)/SQRT(COUNT(E4:E13))</f>
        <v>0.12903225800000001</v>
      </c>
      <c r="F18">
        <f>STDEV(F4:F14)/SQRT(COUNT(F4:F14))</f>
        <v>0.12144213497303087</v>
      </c>
    </row>
    <row r="19" spans="1:6" ht="15.75" thickBot="1"/>
    <row r="20" spans="1:6" ht="26.25" thickBot="1">
      <c r="B20" s="7" t="s">
        <v>122</v>
      </c>
      <c r="C20" s="14" t="s">
        <v>265</v>
      </c>
      <c r="E20" s="7" t="s">
        <v>130</v>
      </c>
      <c r="F20" s="14" t="s">
        <v>266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"/>
  <sheetViews>
    <sheetView workbookViewId="0">
      <selection activeCell="B2" sqref="B2:E2"/>
    </sheetView>
  </sheetViews>
  <sheetFormatPr defaultColWidth="11" defaultRowHeight="15"/>
  <cols>
    <col min="2" max="2" width="22" bestFit="1" customWidth="1"/>
    <col min="5" max="5" width="22" bestFit="1" customWidth="1"/>
  </cols>
  <sheetData>
    <row r="2" spans="2:6" ht="18">
      <c r="B2" s="38" t="s">
        <v>89</v>
      </c>
      <c r="C2" s="32"/>
      <c r="D2" s="32"/>
      <c r="E2" s="38" t="s">
        <v>90</v>
      </c>
    </row>
    <row r="4" spans="2:6">
      <c r="B4" t="s">
        <v>9</v>
      </c>
      <c r="C4" t="s">
        <v>10</v>
      </c>
      <c r="E4" t="s">
        <v>9</v>
      </c>
      <c r="F4" t="s">
        <v>10</v>
      </c>
    </row>
    <row r="5" spans="2:6">
      <c r="B5">
        <v>0.28386474099999998</v>
      </c>
      <c r="C5">
        <v>0.145035211</v>
      </c>
      <c r="E5">
        <v>0.99250624600000004</v>
      </c>
      <c r="F5">
        <v>0.59846535700000003</v>
      </c>
    </row>
    <row r="6" spans="2:6">
      <c r="B6">
        <v>0.242924636</v>
      </c>
      <c r="C6">
        <v>0.17762984800000001</v>
      </c>
      <c r="E6">
        <v>1.0777974379999999</v>
      </c>
      <c r="F6">
        <v>0.67426727200000003</v>
      </c>
    </row>
    <row r="7" spans="2:6">
      <c r="B7">
        <v>0.32771472099999999</v>
      </c>
      <c r="C7">
        <v>0.16193706399999999</v>
      </c>
      <c r="E7">
        <v>1.4558055620000001</v>
      </c>
      <c r="F7">
        <v>0.75652401700000005</v>
      </c>
    </row>
    <row r="8" spans="2:6">
      <c r="B8">
        <v>0.24075960699999999</v>
      </c>
      <c r="C8">
        <v>0.172299227</v>
      </c>
      <c r="E8">
        <v>1.201022069</v>
      </c>
      <c r="F8">
        <v>0.33972160699999998</v>
      </c>
    </row>
    <row r="9" spans="2:6">
      <c r="B9">
        <v>0.221708183</v>
      </c>
      <c r="C9">
        <v>0.129441741</v>
      </c>
      <c r="E9">
        <v>1.302795323</v>
      </c>
      <c r="F9">
        <v>0.60168755500000004</v>
      </c>
    </row>
    <row r="10" spans="2:6">
      <c r="B10">
        <v>0.43753887299999999</v>
      </c>
      <c r="C10">
        <v>0.18254683699999999</v>
      </c>
      <c r="E10">
        <v>1.120343764</v>
      </c>
      <c r="F10">
        <v>0.73169471699999999</v>
      </c>
    </row>
    <row r="11" spans="2:6">
      <c r="B11">
        <v>0.34286492699999999</v>
      </c>
      <c r="C11">
        <v>0.17745459099999999</v>
      </c>
      <c r="E11">
        <v>0.94480749200000003</v>
      </c>
      <c r="F11">
        <v>0.61748386600000005</v>
      </c>
    </row>
    <row r="12" spans="2:6">
      <c r="B12">
        <v>0.39593092099999999</v>
      </c>
      <c r="C12">
        <v>0.240015495</v>
      </c>
      <c r="E12">
        <v>1.0004426989999999</v>
      </c>
      <c r="F12">
        <v>0.64963533699999998</v>
      </c>
    </row>
    <row r="13" spans="2:6">
      <c r="B13">
        <v>0.41229154200000001</v>
      </c>
      <c r="C13">
        <v>0.15036756400000001</v>
      </c>
      <c r="E13">
        <v>1.0753148859999999</v>
      </c>
      <c r="F13">
        <v>0.43379977600000003</v>
      </c>
    </row>
    <row r="14" spans="2:6">
      <c r="B14">
        <v>0.41808762999999999</v>
      </c>
      <c r="C14">
        <v>0.22578035299999999</v>
      </c>
      <c r="E14">
        <v>1.2957052339999999</v>
      </c>
      <c r="F14">
        <v>0.82839122899999995</v>
      </c>
    </row>
    <row r="15" spans="2:6">
      <c r="B15">
        <v>0.17798715600000001</v>
      </c>
      <c r="C15">
        <v>0.26223590200000002</v>
      </c>
      <c r="E15">
        <v>0.73069872000000002</v>
      </c>
      <c r="F15">
        <v>1.306992801</v>
      </c>
    </row>
    <row r="17" spans="1:6">
      <c r="A17" t="s">
        <v>116</v>
      </c>
      <c r="B17">
        <f>AVERAGE(B5:B15)</f>
        <v>0.31833390336363637</v>
      </c>
      <c r="C17">
        <f t="shared" ref="C17:F17" si="0">AVERAGE(C5:C15)</f>
        <v>0.18406762118181816</v>
      </c>
      <c r="E17">
        <f t="shared" si="0"/>
        <v>1.1088399484545453</v>
      </c>
      <c r="F17">
        <f t="shared" si="0"/>
        <v>0.68533304854545463</v>
      </c>
    </row>
    <row r="18" spans="1:6">
      <c r="A18" t="s">
        <v>117</v>
      </c>
      <c r="B18">
        <v>0.03</v>
      </c>
      <c r="C18">
        <v>1.2E-2</v>
      </c>
      <c r="E18">
        <v>0.06</v>
      </c>
      <c r="F18">
        <v>7.4999999999999997E-2</v>
      </c>
    </row>
    <row r="19" spans="1:6" ht="15.75" thickBot="1"/>
    <row r="20" spans="1:6" ht="15.75" thickBot="1">
      <c r="B20" s="16" t="s">
        <v>130</v>
      </c>
      <c r="C20" s="17" t="s">
        <v>148</v>
      </c>
      <c r="E20" s="16" t="s">
        <v>130</v>
      </c>
      <c r="F20" s="17" t="s">
        <v>172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workbookViewId="0">
      <selection activeCell="A2" sqref="A2:XFD2"/>
    </sheetView>
  </sheetViews>
  <sheetFormatPr defaultColWidth="11" defaultRowHeight="15"/>
  <cols>
    <col min="2" max="2" width="22" bestFit="1" customWidth="1"/>
    <col min="5" max="5" width="22" bestFit="1" customWidth="1"/>
  </cols>
  <sheetData>
    <row r="2" spans="1:6" s="32" customFormat="1" ht="18">
      <c r="B2" s="38" t="s">
        <v>91</v>
      </c>
      <c r="E2" s="38" t="s">
        <v>92</v>
      </c>
    </row>
    <row r="4" spans="1:6">
      <c r="B4" t="s">
        <v>9</v>
      </c>
      <c r="C4" t="s">
        <v>10</v>
      </c>
      <c r="E4" t="s">
        <v>9</v>
      </c>
      <c r="F4" t="s">
        <v>10</v>
      </c>
    </row>
    <row r="5" spans="1:6">
      <c r="B5">
        <v>0.20871125500000001</v>
      </c>
      <c r="C5">
        <v>0.142992338</v>
      </c>
      <c r="E5">
        <v>0.66756983800000003</v>
      </c>
      <c r="F5">
        <v>0.45056022499999998</v>
      </c>
    </row>
    <row r="6" spans="1:6">
      <c r="B6">
        <v>0.19489768499999999</v>
      </c>
      <c r="C6">
        <v>0.16107474199999999</v>
      </c>
      <c r="E6">
        <v>0.57264303100000002</v>
      </c>
      <c r="F6">
        <v>0.66423881200000001</v>
      </c>
    </row>
    <row r="7" spans="1:6">
      <c r="B7">
        <v>0.206678049</v>
      </c>
      <c r="C7">
        <v>0.105585318</v>
      </c>
      <c r="E7">
        <v>0.92078768200000005</v>
      </c>
      <c r="F7">
        <v>0.40680612100000002</v>
      </c>
    </row>
    <row r="8" spans="1:6">
      <c r="B8">
        <v>0.180916085</v>
      </c>
      <c r="C8">
        <v>0.202715594</v>
      </c>
      <c r="E8">
        <v>0.87593603799999997</v>
      </c>
      <c r="F8">
        <v>0.49061274599999999</v>
      </c>
    </row>
    <row r="9" spans="1:6">
      <c r="B9">
        <v>0.24623594100000001</v>
      </c>
      <c r="C9">
        <v>0.13909371400000001</v>
      </c>
      <c r="E9">
        <v>1.1904912780000001</v>
      </c>
      <c r="F9">
        <v>0.28297347900000003</v>
      </c>
    </row>
    <row r="10" spans="1:6">
      <c r="B10">
        <v>0.196836276</v>
      </c>
      <c r="C10">
        <v>0.11337726300000001</v>
      </c>
      <c r="E10">
        <v>0.61862644099999997</v>
      </c>
      <c r="F10">
        <v>0.32291567799999998</v>
      </c>
    </row>
    <row r="11" spans="1:6">
      <c r="B11">
        <v>0.17298082200000001</v>
      </c>
      <c r="C11">
        <v>0.10573930600000001</v>
      </c>
      <c r="E11">
        <v>0.64166799600000002</v>
      </c>
      <c r="F11">
        <v>0.23775057399999999</v>
      </c>
    </row>
    <row r="12" spans="1:6">
      <c r="B12">
        <v>0.15276516800000001</v>
      </c>
      <c r="C12">
        <v>0.13324270199999999</v>
      </c>
      <c r="E12">
        <v>0.56749236800000002</v>
      </c>
      <c r="F12">
        <v>0.54380462799999996</v>
      </c>
    </row>
    <row r="13" spans="1:6">
      <c r="B13">
        <v>0.22510821</v>
      </c>
      <c r="C13">
        <v>0.19573538900000001</v>
      </c>
      <c r="E13">
        <v>0.81699934200000002</v>
      </c>
      <c r="F13">
        <v>0.61810465400000003</v>
      </c>
    </row>
    <row r="14" spans="1:6">
      <c r="B14">
        <v>0.206369736</v>
      </c>
      <c r="C14">
        <v>0.158414256</v>
      </c>
      <c r="E14">
        <v>1.186424989</v>
      </c>
      <c r="F14">
        <v>0.53885712299999999</v>
      </c>
    </row>
    <row r="16" spans="1:6">
      <c r="A16" t="s">
        <v>116</v>
      </c>
      <c r="B16">
        <f>AVERAGE(B5:B14)</f>
        <v>0.19914992269999998</v>
      </c>
      <c r="C16">
        <f t="shared" ref="C16:F16" si="0">AVERAGE(C5:C14)</f>
        <v>0.14579706219999999</v>
      </c>
      <c r="E16">
        <f t="shared" si="0"/>
        <v>0.80586390029999999</v>
      </c>
      <c r="F16">
        <f t="shared" si="0"/>
        <v>0.45566240399999991</v>
      </c>
    </row>
    <row r="17" spans="1:6">
      <c r="A17" t="s">
        <v>117</v>
      </c>
      <c r="B17">
        <v>0.01</v>
      </c>
      <c r="C17">
        <v>0.01</v>
      </c>
      <c r="E17">
        <v>7.0000000000000007E-2</v>
      </c>
      <c r="F17">
        <v>4.4999999999999998E-2</v>
      </c>
    </row>
    <row r="18" spans="1:6" ht="15.75" thickBot="1"/>
    <row r="19" spans="1:6" ht="15.75" thickBot="1">
      <c r="B19" s="16" t="s">
        <v>171</v>
      </c>
      <c r="C19" s="17" t="s">
        <v>173</v>
      </c>
      <c r="E19" s="16" t="s">
        <v>171</v>
      </c>
      <c r="F19" s="17" t="s">
        <v>1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8"/>
  <sheetViews>
    <sheetView zoomScale="70" zoomScaleNormal="70" workbookViewId="0">
      <selection activeCell="B2" sqref="B2"/>
    </sheetView>
  </sheetViews>
  <sheetFormatPr defaultColWidth="11" defaultRowHeight="15"/>
  <cols>
    <col min="2" max="2" width="23.33203125" bestFit="1" customWidth="1"/>
  </cols>
  <sheetData>
    <row r="2" spans="2:3" ht="18">
      <c r="B2" s="31" t="s">
        <v>11</v>
      </c>
    </row>
    <row r="4" spans="2:3">
      <c r="B4" t="s">
        <v>9</v>
      </c>
      <c r="C4" t="s">
        <v>10</v>
      </c>
    </row>
    <row r="5" spans="2:3">
      <c r="B5">
        <v>-77.615148509999997</v>
      </c>
      <c r="C5">
        <v>-69.034610529999995</v>
      </c>
    </row>
    <row r="6" spans="2:3">
      <c r="B6">
        <v>-61.073688050000001</v>
      </c>
      <c r="C6">
        <v>-62.240180770000002</v>
      </c>
    </row>
    <row r="7" spans="2:3">
      <c r="B7">
        <v>-57.69896731</v>
      </c>
      <c r="C7">
        <v>-58.082653059999998</v>
      </c>
    </row>
    <row r="8" spans="2:3">
      <c r="B8">
        <v>-54.468112349999998</v>
      </c>
      <c r="C8">
        <v>-56.359615380000001</v>
      </c>
    </row>
    <row r="9" spans="2:3">
      <c r="B9">
        <v>-49.992368419999998</v>
      </c>
      <c r="C9">
        <v>-52.857222219999997</v>
      </c>
    </row>
    <row r="10" spans="2:3">
      <c r="B10">
        <v>-48.949927539999997</v>
      </c>
      <c r="C10">
        <v>-52.765053760000001</v>
      </c>
    </row>
    <row r="11" spans="2:3">
      <c r="B11">
        <v>-47.148407110000001</v>
      </c>
      <c r="C11">
        <v>-50.094000350000002</v>
      </c>
    </row>
    <row r="12" spans="2:3">
      <c r="B12">
        <v>-46.227820999999999</v>
      </c>
      <c r="C12">
        <v>-50.005112220000001</v>
      </c>
    </row>
    <row r="13" spans="2:3">
      <c r="B13">
        <v>-45.432562670000003</v>
      </c>
      <c r="C13">
        <v>-49.379111109999997</v>
      </c>
    </row>
    <row r="14" spans="2:3">
      <c r="B14">
        <v>-45.389111110000002</v>
      </c>
      <c r="C14">
        <v>-49.033263159999997</v>
      </c>
    </row>
    <row r="15" spans="2:3">
      <c r="B15">
        <v>-43.759100689999997</v>
      </c>
      <c r="C15">
        <v>-48.847857140000002</v>
      </c>
    </row>
    <row r="16" spans="2:3">
      <c r="B16">
        <v>-43.05710938</v>
      </c>
      <c r="C16">
        <v>-40.392117329999998</v>
      </c>
    </row>
    <row r="17" spans="2:3">
      <c r="B17">
        <v>-43.04027696</v>
      </c>
      <c r="C17">
        <v>-39.711621620000003</v>
      </c>
    </row>
    <row r="18" spans="2:3">
      <c r="B18">
        <v>-42.61</v>
      </c>
      <c r="C18">
        <v>-39.503500000000003</v>
      </c>
    </row>
    <row r="19" spans="2:3">
      <c r="B19">
        <v>-41.778946580000003</v>
      </c>
      <c r="C19">
        <v>-38.846866509999998</v>
      </c>
    </row>
    <row r="20" spans="2:3">
      <c r="B20">
        <v>-41.659756100000003</v>
      </c>
      <c r="C20">
        <v>-37.615315320000001</v>
      </c>
    </row>
    <row r="21" spans="2:3">
      <c r="B21">
        <v>-41.626682350000003</v>
      </c>
      <c r="C21">
        <v>-36.087800000000001</v>
      </c>
    </row>
    <row r="22" spans="2:3">
      <c r="B22">
        <v>-40.456310100000003</v>
      </c>
      <c r="C22">
        <v>-35.18830732</v>
      </c>
    </row>
    <row r="23" spans="2:3">
      <c r="B23">
        <v>-38.011290320000001</v>
      </c>
      <c r="C23">
        <v>-35.136333329999999</v>
      </c>
    </row>
    <row r="24" spans="2:3">
      <c r="B24">
        <v>-36.272221309999999</v>
      </c>
      <c r="C24">
        <v>-29.833633150000001</v>
      </c>
    </row>
    <row r="25" spans="2:3">
      <c r="B25">
        <v>-35.864634150000001</v>
      </c>
      <c r="C25">
        <v>-27.859818180000001</v>
      </c>
    </row>
    <row r="26" spans="2:3">
      <c r="B26">
        <v>-35.864634150000001</v>
      </c>
      <c r="C26">
        <v>-23.598769090000001</v>
      </c>
    </row>
    <row r="27" spans="2:3">
      <c r="B27">
        <v>-31.173904570000001</v>
      </c>
      <c r="C27">
        <v>-23.492783509999999</v>
      </c>
    </row>
    <row r="28" spans="2:3">
      <c r="B28">
        <v>-31.13051282</v>
      </c>
      <c r="C28">
        <v>-18.764722219999999</v>
      </c>
    </row>
    <row r="29" spans="2:3">
      <c r="B29">
        <v>-30.812626259999998</v>
      </c>
      <c r="C29">
        <v>-18.615448820000001</v>
      </c>
    </row>
    <row r="30" spans="2:3">
      <c r="B30">
        <v>-30.176077169999999</v>
      </c>
      <c r="C30">
        <v>-17.808548389999999</v>
      </c>
    </row>
    <row r="31" spans="2:3">
      <c r="B31">
        <v>-29.763629399999999</v>
      </c>
      <c r="C31">
        <v>-17.652045449999999</v>
      </c>
    </row>
    <row r="32" spans="2:3">
      <c r="B32">
        <v>-28.986253600000001</v>
      </c>
      <c r="C32">
        <v>-17.652045449999999</v>
      </c>
    </row>
    <row r="33" spans="1:3">
      <c r="B33">
        <v>-27.666269570000001</v>
      </c>
      <c r="C33">
        <v>-17.316031389999999</v>
      </c>
    </row>
    <row r="34" spans="1:3">
      <c r="B34">
        <v>-24.72351248</v>
      </c>
      <c r="C34">
        <v>-17.221621620000001</v>
      </c>
    </row>
    <row r="35" spans="1:3">
      <c r="B35">
        <v>-24.591734599999999</v>
      </c>
    </row>
    <row r="36" spans="1:3">
      <c r="B36">
        <v>-24.370625</v>
      </c>
    </row>
    <row r="37" spans="1:3">
      <c r="B37">
        <v>-21.313153150000002</v>
      </c>
    </row>
    <row r="38" spans="1:3">
      <c r="B38">
        <v>-20.5656891</v>
      </c>
    </row>
    <row r="39" spans="1:3">
      <c r="B39">
        <v>-19.23463035</v>
      </c>
    </row>
    <row r="40" spans="1:3">
      <c r="B40">
        <v>-18.005972329999999</v>
      </c>
    </row>
    <row r="41" spans="1:3">
      <c r="B41">
        <v>-17.802634520000002</v>
      </c>
    </row>
    <row r="42" spans="1:3">
      <c r="B42">
        <v>-16.073043049999999</v>
      </c>
    </row>
    <row r="43" spans="1:3">
      <c r="B43">
        <v>-14.249543210000001</v>
      </c>
    </row>
    <row r="45" spans="1:3">
      <c r="A45" t="s">
        <v>116</v>
      </c>
      <c r="B45">
        <f>AVERAGE(B5:B43)</f>
        <v>-36.631715060000012</v>
      </c>
      <c r="C45">
        <f>AVERAGE(C5:C43)</f>
        <v>-37.699866946666674</v>
      </c>
    </row>
    <row r="46" spans="1:3">
      <c r="A46" t="s">
        <v>117</v>
      </c>
      <c r="B46">
        <v>2.2000000000000002</v>
      </c>
      <c r="C46">
        <v>2.8</v>
      </c>
    </row>
    <row r="47" spans="1:3" ht="15.75" thickBot="1"/>
    <row r="48" spans="1:3" ht="15.75" thickBot="1">
      <c r="B48" s="7" t="s">
        <v>130</v>
      </c>
      <c r="C48" s="14" t="s">
        <v>146</v>
      </c>
    </row>
  </sheetData>
  <sortState ref="C5:C34">
    <sortCondition ref="C5:C34"/>
  </sortState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3"/>
  <sheetViews>
    <sheetView zoomScale="70" zoomScaleNormal="70" workbookViewId="0">
      <selection activeCell="A2" sqref="A2:XFD2"/>
    </sheetView>
  </sheetViews>
  <sheetFormatPr defaultColWidth="11" defaultRowHeight="15"/>
  <sheetData>
    <row r="2" spans="2:21" s="32" customFormat="1" ht="18.75">
      <c r="B2" s="35" t="s">
        <v>93</v>
      </c>
      <c r="E2" s="38" t="s">
        <v>508</v>
      </c>
      <c r="H2" s="35" t="s">
        <v>94</v>
      </c>
    </row>
    <row r="4" spans="2:21">
      <c r="B4" t="s">
        <v>9</v>
      </c>
      <c r="C4" t="s">
        <v>10</v>
      </c>
      <c r="E4" t="s">
        <v>9</v>
      </c>
      <c r="F4" t="s">
        <v>10</v>
      </c>
      <c r="H4" t="s">
        <v>9</v>
      </c>
      <c r="I4" t="s">
        <v>10</v>
      </c>
    </row>
    <row r="5" spans="2:21">
      <c r="B5">
        <v>69.38268334</v>
      </c>
      <c r="C5">
        <v>88.57229006</v>
      </c>
      <c r="E5">
        <v>0.10181818199999999</v>
      </c>
      <c r="F5">
        <v>0.107001321</v>
      </c>
      <c r="H5">
        <v>13.980941489999999</v>
      </c>
      <c r="I5">
        <v>8.5776471119999993</v>
      </c>
      <c r="U5" s="20"/>
    </row>
    <row r="6" spans="2:21">
      <c r="B6">
        <v>73.834055410000005</v>
      </c>
      <c r="C6">
        <v>132.927414</v>
      </c>
      <c r="E6">
        <v>0.120556414</v>
      </c>
      <c r="F6">
        <v>0.108271688</v>
      </c>
      <c r="H6">
        <v>20.547531790000001</v>
      </c>
      <c r="I6">
        <v>16.23018815</v>
      </c>
      <c r="U6" s="20"/>
    </row>
    <row r="7" spans="2:21">
      <c r="B7">
        <v>81.181464449999993</v>
      </c>
      <c r="C7">
        <v>133.56346260000001</v>
      </c>
      <c r="E7">
        <v>0.14985795499999999</v>
      </c>
      <c r="F7">
        <v>0.16980118199999999</v>
      </c>
      <c r="H7">
        <v>21.947548909999998</v>
      </c>
      <c r="I7">
        <v>18.967701160000001</v>
      </c>
      <c r="U7" s="20"/>
    </row>
    <row r="8" spans="2:21">
      <c r="B8">
        <v>84.526079949999996</v>
      </c>
      <c r="C8">
        <v>152.54141619999999</v>
      </c>
      <c r="E8">
        <v>0.16173570000000001</v>
      </c>
      <c r="F8">
        <v>0.20327868900000001</v>
      </c>
      <c r="H8">
        <v>23.763066729999998</v>
      </c>
      <c r="I8">
        <v>21.0582776</v>
      </c>
      <c r="T8" s="20"/>
      <c r="U8" s="20"/>
    </row>
    <row r="9" spans="2:21">
      <c r="B9">
        <v>129.75778550000001</v>
      </c>
      <c r="C9">
        <v>164.95110650000001</v>
      </c>
      <c r="E9">
        <v>0.19307295499999999</v>
      </c>
      <c r="F9">
        <v>0.203296703</v>
      </c>
      <c r="H9">
        <v>26.548683780000001</v>
      </c>
      <c r="I9">
        <v>23.67441445</v>
      </c>
      <c r="T9" s="20"/>
    </row>
    <row r="10" spans="2:21">
      <c r="B10">
        <v>142.28154119999999</v>
      </c>
      <c r="C10">
        <v>168.9744996</v>
      </c>
      <c r="E10">
        <v>0.22705642400000001</v>
      </c>
      <c r="F10">
        <v>0.23328149300000001</v>
      </c>
      <c r="H10">
        <v>27.395634179999998</v>
      </c>
      <c r="I10">
        <v>26.267226610000002</v>
      </c>
      <c r="U10" s="20"/>
    </row>
    <row r="11" spans="2:21">
      <c r="B11">
        <v>179.16708779999999</v>
      </c>
      <c r="C11">
        <v>185.39206300000001</v>
      </c>
      <c r="E11">
        <v>0.228420025</v>
      </c>
      <c r="F11">
        <v>0.24634146300000001</v>
      </c>
      <c r="H11">
        <v>30.483524320000001</v>
      </c>
      <c r="I11">
        <v>26.5039856</v>
      </c>
      <c r="T11" s="20"/>
      <c r="U11" s="20"/>
    </row>
    <row r="12" spans="2:21">
      <c r="B12">
        <v>190.2202006</v>
      </c>
      <c r="C12">
        <v>185.58274270000001</v>
      </c>
      <c r="E12">
        <v>0.245693563</v>
      </c>
      <c r="F12">
        <v>0.247978437</v>
      </c>
      <c r="H12">
        <v>32.038321430000003</v>
      </c>
      <c r="I12">
        <v>26.966437689999999</v>
      </c>
      <c r="T12" s="20"/>
      <c r="U12" s="20"/>
    </row>
    <row r="13" spans="2:21">
      <c r="B13">
        <v>209.3720582</v>
      </c>
      <c r="C13">
        <v>191.78150969999999</v>
      </c>
      <c r="E13">
        <v>0.25860155400000001</v>
      </c>
      <c r="F13">
        <v>0.25090579699999999</v>
      </c>
      <c r="H13">
        <v>32.402830190000003</v>
      </c>
      <c r="I13">
        <v>27.19505247</v>
      </c>
      <c r="T13" s="20"/>
      <c r="U13" s="20"/>
    </row>
    <row r="14" spans="2:21">
      <c r="B14">
        <v>214.0255009</v>
      </c>
      <c r="C14">
        <v>193.2111337</v>
      </c>
      <c r="E14">
        <v>0.26140350899999998</v>
      </c>
      <c r="F14">
        <v>0.259834711</v>
      </c>
      <c r="H14">
        <v>33.025503</v>
      </c>
      <c r="I14">
        <v>28.489972389999998</v>
      </c>
      <c r="U14" s="20"/>
    </row>
    <row r="15" spans="2:21">
      <c r="B15">
        <v>215.4563224</v>
      </c>
      <c r="C15">
        <v>195.80348699999999</v>
      </c>
      <c r="E15">
        <v>0.27545691900000002</v>
      </c>
      <c r="F15">
        <v>0.26064610900000001</v>
      </c>
      <c r="H15">
        <v>33.992955299999998</v>
      </c>
      <c r="I15">
        <v>28.508716660000001</v>
      </c>
      <c r="U15" s="20"/>
    </row>
    <row r="16" spans="2:21">
      <c r="B16">
        <v>220.13496850000001</v>
      </c>
      <c r="C16">
        <v>202.42469579999999</v>
      </c>
      <c r="E16">
        <v>0.28528289899999998</v>
      </c>
      <c r="F16">
        <v>0.26293706300000003</v>
      </c>
      <c r="H16">
        <v>34.932892860000003</v>
      </c>
      <c r="I16">
        <v>28.679991380000001</v>
      </c>
      <c r="U16" s="20"/>
    </row>
    <row r="17" spans="2:21">
      <c r="B17">
        <v>230.0111637</v>
      </c>
      <c r="C17">
        <v>211.4695341</v>
      </c>
      <c r="E17">
        <v>0.28580814700000001</v>
      </c>
      <c r="F17">
        <v>0.26308900499999999</v>
      </c>
      <c r="H17">
        <v>36.564906839999999</v>
      </c>
      <c r="I17">
        <v>30.388472870000001</v>
      </c>
      <c r="T17" s="20"/>
      <c r="U17" s="20"/>
    </row>
    <row r="18" spans="2:21">
      <c r="B18">
        <v>236.645545</v>
      </c>
      <c r="C18">
        <v>235.88319279999999</v>
      </c>
      <c r="E18">
        <v>0.28837876600000001</v>
      </c>
      <c r="F18">
        <v>0.26992522299999999</v>
      </c>
      <c r="H18">
        <v>36.948523160000001</v>
      </c>
      <c r="I18">
        <v>30.421376030000001</v>
      </c>
      <c r="U18" s="20"/>
    </row>
    <row r="19" spans="2:21">
      <c r="B19">
        <v>256.45811559999999</v>
      </c>
      <c r="C19">
        <v>241.8831169</v>
      </c>
      <c r="E19">
        <v>0.29223433199999999</v>
      </c>
      <c r="F19">
        <v>0.27314410500000003</v>
      </c>
      <c r="H19">
        <v>36.986383930000002</v>
      </c>
      <c r="I19">
        <v>30.731970499999999</v>
      </c>
      <c r="T19" s="20"/>
      <c r="U19" s="20"/>
    </row>
    <row r="20" spans="2:21">
      <c r="B20">
        <v>257.411179</v>
      </c>
      <c r="C20">
        <v>245.55249309999999</v>
      </c>
      <c r="E20">
        <v>0.3</v>
      </c>
      <c r="F20">
        <v>0.27747084100000002</v>
      </c>
      <c r="H20">
        <v>37.358045570000002</v>
      </c>
      <c r="I20">
        <v>30.766552520000001</v>
      </c>
      <c r="T20" s="20"/>
      <c r="U20" s="20"/>
    </row>
    <row r="21" spans="2:21">
      <c r="B21">
        <v>262.8408498</v>
      </c>
      <c r="C21">
        <v>253.69715679999999</v>
      </c>
      <c r="E21">
        <v>0.31098825200000002</v>
      </c>
      <c r="F21">
        <v>0.28689883900000002</v>
      </c>
      <c r="H21">
        <v>37.763601280000003</v>
      </c>
      <c r="I21">
        <v>31.093419789999999</v>
      </c>
      <c r="T21" s="20"/>
      <c r="U21" s="20"/>
    </row>
    <row r="22" spans="2:21">
      <c r="B22">
        <v>266.86074719999999</v>
      </c>
      <c r="C22">
        <v>254.85913959999999</v>
      </c>
      <c r="E22">
        <v>0.34005258500000002</v>
      </c>
      <c r="F22">
        <v>0.28704297600000001</v>
      </c>
      <c r="H22">
        <v>39.218400199999998</v>
      </c>
      <c r="I22">
        <v>31.707937380000001</v>
      </c>
      <c r="T22" s="20"/>
      <c r="U22" s="20"/>
    </row>
    <row r="23" spans="2:21">
      <c r="B23">
        <v>270.11366170000002</v>
      </c>
      <c r="C23">
        <v>254.91387169999999</v>
      </c>
      <c r="E23">
        <v>0.344951491</v>
      </c>
      <c r="F23">
        <v>0.28779253599999999</v>
      </c>
      <c r="H23">
        <v>39.55172185</v>
      </c>
      <c r="I23">
        <v>31.940514780000001</v>
      </c>
      <c r="T23" s="20"/>
      <c r="U23" s="20"/>
    </row>
    <row r="24" spans="2:21">
      <c r="B24">
        <v>288.38698799999997</v>
      </c>
      <c r="C24">
        <v>259.03431519999998</v>
      </c>
      <c r="E24">
        <v>0.35</v>
      </c>
      <c r="F24">
        <v>0.28954671599999998</v>
      </c>
      <c r="H24">
        <v>40.731606810000002</v>
      </c>
      <c r="I24">
        <v>32.3935727</v>
      </c>
      <c r="T24" s="20"/>
    </row>
    <row r="25" spans="2:21">
      <c r="B25">
        <v>295.22999099999998</v>
      </c>
      <c r="C25">
        <v>268.5526855</v>
      </c>
      <c r="E25">
        <v>0.35343283599999997</v>
      </c>
      <c r="F25">
        <v>0.29025191700000003</v>
      </c>
      <c r="H25">
        <v>41.128107960000001</v>
      </c>
      <c r="I25">
        <v>33.246753249999998</v>
      </c>
      <c r="T25" s="20"/>
    </row>
    <row r="26" spans="2:21">
      <c r="B26">
        <v>310.44472280000002</v>
      </c>
      <c r="C26">
        <v>270.53140100000002</v>
      </c>
      <c r="E26">
        <v>0.35869565199999998</v>
      </c>
      <c r="F26">
        <v>0.31508991400000003</v>
      </c>
      <c r="H26">
        <v>43.486459359999998</v>
      </c>
      <c r="I26">
        <v>34.458977410000003</v>
      </c>
      <c r="T26" s="20"/>
      <c r="U26" s="20"/>
    </row>
    <row r="27" spans="2:21">
      <c r="B27">
        <v>314.08446839999999</v>
      </c>
      <c r="C27">
        <v>281.8023761</v>
      </c>
      <c r="E27">
        <v>0.36494496199999998</v>
      </c>
      <c r="F27">
        <v>0.34109692000000003</v>
      </c>
      <c r="H27">
        <v>43.980317700000001</v>
      </c>
      <c r="I27">
        <v>34.95268188</v>
      </c>
      <c r="T27" s="20"/>
    </row>
    <row r="28" spans="2:21">
      <c r="B28">
        <v>321.73240529999998</v>
      </c>
      <c r="C28">
        <v>282.48974010000001</v>
      </c>
      <c r="E28">
        <v>0.388141809</v>
      </c>
      <c r="F28">
        <v>0.34531693499999999</v>
      </c>
      <c r="H28">
        <v>44.246274739999997</v>
      </c>
      <c r="I28">
        <v>34.993341129999997</v>
      </c>
      <c r="T28" s="20"/>
      <c r="U28" s="20"/>
    </row>
    <row r="29" spans="2:21">
      <c r="B29">
        <v>326.18025749999998</v>
      </c>
      <c r="C29">
        <v>294.44661200000002</v>
      </c>
      <c r="E29">
        <v>0.39221741799999998</v>
      </c>
      <c r="F29">
        <v>0.35070422499999998</v>
      </c>
      <c r="H29">
        <v>44.3284898</v>
      </c>
      <c r="I29">
        <v>35.970713089999997</v>
      </c>
      <c r="T29" s="20"/>
      <c r="U29" s="20"/>
    </row>
    <row r="30" spans="2:21">
      <c r="B30">
        <v>326.446281</v>
      </c>
      <c r="C30">
        <v>301.17497170000001</v>
      </c>
      <c r="E30">
        <v>0.415929204</v>
      </c>
      <c r="F30">
        <v>0.36602870799999998</v>
      </c>
      <c r="H30">
        <v>44.785491489999998</v>
      </c>
      <c r="I30">
        <v>36.364814590000002</v>
      </c>
      <c r="T30" s="20"/>
      <c r="U30" s="20"/>
    </row>
    <row r="31" spans="2:21">
      <c r="B31">
        <v>336.38164030000002</v>
      </c>
      <c r="C31">
        <v>304.60734020000001</v>
      </c>
      <c r="E31">
        <v>0.41860465099999999</v>
      </c>
      <c r="F31">
        <v>0.36920777300000002</v>
      </c>
      <c r="H31">
        <v>45.686774679999999</v>
      </c>
      <c r="I31">
        <v>36.992560279999999</v>
      </c>
      <c r="U31" s="20"/>
    </row>
    <row r="32" spans="2:21">
      <c r="B32">
        <v>342.56559770000001</v>
      </c>
      <c r="C32">
        <v>304.72395019999999</v>
      </c>
      <c r="E32">
        <v>0.43541364300000002</v>
      </c>
      <c r="F32">
        <v>0.36971830999999999</v>
      </c>
      <c r="H32">
        <v>46.349503519999999</v>
      </c>
      <c r="I32">
        <v>37.193900820000003</v>
      </c>
      <c r="T32" s="20"/>
      <c r="U32" s="20"/>
    </row>
    <row r="33" spans="2:21">
      <c r="B33">
        <v>349.74093260000001</v>
      </c>
      <c r="C33">
        <v>310.80208210000001</v>
      </c>
      <c r="E33">
        <v>0.43631778100000002</v>
      </c>
      <c r="F33">
        <v>0.37411971799999999</v>
      </c>
      <c r="H33">
        <v>47.326897109999997</v>
      </c>
      <c r="I33">
        <v>38.243534310000001</v>
      </c>
      <c r="T33" s="20"/>
      <c r="U33" s="20"/>
    </row>
    <row r="34" spans="2:21">
      <c r="B34">
        <v>350.16935640000003</v>
      </c>
      <c r="C34">
        <v>338.3425019</v>
      </c>
      <c r="E34">
        <v>0.43840579699999999</v>
      </c>
      <c r="F34">
        <v>0.37878787899999999</v>
      </c>
      <c r="H34">
        <v>48.074039280000001</v>
      </c>
      <c r="I34">
        <v>39.407282930000001</v>
      </c>
      <c r="T34" s="20"/>
      <c r="U34" s="20"/>
    </row>
    <row r="35" spans="2:21">
      <c r="B35">
        <v>350.17906879999998</v>
      </c>
      <c r="C35">
        <v>343.91534389999998</v>
      </c>
      <c r="E35">
        <v>0.45469522200000001</v>
      </c>
      <c r="F35">
        <v>0.38950988800000003</v>
      </c>
      <c r="H35">
        <v>49.017661519999997</v>
      </c>
      <c r="I35">
        <v>40.319887749999999</v>
      </c>
      <c r="T35" s="20"/>
      <c r="U35" s="20"/>
    </row>
    <row r="36" spans="2:21">
      <c r="B36">
        <v>350.41338200000001</v>
      </c>
      <c r="C36">
        <v>345.10916279999998</v>
      </c>
      <c r="E36">
        <v>0.46564327500000002</v>
      </c>
      <c r="F36">
        <v>0.39312977100000002</v>
      </c>
      <c r="H36">
        <v>54.753335069999999</v>
      </c>
      <c r="I36">
        <v>40.932643390000003</v>
      </c>
      <c r="T36" s="20"/>
      <c r="U36" s="20"/>
    </row>
    <row r="37" spans="2:21">
      <c r="B37">
        <v>362.8965288</v>
      </c>
      <c r="C37">
        <v>374.13320429999999</v>
      </c>
      <c r="E37">
        <v>0.46637055799999999</v>
      </c>
      <c r="F37">
        <v>0.399507793</v>
      </c>
      <c r="H37">
        <v>55.584247640000001</v>
      </c>
      <c r="I37">
        <v>42.466062219999998</v>
      </c>
      <c r="T37" s="20"/>
      <c r="U37" s="20"/>
    </row>
    <row r="38" spans="2:21">
      <c r="B38">
        <v>363.28821740000001</v>
      </c>
      <c r="C38">
        <v>375.76582710000002</v>
      </c>
      <c r="E38">
        <v>0.474562135</v>
      </c>
      <c r="F38">
        <v>0.403264813</v>
      </c>
      <c r="H38">
        <v>56.296661950000001</v>
      </c>
      <c r="I38">
        <v>42.576264559999998</v>
      </c>
      <c r="U38" s="20"/>
    </row>
    <row r="39" spans="2:21">
      <c r="B39">
        <v>370.80322990000002</v>
      </c>
      <c r="C39">
        <v>384.12698410000002</v>
      </c>
      <c r="E39">
        <v>0.47702060200000002</v>
      </c>
      <c r="F39">
        <v>0.41129831500000003</v>
      </c>
      <c r="H39">
        <v>56.34616535</v>
      </c>
      <c r="I39">
        <v>42.974986459999997</v>
      </c>
      <c r="U39" s="20"/>
    </row>
    <row r="40" spans="2:21">
      <c r="B40">
        <v>373.89727099999999</v>
      </c>
      <c r="C40">
        <v>388.50574710000001</v>
      </c>
      <c r="E40">
        <v>0.47975708500000003</v>
      </c>
      <c r="F40">
        <v>0.42147516299999999</v>
      </c>
      <c r="H40">
        <v>56.484029300000003</v>
      </c>
      <c r="I40">
        <v>43.176083069999997</v>
      </c>
      <c r="U40" s="20"/>
    </row>
    <row r="41" spans="2:21">
      <c r="B41">
        <v>375.19031389999998</v>
      </c>
      <c r="C41">
        <v>392.72727270000001</v>
      </c>
      <c r="E41">
        <v>0.488413547</v>
      </c>
      <c r="F41">
        <v>0.42720306499999999</v>
      </c>
      <c r="H41">
        <v>56.80264897</v>
      </c>
      <c r="I41">
        <v>44.079150400000003</v>
      </c>
      <c r="T41" s="20"/>
      <c r="U41" s="20"/>
    </row>
    <row r="42" spans="2:21">
      <c r="B42">
        <v>378.25001220000001</v>
      </c>
      <c r="C42">
        <v>401.04166670000001</v>
      </c>
      <c r="E42">
        <v>0.498809524</v>
      </c>
      <c r="F42">
        <v>0.42978723400000002</v>
      </c>
      <c r="H42">
        <v>57.829966759999998</v>
      </c>
      <c r="I42">
        <v>44.447943410000001</v>
      </c>
      <c r="T42" s="20"/>
      <c r="U42" s="20"/>
    </row>
    <row r="43" spans="2:21">
      <c r="B43">
        <v>378.42343419999997</v>
      </c>
      <c r="C43">
        <v>402.23665219999998</v>
      </c>
      <c r="E43">
        <v>0.50286533</v>
      </c>
      <c r="F43">
        <v>0.43159609100000002</v>
      </c>
      <c r="H43">
        <v>58.42873127</v>
      </c>
      <c r="I43">
        <v>45.717643420000002</v>
      </c>
      <c r="T43" s="20"/>
      <c r="U43" s="20"/>
    </row>
    <row r="44" spans="2:21">
      <c r="B44">
        <v>380.62015500000001</v>
      </c>
      <c r="C44">
        <v>408.6216144</v>
      </c>
      <c r="E44">
        <v>0.504950495</v>
      </c>
      <c r="F44">
        <v>0.44813829799999999</v>
      </c>
      <c r="H44">
        <v>59.195066179999998</v>
      </c>
      <c r="I44">
        <v>45.9243028</v>
      </c>
      <c r="T44" s="20"/>
      <c r="U44" s="20"/>
    </row>
    <row r="45" spans="2:21">
      <c r="B45">
        <v>391.81669390000002</v>
      </c>
      <c r="C45">
        <v>420.28985510000001</v>
      </c>
      <c r="E45">
        <v>0.50649350599999998</v>
      </c>
      <c r="F45">
        <v>0.45344129599999999</v>
      </c>
      <c r="H45">
        <v>59.580376899999997</v>
      </c>
      <c r="I45">
        <v>46.084756550000002</v>
      </c>
      <c r="T45" s="20"/>
      <c r="U45" s="20"/>
    </row>
    <row r="46" spans="2:21">
      <c r="B46">
        <v>392.88256230000002</v>
      </c>
      <c r="C46">
        <v>424.94976700000001</v>
      </c>
      <c r="E46">
        <v>0.50653744199999995</v>
      </c>
      <c r="F46">
        <v>0.45708154499999998</v>
      </c>
      <c r="H46">
        <v>59.842732339999998</v>
      </c>
      <c r="I46">
        <v>46.309386930000002</v>
      </c>
      <c r="T46" s="20"/>
      <c r="U46" s="20"/>
    </row>
    <row r="47" spans="2:21">
      <c r="B47">
        <v>393.06999309999998</v>
      </c>
      <c r="C47">
        <v>425.6334779</v>
      </c>
      <c r="E47">
        <v>0.51327433600000005</v>
      </c>
      <c r="F47">
        <v>0.45741324900000002</v>
      </c>
      <c r="H47">
        <v>59.980105399999999</v>
      </c>
      <c r="I47">
        <v>46.373966940000003</v>
      </c>
      <c r="T47" s="20"/>
      <c r="U47" s="20"/>
    </row>
    <row r="48" spans="2:21">
      <c r="B48">
        <v>405.09259259999999</v>
      </c>
      <c r="C48">
        <v>426.07938849999999</v>
      </c>
      <c r="E48">
        <v>0.54037735799999997</v>
      </c>
      <c r="F48">
        <v>0.477966102</v>
      </c>
      <c r="H48">
        <v>60.653940640000002</v>
      </c>
      <c r="I48">
        <v>46.397192080000004</v>
      </c>
      <c r="T48" s="20"/>
      <c r="U48" s="20"/>
    </row>
    <row r="49" spans="2:21">
      <c r="B49">
        <v>407.69805680000002</v>
      </c>
      <c r="C49">
        <v>441.70848410000002</v>
      </c>
      <c r="E49">
        <v>0.54163596199999997</v>
      </c>
      <c r="F49">
        <v>0.482758621</v>
      </c>
      <c r="H49">
        <v>60.693879940000002</v>
      </c>
      <c r="I49">
        <v>47.371262950000002</v>
      </c>
      <c r="T49" s="20"/>
      <c r="U49" s="20"/>
    </row>
    <row r="50" spans="2:21">
      <c r="B50">
        <v>408.00115540000002</v>
      </c>
      <c r="C50">
        <v>458.34517579999999</v>
      </c>
      <c r="E50">
        <v>0.55187746999999998</v>
      </c>
      <c r="F50">
        <v>0.48500881800000001</v>
      </c>
      <c r="H50">
        <v>61.401412620000002</v>
      </c>
      <c r="I50">
        <v>49.361959059999997</v>
      </c>
      <c r="T50" s="20"/>
      <c r="U50" s="20"/>
    </row>
    <row r="51" spans="2:21">
      <c r="B51">
        <v>446.0420532</v>
      </c>
      <c r="C51">
        <v>460.68660019999999</v>
      </c>
      <c r="E51">
        <v>0.56639395800000003</v>
      </c>
      <c r="F51">
        <v>0.48908649999999998</v>
      </c>
      <c r="H51">
        <v>64.275984910000005</v>
      </c>
      <c r="I51">
        <v>50.344739189999999</v>
      </c>
      <c r="T51" s="20"/>
      <c r="U51" s="20"/>
    </row>
    <row r="52" spans="2:21">
      <c r="B52">
        <v>446.41537319999998</v>
      </c>
      <c r="C52">
        <v>468.06039490000001</v>
      </c>
      <c r="E52">
        <v>0.57740993200000001</v>
      </c>
      <c r="F52">
        <v>0.49165848899999998</v>
      </c>
      <c r="H52">
        <v>64.591447180000003</v>
      </c>
      <c r="I52">
        <v>50.57453769</v>
      </c>
      <c r="T52" s="20"/>
      <c r="U52" s="20"/>
    </row>
    <row r="53" spans="2:21">
      <c r="B53">
        <v>446.51332600000001</v>
      </c>
      <c r="C53">
        <v>468.57432999999997</v>
      </c>
      <c r="E53">
        <v>0.58410819899999999</v>
      </c>
      <c r="F53">
        <v>0.49289520399999998</v>
      </c>
      <c r="H53">
        <v>65.078560039999999</v>
      </c>
      <c r="I53">
        <v>50.636514890000001</v>
      </c>
      <c r="T53" s="20"/>
    </row>
    <row r="54" spans="2:21">
      <c r="B54">
        <v>447.18168429999997</v>
      </c>
      <c r="C54">
        <v>468.70544630000001</v>
      </c>
      <c r="E54">
        <v>0.58646616500000004</v>
      </c>
      <c r="F54">
        <v>0.49734982300000002</v>
      </c>
      <c r="H54">
        <v>66.524494079999997</v>
      </c>
      <c r="I54">
        <v>52.769173340000002</v>
      </c>
      <c r="T54" s="20"/>
    </row>
    <row r="55" spans="2:21">
      <c r="B55">
        <v>466.0175362</v>
      </c>
      <c r="C55">
        <v>488.45265590000002</v>
      </c>
      <c r="E55">
        <v>0.58916967499999995</v>
      </c>
      <c r="F55">
        <v>0.5</v>
      </c>
      <c r="H55">
        <v>68.772951399999997</v>
      </c>
      <c r="I55">
        <v>53.23147574</v>
      </c>
      <c r="T55" s="20"/>
    </row>
    <row r="56" spans="2:21">
      <c r="B56">
        <v>468.92831210000003</v>
      </c>
      <c r="C56">
        <v>489.49579829999999</v>
      </c>
      <c r="E56">
        <v>0.58948432799999995</v>
      </c>
      <c r="F56">
        <v>0.50830704500000001</v>
      </c>
      <c r="H56">
        <v>70.101022889999996</v>
      </c>
      <c r="I56">
        <v>53.906276239999997</v>
      </c>
      <c r="T56" s="20"/>
    </row>
    <row r="57" spans="2:21">
      <c r="B57">
        <v>484.6390169</v>
      </c>
      <c r="C57">
        <v>490.4489016</v>
      </c>
      <c r="E57">
        <v>0.59186637600000003</v>
      </c>
      <c r="F57">
        <v>0.51703877799999998</v>
      </c>
      <c r="H57">
        <v>70.58532031</v>
      </c>
      <c r="I57">
        <v>53.978188850000002</v>
      </c>
      <c r="T57" s="20"/>
      <c r="U57" s="20"/>
    </row>
    <row r="58" spans="2:21">
      <c r="B58">
        <v>488.95027620000002</v>
      </c>
      <c r="C58">
        <v>492.18139170000001</v>
      </c>
      <c r="E58">
        <v>0.61200338099999996</v>
      </c>
      <c r="F58">
        <v>0.52523364500000003</v>
      </c>
      <c r="H58">
        <v>71.017946589999994</v>
      </c>
      <c r="I58">
        <v>55.681103020000002</v>
      </c>
      <c r="T58" s="20"/>
    </row>
    <row r="59" spans="2:21">
      <c r="B59">
        <v>493.89871870000002</v>
      </c>
      <c r="C59">
        <v>492.90780139999998</v>
      </c>
      <c r="E59">
        <v>0.61531841700000001</v>
      </c>
      <c r="F59">
        <v>0.52804141500000001</v>
      </c>
      <c r="H59">
        <v>71.100237300000003</v>
      </c>
      <c r="I59">
        <v>56.464649649999998</v>
      </c>
      <c r="T59" s="20"/>
      <c r="U59" s="20"/>
    </row>
    <row r="60" spans="2:21">
      <c r="B60">
        <v>513.15789470000004</v>
      </c>
      <c r="C60">
        <v>494.02628429999999</v>
      </c>
      <c r="E60">
        <v>0.62122328699999996</v>
      </c>
      <c r="F60">
        <v>0.54600760500000001</v>
      </c>
      <c r="H60">
        <v>72.442666669999994</v>
      </c>
      <c r="I60">
        <v>57.619021490000002</v>
      </c>
      <c r="T60" s="20"/>
    </row>
    <row r="61" spans="2:21">
      <c r="B61">
        <v>544.1008018</v>
      </c>
      <c r="C61">
        <v>506.29309769999998</v>
      </c>
      <c r="E61">
        <v>0.62176724100000003</v>
      </c>
      <c r="F61">
        <v>0.54782608700000002</v>
      </c>
      <c r="H61">
        <v>72.802999999999997</v>
      </c>
      <c r="I61">
        <v>57.790474379999999</v>
      </c>
      <c r="T61" s="20"/>
      <c r="U61" s="20"/>
    </row>
    <row r="62" spans="2:21">
      <c r="B62">
        <v>547.01584590000004</v>
      </c>
      <c r="C62">
        <v>517.16665860000001</v>
      </c>
      <c r="E62">
        <v>0.624118477</v>
      </c>
      <c r="F62">
        <v>0.55434782599999999</v>
      </c>
      <c r="H62">
        <v>73.162952489999995</v>
      </c>
      <c r="I62">
        <v>58.642041929999998</v>
      </c>
      <c r="T62" s="20"/>
      <c r="U62" s="20"/>
    </row>
    <row r="63" spans="2:21">
      <c r="B63">
        <v>550.65839589999996</v>
      </c>
      <c r="C63">
        <v>519.1473307</v>
      </c>
      <c r="E63">
        <v>0.62895927600000001</v>
      </c>
      <c r="F63">
        <v>0.57969798699999997</v>
      </c>
      <c r="H63">
        <v>73.449069359999996</v>
      </c>
      <c r="I63">
        <v>58.679051469999997</v>
      </c>
      <c r="T63" s="20"/>
      <c r="U63" s="20"/>
    </row>
    <row r="64" spans="2:21">
      <c r="B64">
        <v>578.88075719999995</v>
      </c>
      <c r="C64">
        <v>539.05390539999996</v>
      </c>
      <c r="E64">
        <v>0.64011799400000002</v>
      </c>
      <c r="F64">
        <v>0.589537223</v>
      </c>
      <c r="H64">
        <v>73.482574999999997</v>
      </c>
      <c r="I64">
        <v>58.881091210000001</v>
      </c>
      <c r="T64" s="20"/>
    </row>
    <row r="65" spans="2:21">
      <c r="B65">
        <v>579.37004590000004</v>
      </c>
      <c r="C65">
        <v>541.24940389999995</v>
      </c>
      <c r="E65">
        <v>0.65698323999999997</v>
      </c>
      <c r="F65">
        <v>0.59662162200000002</v>
      </c>
      <c r="H65">
        <v>74.123749169999996</v>
      </c>
      <c r="I65">
        <v>58.939621369999998</v>
      </c>
      <c r="T65" s="20"/>
      <c r="U65" s="20"/>
    </row>
    <row r="66" spans="2:21">
      <c r="B66">
        <v>579.90196079999998</v>
      </c>
      <c r="C66">
        <v>542.76783179999995</v>
      </c>
      <c r="E66">
        <v>0.67745197199999996</v>
      </c>
      <c r="F66">
        <v>0.59856115099999996</v>
      </c>
      <c r="H66">
        <v>74.623550589999994</v>
      </c>
      <c r="I66">
        <v>59.630354590000003</v>
      </c>
      <c r="T66" s="20"/>
      <c r="U66" s="20"/>
    </row>
    <row r="67" spans="2:21">
      <c r="B67">
        <v>580.7837293</v>
      </c>
      <c r="C67">
        <v>546.55465549999997</v>
      </c>
      <c r="E67">
        <v>0.68425531900000003</v>
      </c>
      <c r="F67">
        <v>0.60355029599999999</v>
      </c>
      <c r="H67">
        <v>74.914998999999995</v>
      </c>
      <c r="I67">
        <v>62.174320610000002</v>
      </c>
      <c r="T67" s="20"/>
      <c r="U67" s="20"/>
    </row>
    <row r="68" spans="2:21">
      <c r="B68">
        <v>582.51119570000003</v>
      </c>
      <c r="C68">
        <v>547.236088</v>
      </c>
      <c r="E68">
        <v>0.68956953600000004</v>
      </c>
      <c r="F68">
        <v>0.60994764400000001</v>
      </c>
      <c r="H68">
        <v>77.14059743</v>
      </c>
      <c r="I68">
        <v>64.116552459999994</v>
      </c>
      <c r="T68" s="20"/>
      <c r="U68" s="20"/>
    </row>
    <row r="69" spans="2:21">
      <c r="B69">
        <v>612.42138360000001</v>
      </c>
      <c r="C69">
        <v>547.26368160000004</v>
      </c>
      <c r="E69">
        <v>0.69150779900000003</v>
      </c>
      <c r="F69">
        <v>0.61224489800000004</v>
      </c>
      <c r="H69">
        <v>77.422748189999993</v>
      </c>
      <c r="I69">
        <v>66.484195639999996</v>
      </c>
      <c r="U69" s="20"/>
    </row>
    <row r="70" spans="2:21">
      <c r="B70">
        <v>615.83409719999997</v>
      </c>
      <c r="C70">
        <v>547.74915429999999</v>
      </c>
      <c r="E70">
        <v>0.70833333300000001</v>
      </c>
      <c r="F70">
        <v>0.61463414599999999</v>
      </c>
      <c r="H70">
        <v>78.694393120000001</v>
      </c>
      <c r="I70">
        <v>68.322811720000004</v>
      </c>
    </row>
    <row r="71" spans="2:21">
      <c r="B71">
        <v>615.88422969999999</v>
      </c>
      <c r="C71">
        <v>579.82486519999998</v>
      </c>
      <c r="E71">
        <v>0.71739130399999995</v>
      </c>
      <c r="F71">
        <v>0.62062615099999996</v>
      </c>
      <c r="H71">
        <v>79.405442559999997</v>
      </c>
      <c r="I71">
        <v>68.479822600000006</v>
      </c>
      <c r="U71" s="20"/>
    </row>
    <row r="72" spans="2:21">
      <c r="B72">
        <v>616.51103569999998</v>
      </c>
      <c r="C72">
        <v>580.02511349999997</v>
      </c>
      <c r="E72">
        <v>0.71761280900000002</v>
      </c>
      <c r="F72">
        <v>0.62572674399999995</v>
      </c>
      <c r="H72">
        <v>81.084019920000003</v>
      </c>
      <c r="I72">
        <v>74.111542920000005</v>
      </c>
      <c r="T72" s="20"/>
    </row>
    <row r="73" spans="2:21">
      <c r="B73">
        <v>616.7695473</v>
      </c>
      <c r="C73">
        <v>580.26081250000004</v>
      </c>
      <c r="E73">
        <v>0.73098859299999996</v>
      </c>
      <c r="F73">
        <v>0.62723404299999996</v>
      </c>
      <c r="H73">
        <v>82.871636899999999</v>
      </c>
      <c r="I73">
        <v>77.576867239999999</v>
      </c>
      <c r="T73" s="20"/>
    </row>
    <row r="74" spans="2:21">
      <c r="B74">
        <v>617.82124910000005</v>
      </c>
      <c r="C74">
        <v>603.5407725</v>
      </c>
      <c r="E74">
        <v>0.73274917900000003</v>
      </c>
      <c r="F74">
        <v>0.63613655300000005</v>
      </c>
      <c r="H74">
        <v>83.228885289999994</v>
      </c>
      <c r="I74">
        <v>78.399852069999994</v>
      </c>
    </row>
    <row r="75" spans="2:21">
      <c r="B75">
        <v>617.82639889999996</v>
      </c>
      <c r="C75">
        <v>616.07142859999999</v>
      </c>
      <c r="E75">
        <v>0.746288799</v>
      </c>
      <c r="F75">
        <v>0.64654487699999996</v>
      </c>
      <c r="H75">
        <v>83.336053640000003</v>
      </c>
      <c r="I75">
        <v>78.544061780000007</v>
      </c>
      <c r="U75" s="20"/>
    </row>
    <row r="76" spans="2:21">
      <c r="B76">
        <v>617.90780140000004</v>
      </c>
      <c r="C76">
        <v>616.12688549999996</v>
      </c>
      <c r="E76">
        <v>0.75633687699999996</v>
      </c>
      <c r="F76">
        <v>0.64953886699999996</v>
      </c>
      <c r="H76">
        <v>83.404975870000001</v>
      </c>
      <c r="I76">
        <v>78.578171810000001</v>
      </c>
      <c r="U76" s="20"/>
    </row>
    <row r="77" spans="2:21">
      <c r="B77">
        <v>654.22885570000005</v>
      </c>
      <c r="C77">
        <v>616.97431779999999</v>
      </c>
      <c r="E77">
        <v>0.76271186400000002</v>
      </c>
      <c r="F77">
        <v>0.66193853400000002</v>
      </c>
      <c r="H77">
        <v>84.812527410000001</v>
      </c>
      <c r="I77">
        <v>78.822187580000005</v>
      </c>
      <c r="T77" s="20"/>
    </row>
    <row r="78" spans="2:21">
      <c r="B78">
        <v>656.0622128</v>
      </c>
      <c r="C78">
        <v>651.25834620000001</v>
      </c>
      <c r="E78">
        <v>0.78453738900000003</v>
      </c>
      <c r="F78">
        <v>0.67046894800000001</v>
      </c>
      <c r="H78">
        <v>86.218759000000006</v>
      </c>
      <c r="I78">
        <v>81.093589159999993</v>
      </c>
    </row>
    <row r="79" spans="2:21">
      <c r="B79">
        <v>661.55419219999999</v>
      </c>
      <c r="C79">
        <v>654.9157854</v>
      </c>
      <c r="E79">
        <v>0.79089615899999999</v>
      </c>
      <c r="F79">
        <v>0.68946894700000005</v>
      </c>
      <c r="H79">
        <v>86.361734409999997</v>
      </c>
      <c r="I79">
        <v>84.006721040000002</v>
      </c>
    </row>
    <row r="80" spans="2:21">
      <c r="B80">
        <v>699.17997409999998</v>
      </c>
      <c r="C80">
        <v>657.96344650000003</v>
      </c>
      <c r="E80">
        <v>0.80018331799999998</v>
      </c>
      <c r="F80">
        <v>0.69870875200000004</v>
      </c>
      <c r="H80">
        <v>86.676222730000006</v>
      </c>
      <c r="I80">
        <v>85.611469389999996</v>
      </c>
      <c r="T80" s="20"/>
      <c r="U80" s="20"/>
    </row>
    <row r="81" spans="2:21">
      <c r="B81">
        <v>703.28461419999996</v>
      </c>
      <c r="C81">
        <v>659.97770349999996</v>
      </c>
      <c r="E81">
        <v>0.81645569600000001</v>
      </c>
      <c r="F81">
        <v>0.736011478</v>
      </c>
      <c r="H81">
        <v>89.308173080000003</v>
      </c>
      <c r="I81">
        <v>85.951545980000006</v>
      </c>
      <c r="U81" s="20"/>
    </row>
    <row r="82" spans="2:21">
      <c r="B82">
        <v>705.93149540000002</v>
      </c>
      <c r="C82">
        <v>695.83552980000002</v>
      </c>
      <c r="E82">
        <v>0.84251207699999997</v>
      </c>
      <c r="F82">
        <v>0.73735119000000005</v>
      </c>
      <c r="H82">
        <v>89.509313570000003</v>
      </c>
      <c r="I82">
        <v>87.045276240000007</v>
      </c>
      <c r="T82" s="20"/>
      <c r="U82" s="20"/>
    </row>
    <row r="83" spans="2:21">
      <c r="B83">
        <v>708.22510820000002</v>
      </c>
      <c r="C83">
        <v>700.22101669999995</v>
      </c>
      <c r="E83">
        <v>0.84983818799999999</v>
      </c>
      <c r="F83">
        <v>0.74222222199999999</v>
      </c>
      <c r="H83">
        <v>89.843436650000001</v>
      </c>
      <c r="I83">
        <v>88.332927830000003</v>
      </c>
      <c r="T83" s="20"/>
    </row>
    <row r="84" spans="2:21">
      <c r="B84">
        <v>708.77910640000005</v>
      </c>
      <c r="C84">
        <v>705.78953760000002</v>
      </c>
      <c r="E84">
        <v>0.873373807</v>
      </c>
      <c r="F84">
        <v>0.77986348100000003</v>
      </c>
      <c r="H84">
        <v>89.855393390000003</v>
      </c>
      <c r="I84">
        <v>88.494177859999994</v>
      </c>
      <c r="U84" s="20"/>
    </row>
    <row r="85" spans="2:21">
      <c r="B85">
        <v>752.86415710000006</v>
      </c>
      <c r="C85">
        <v>706.10909939999999</v>
      </c>
      <c r="E85">
        <v>0.87649700600000002</v>
      </c>
      <c r="F85">
        <v>0.78068091799999995</v>
      </c>
      <c r="H85">
        <v>91.183126090000002</v>
      </c>
      <c r="I85">
        <v>90.098935130000001</v>
      </c>
      <c r="T85" s="20"/>
      <c r="U85" s="20"/>
    </row>
    <row r="86" spans="2:21">
      <c r="B86">
        <v>759.25072929999999</v>
      </c>
      <c r="C86">
        <v>708.01612179999995</v>
      </c>
      <c r="E86">
        <v>0.87733732200000003</v>
      </c>
      <c r="F86">
        <v>0.78196872100000003</v>
      </c>
      <c r="H86">
        <v>91.636090640000006</v>
      </c>
      <c r="I86">
        <v>91.031111319999994</v>
      </c>
      <c r="T86" s="20"/>
      <c r="U86" s="20"/>
    </row>
    <row r="87" spans="2:21">
      <c r="B87">
        <v>759.25072929999999</v>
      </c>
      <c r="C87">
        <v>730.11374820000003</v>
      </c>
      <c r="E87">
        <v>0.89163237299999998</v>
      </c>
      <c r="F87">
        <v>0.79186602900000003</v>
      </c>
      <c r="H87">
        <v>91.648101130000001</v>
      </c>
      <c r="I87">
        <v>91.343831629999997</v>
      </c>
      <c r="T87" s="20"/>
    </row>
    <row r="88" spans="2:21">
      <c r="B88">
        <v>760.55774229999997</v>
      </c>
      <c r="C88">
        <v>755.14626220000002</v>
      </c>
      <c r="E88">
        <v>0.89595375700000002</v>
      </c>
      <c r="F88">
        <v>0.80634501000000003</v>
      </c>
      <c r="H88">
        <v>92.969344390000003</v>
      </c>
      <c r="I88">
        <v>92.025634339999996</v>
      </c>
      <c r="T88" s="20"/>
      <c r="U88" s="20"/>
    </row>
    <row r="89" spans="2:21">
      <c r="B89">
        <v>761.93149919999996</v>
      </c>
      <c r="C89">
        <v>759.44603340000003</v>
      </c>
      <c r="E89">
        <v>0.90674438000000002</v>
      </c>
      <c r="F89">
        <v>0.82547559999999998</v>
      </c>
      <c r="H89">
        <v>95.857814149999996</v>
      </c>
      <c r="I89">
        <v>94.070766259999999</v>
      </c>
      <c r="T89" s="20"/>
    </row>
    <row r="90" spans="2:21">
      <c r="B90">
        <v>762.49222480000003</v>
      </c>
      <c r="C90">
        <v>759.77003130000003</v>
      </c>
      <c r="E90">
        <v>0.91151792499999995</v>
      </c>
      <c r="F90">
        <v>0.83569979699999997</v>
      </c>
      <c r="H90">
        <v>100.4965115</v>
      </c>
      <c r="I90">
        <v>94.708011900000002</v>
      </c>
      <c r="T90" s="20"/>
      <c r="U90" s="20"/>
    </row>
    <row r="91" spans="2:21">
      <c r="B91">
        <v>762.71611129999997</v>
      </c>
      <c r="C91">
        <v>760.13986009999996</v>
      </c>
      <c r="E91">
        <v>0.92101449300000005</v>
      </c>
      <c r="F91">
        <v>0.85111662499999996</v>
      </c>
      <c r="H91">
        <v>101.6071445</v>
      </c>
      <c r="I91">
        <v>96.231840899999995</v>
      </c>
      <c r="T91" s="20"/>
    </row>
    <row r="92" spans="2:21">
      <c r="B92">
        <v>817.82945740000002</v>
      </c>
      <c r="C92">
        <v>762.02096389999997</v>
      </c>
      <c r="E92">
        <v>0.938945421</v>
      </c>
      <c r="F92">
        <v>0.88</v>
      </c>
      <c r="H92">
        <v>103.86868800000001</v>
      </c>
      <c r="I92">
        <v>99.174570410000001</v>
      </c>
      <c r="T92" s="20"/>
      <c r="U92" s="20"/>
    </row>
    <row r="93" spans="2:21">
      <c r="B93">
        <v>823.70869430000005</v>
      </c>
      <c r="C93">
        <v>763.14063520000002</v>
      </c>
      <c r="E93">
        <v>0.94795836700000002</v>
      </c>
      <c r="F93">
        <v>0.90532544400000003</v>
      </c>
      <c r="H93">
        <v>104.5268612</v>
      </c>
      <c r="I93">
        <v>101.4304783</v>
      </c>
      <c r="T93" s="20"/>
      <c r="U93" s="20"/>
    </row>
    <row r="94" spans="2:21">
      <c r="B94">
        <v>824.95110369999998</v>
      </c>
      <c r="C94">
        <v>789.38428869999996</v>
      </c>
      <c r="E94">
        <v>0.95545134799999998</v>
      </c>
      <c r="F94">
        <v>0.91023489899999999</v>
      </c>
      <c r="H94">
        <v>105.1444521</v>
      </c>
      <c r="I94">
        <v>102.804204</v>
      </c>
      <c r="T94" s="20"/>
      <c r="U94" s="20"/>
    </row>
    <row r="95" spans="2:21">
      <c r="B95">
        <v>825.17672649999997</v>
      </c>
      <c r="C95">
        <v>813.68696790000001</v>
      </c>
      <c r="E95">
        <v>0.96187363800000003</v>
      </c>
      <c r="F95">
        <v>0.91033851799999999</v>
      </c>
      <c r="H95">
        <v>110.7290491</v>
      </c>
      <c r="I95">
        <v>103.2971079</v>
      </c>
      <c r="T95" s="20"/>
      <c r="U95" s="20"/>
    </row>
    <row r="96" spans="2:21">
      <c r="B96">
        <v>827.03610409999999</v>
      </c>
      <c r="C96">
        <v>821.75925930000005</v>
      </c>
      <c r="E96">
        <v>0.96725146200000001</v>
      </c>
      <c r="F96">
        <v>0.91859468700000002</v>
      </c>
      <c r="H96">
        <v>113.6955933</v>
      </c>
      <c r="I96">
        <v>103.9454733</v>
      </c>
      <c r="T96" s="20"/>
      <c r="U96" s="20"/>
    </row>
    <row r="97" spans="2:21">
      <c r="B97">
        <v>838.56873819999998</v>
      </c>
      <c r="C97">
        <v>826.73702730000002</v>
      </c>
      <c r="E97">
        <v>0.99319727899999999</v>
      </c>
      <c r="F97">
        <v>0.987331081</v>
      </c>
      <c r="H97">
        <v>115.6731197</v>
      </c>
      <c r="I97">
        <v>104.3672632</v>
      </c>
      <c r="T97" s="20"/>
      <c r="U97" s="20"/>
    </row>
    <row r="98" spans="2:21">
      <c r="B98">
        <v>854.19494980000002</v>
      </c>
      <c r="C98">
        <v>859.64458249999996</v>
      </c>
      <c r="E98">
        <v>0.993252362</v>
      </c>
      <c r="F98">
        <v>0.99862637399999998</v>
      </c>
      <c r="H98">
        <v>115.7437405</v>
      </c>
      <c r="I98">
        <v>104.43260530000001</v>
      </c>
      <c r="T98" s="20"/>
    </row>
    <row r="99" spans="2:21">
      <c r="B99">
        <v>855.25233290000006</v>
      </c>
      <c r="C99">
        <v>902.10278889999995</v>
      </c>
      <c r="E99">
        <v>1</v>
      </c>
      <c r="F99">
        <v>1.0024449879999999</v>
      </c>
      <c r="H99">
        <v>117.4018044</v>
      </c>
      <c r="I99">
        <v>104.4800303</v>
      </c>
      <c r="T99" s="20"/>
    </row>
    <row r="100" spans="2:21">
      <c r="B100">
        <v>893.39232200000004</v>
      </c>
      <c r="C100">
        <v>981.91681740000001</v>
      </c>
      <c r="E100">
        <v>1.046777547</v>
      </c>
      <c r="F100">
        <v>1.0030181090000001</v>
      </c>
      <c r="H100">
        <v>120.9883402</v>
      </c>
      <c r="I100">
        <v>104.8021025</v>
      </c>
      <c r="T100" s="20"/>
      <c r="U100" s="20"/>
    </row>
    <row r="101" spans="2:21">
      <c r="B101">
        <v>900.41035350000004</v>
      </c>
      <c r="C101">
        <v>989.59417269999994</v>
      </c>
      <c r="E101">
        <v>1.064572426</v>
      </c>
      <c r="F101">
        <v>1.016898608</v>
      </c>
      <c r="H101">
        <v>121.0504086</v>
      </c>
      <c r="I101">
        <v>104.96528929999999</v>
      </c>
      <c r="T101" s="20"/>
      <c r="U101" s="20"/>
    </row>
    <row r="102" spans="2:21">
      <c r="B102">
        <v>902.23219849999998</v>
      </c>
      <c r="C102">
        <v>990.62792879999995</v>
      </c>
      <c r="E102">
        <v>1.08056872</v>
      </c>
      <c r="F102">
        <v>1.067995311</v>
      </c>
      <c r="H102">
        <v>124.472883</v>
      </c>
      <c r="I102">
        <v>105.2969246</v>
      </c>
      <c r="T102" s="20"/>
      <c r="U102" s="20"/>
    </row>
    <row r="103" spans="2:21">
      <c r="B103">
        <v>903.15971100000002</v>
      </c>
      <c r="C103">
        <v>992.24204810000003</v>
      </c>
      <c r="E103">
        <v>1.0940970189999999</v>
      </c>
      <c r="F103">
        <v>1.115249473</v>
      </c>
      <c r="H103">
        <v>124.604473</v>
      </c>
      <c r="I103">
        <v>110.2447104</v>
      </c>
      <c r="T103" s="20"/>
    </row>
    <row r="104" spans="2:21">
      <c r="B104">
        <v>986.6844208</v>
      </c>
      <c r="C104">
        <v>992.54287839999995</v>
      </c>
      <c r="E104">
        <v>1.1058823529999999</v>
      </c>
      <c r="F104">
        <v>1.1275559879999999</v>
      </c>
      <c r="H104">
        <v>124.7391775</v>
      </c>
      <c r="I104">
        <v>114.29498289999999</v>
      </c>
      <c r="T104" s="20"/>
      <c r="U104" s="20"/>
    </row>
    <row r="105" spans="2:21">
      <c r="B105">
        <v>990.65420559999995</v>
      </c>
      <c r="C105">
        <v>994.65526460000001</v>
      </c>
      <c r="E105">
        <v>1.133738602</v>
      </c>
      <c r="F105">
        <v>1.1850789100000001</v>
      </c>
      <c r="H105">
        <v>128.6896208</v>
      </c>
      <c r="I105">
        <v>115.9040584</v>
      </c>
      <c r="T105" s="20"/>
      <c r="U105" s="20"/>
    </row>
    <row r="106" spans="2:21">
      <c r="B106">
        <v>993.23410009999998</v>
      </c>
      <c r="C106">
        <v>1012.452714</v>
      </c>
      <c r="E106">
        <v>1.1355648540000001</v>
      </c>
      <c r="F106">
        <v>1.219188768</v>
      </c>
      <c r="H106">
        <v>131.74678510000001</v>
      </c>
      <c r="I106">
        <v>117.03188900000001</v>
      </c>
      <c r="T106" s="20"/>
    </row>
    <row r="107" spans="2:21">
      <c r="B107">
        <v>1066.202634</v>
      </c>
      <c r="C107">
        <v>1100.2886000000001</v>
      </c>
      <c r="E107">
        <v>1.214057508</v>
      </c>
      <c r="F107">
        <v>1.231234867</v>
      </c>
      <c r="H107">
        <v>135.04108640000001</v>
      </c>
      <c r="I107">
        <v>119.7041093</v>
      </c>
    </row>
    <row r="108" spans="2:21">
      <c r="B108">
        <v>1091.6179340000001</v>
      </c>
      <c r="C108">
        <v>1102.377487</v>
      </c>
      <c r="E108">
        <v>1.29030007</v>
      </c>
      <c r="F108">
        <v>1.2461300310000001</v>
      </c>
      <c r="H108">
        <v>135.75634239999999</v>
      </c>
      <c r="I108">
        <v>120.35414040000001</v>
      </c>
      <c r="T108" s="20"/>
    </row>
    <row r="109" spans="2:21">
      <c r="B109">
        <v>1099.5101830000001</v>
      </c>
      <c r="C109">
        <v>1103.316879</v>
      </c>
      <c r="E109">
        <v>1.309090909</v>
      </c>
      <c r="F109">
        <v>1.273127753</v>
      </c>
      <c r="H109">
        <v>137.0207609</v>
      </c>
      <c r="I109">
        <v>120.48141010000001</v>
      </c>
      <c r="T109" s="20"/>
    </row>
    <row r="110" spans="2:21">
      <c r="B110">
        <v>1100.9998880000001</v>
      </c>
      <c r="C110">
        <v>1103.389103</v>
      </c>
      <c r="E110">
        <v>1.3250825079999999</v>
      </c>
      <c r="F110">
        <v>1.365384615</v>
      </c>
      <c r="H110">
        <v>145.4063712</v>
      </c>
      <c r="I110">
        <v>126.7216217</v>
      </c>
      <c r="T110" s="20"/>
      <c r="U110" s="20"/>
    </row>
    <row r="111" spans="2:21">
      <c r="B111">
        <v>1101.3167920000001</v>
      </c>
      <c r="C111">
        <v>1103.8171649999999</v>
      </c>
      <c r="E111">
        <v>1.57662624</v>
      </c>
      <c r="F111">
        <v>1.4404096829999999</v>
      </c>
      <c r="H111">
        <v>151.3159646</v>
      </c>
      <c r="I111">
        <v>127.23181049999999</v>
      </c>
      <c r="T111" s="20"/>
      <c r="U111" s="20"/>
    </row>
    <row r="112" spans="2:21">
      <c r="B112">
        <v>1103.790467</v>
      </c>
      <c r="C112">
        <v>1233.92283</v>
      </c>
      <c r="E112">
        <v>1.7114197529999999</v>
      </c>
      <c r="F112">
        <v>1.501285347</v>
      </c>
      <c r="H112">
        <v>158.06120989999999</v>
      </c>
      <c r="I112">
        <v>142.32983239999999</v>
      </c>
      <c r="T112" s="20"/>
      <c r="U112" s="20"/>
    </row>
    <row r="113" spans="1:21">
      <c r="B113">
        <v>1241.1504420000001</v>
      </c>
      <c r="C113">
        <v>1236.96219</v>
      </c>
      <c r="E113">
        <v>1.8737270880000001</v>
      </c>
      <c r="F113">
        <v>1.5408163269999999</v>
      </c>
      <c r="H113">
        <v>158.88804719999999</v>
      </c>
      <c r="I113">
        <v>160.2219728</v>
      </c>
      <c r="T113" s="20"/>
      <c r="U113" s="20"/>
    </row>
    <row r="114" spans="1:21">
      <c r="B114">
        <v>1417.348084</v>
      </c>
      <c r="C114">
        <v>1237.452949</v>
      </c>
      <c r="E114">
        <v>1.896703297</v>
      </c>
      <c r="F114">
        <v>1.6</v>
      </c>
      <c r="H114">
        <v>164.4528756</v>
      </c>
      <c r="I114">
        <v>162.5388312</v>
      </c>
      <c r="T114" s="20"/>
    </row>
    <row r="115" spans="1:21">
      <c r="B115">
        <v>1418.5211770000001</v>
      </c>
      <c r="C115">
        <v>1239.142237</v>
      </c>
      <c r="E115">
        <v>2.0269576379999998</v>
      </c>
      <c r="F115">
        <v>1.655043587</v>
      </c>
      <c r="H115">
        <v>189.62983800000001</v>
      </c>
      <c r="I115">
        <v>166.27628039999999</v>
      </c>
      <c r="T115" s="20"/>
      <c r="U115" s="20"/>
    </row>
    <row r="116" spans="1:21">
      <c r="B116">
        <v>1657.6495339999999</v>
      </c>
      <c r="C116">
        <v>1659.9687429999999</v>
      </c>
      <c r="E116">
        <v>2.2011363639999999</v>
      </c>
      <c r="F116">
        <v>1.6573275860000001</v>
      </c>
      <c r="H116">
        <v>194.71378000000001</v>
      </c>
      <c r="I116">
        <v>170.0484275</v>
      </c>
      <c r="T116" s="20"/>
    </row>
    <row r="117" spans="1:21">
      <c r="B117">
        <v>1717.193487</v>
      </c>
      <c r="C117">
        <v>1808.9053799999999</v>
      </c>
      <c r="E117">
        <v>2.3215796900000001</v>
      </c>
      <c r="F117">
        <v>1.7502824859999999</v>
      </c>
      <c r="H117">
        <v>196.69503539999999</v>
      </c>
      <c r="I117">
        <v>170.7625079</v>
      </c>
      <c r="T117" s="20"/>
    </row>
    <row r="118" spans="1:21">
      <c r="C118">
        <v>1983.1932770000001</v>
      </c>
      <c r="F118">
        <v>2.151515152</v>
      </c>
      <c r="I118">
        <v>171.05303069999999</v>
      </c>
      <c r="U118" s="20"/>
    </row>
    <row r="120" spans="1:21">
      <c r="U120" s="20"/>
    </row>
    <row r="121" spans="1:21">
      <c r="A121" t="s">
        <v>128</v>
      </c>
      <c r="B121">
        <f t="shared" ref="B121:C121" si="0">MEDIAN(B5:B118)</f>
        <v>544.1008018</v>
      </c>
      <c r="C121">
        <f t="shared" si="0"/>
        <v>511.72987814999999</v>
      </c>
      <c r="E121">
        <f>MEDIAN(E5:E118)</f>
        <v>0.62176724100000003</v>
      </c>
      <c r="F121">
        <f>MEDIAN(F5:F118)</f>
        <v>0.55108695650000006</v>
      </c>
      <c r="H121">
        <f t="shared" ref="H121:I121" si="1">MEDIAN(H5:H118)</f>
        <v>72.802999999999997</v>
      </c>
      <c r="I121">
        <f t="shared" si="1"/>
        <v>58.216258154999998</v>
      </c>
      <c r="U121" s="20"/>
    </row>
    <row r="122" spans="1:21" ht="15.75" thickBot="1">
      <c r="U122" s="20"/>
    </row>
    <row r="123" spans="1:21" ht="26.25" thickBot="1">
      <c r="B123" s="7" t="s">
        <v>145</v>
      </c>
      <c r="C123" s="14" t="s">
        <v>199</v>
      </c>
      <c r="E123" s="7" t="s">
        <v>145</v>
      </c>
      <c r="F123" s="14" t="s">
        <v>198</v>
      </c>
      <c r="H123" s="7" t="s">
        <v>145</v>
      </c>
      <c r="I123" s="14" t="s">
        <v>200</v>
      </c>
      <c r="U123" s="20"/>
    </row>
  </sheetData>
  <sortState ref="I5:I118">
    <sortCondition ref="I5:I118"/>
  </sortState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7"/>
  <sheetViews>
    <sheetView zoomScale="55" zoomScaleNormal="55" workbookViewId="0">
      <selection activeCell="K43" sqref="K43"/>
    </sheetView>
  </sheetViews>
  <sheetFormatPr defaultColWidth="8.88671875" defaultRowHeight="15"/>
  <sheetData>
    <row r="1" spans="1:30">
      <c r="A1" s="15" t="s">
        <v>268</v>
      </c>
      <c r="B1" s="15" t="s">
        <v>269</v>
      </c>
      <c r="C1" s="15" t="s">
        <v>270</v>
      </c>
      <c r="D1" s="15" t="s">
        <v>424</v>
      </c>
      <c r="E1" s="15" t="s">
        <v>425</v>
      </c>
      <c r="F1" s="15" t="s">
        <v>426</v>
      </c>
      <c r="G1" s="15" t="s">
        <v>427</v>
      </c>
      <c r="H1" s="15" t="s">
        <v>428</v>
      </c>
      <c r="I1" s="15" t="s">
        <v>429</v>
      </c>
      <c r="J1" s="15" t="s">
        <v>430</v>
      </c>
      <c r="K1" s="15" t="s">
        <v>431</v>
      </c>
      <c r="L1" s="15" t="s">
        <v>431</v>
      </c>
      <c r="M1" s="15" t="s">
        <v>432</v>
      </c>
      <c r="N1" s="15" t="s">
        <v>433</v>
      </c>
      <c r="O1" s="15" t="s">
        <v>434</v>
      </c>
      <c r="P1" s="15" t="s">
        <v>435</v>
      </c>
      <c r="Q1" s="15" t="s">
        <v>436</v>
      </c>
      <c r="R1" s="15" t="s">
        <v>437</v>
      </c>
      <c r="S1" s="15" t="s">
        <v>438</v>
      </c>
      <c r="T1" s="15" t="s">
        <v>439</v>
      </c>
      <c r="U1" s="15" t="s">
        <v>440</v>
      </c>
      <c r="V1" s="15" t="s">
        <v>441</v>
      </c>
      <c r="W1" s="15" t="s">
        <v>442</v>
      </c>
      <c r="X1" s="15" t="s">
        <v>442</v>
      </c>
      <c r="Y1" s="15" t="s">
        <v>443</v>
      </c>
      <c r="Z1" s="15" t="s">
        <v>444</v>
      </c>
      <c r="AA1" s="15" t="s">
        <v>445</v>
      </c>
      <c r="AB1" s="15" t="s">
        <v>293</v>
      </c>
      <c r="AC1" s="15" t="s">
        <v>294</v>
      </c>
      <c r="AD1" s="15" t="s">
        <v>295</v>
      </c>
    </row>
    <row r="2" spans="1:30">
      <c r="A2" s="15" t="s">
        <v>298</v>
      </c>
      <c r="B2" s="15" t="s">
        <v>299</v>
      </c>
      <c r="C2" s="15">
        <v>2469627</v>
      </c>
      <c r="D2" s="15">
        <v>6.3923899999999998</v>
      </c>
      <c r="E2" s="15">
        <v>6.5777999999999999</v>
      </c>
      <c r="F2" s="15">
        <v>7.1375299999999999</v>
      </c>
      <c r="G2" s="15">
        <v>6.7500600000000004</v>
      </c>
      <c r="H2" s="15">
        <v>7.4918899999999997</v>
      </c>
      <c r="I2" s="15">
        <v>6.4503500000000003</v>
      </c>
      <c r="J2" s="15">
        <v>7.5820400000000001</v>
      </c>
      <c r="K2" s="15">
        <v>7.1691599999999998</v>
      </c>
      <c r="L2" s="15">
        <v>6.7421300000000004</v>
      </c>
      <c r="M2" s="15">
        <v>7.2094300000000002</v>
      </c>
      <c r="N2" s="15">
        <v>7.2843200000000001</v>
      </c>
      <c r="O2" s="15">
        <v>6.6319299999999997</v>
      </c>
      <c r="P2" s="15">
        <v>5.61782</v>
      </c>
      <c r="Q2" s="15">
        <v>5.5356199999999998</v>
      </c>
      <c r="R2" s="15">
        <v>6.0262599999999997</v>
      </c>
      <c r="S2" s="15">
        <v>6.9875800000000003</v>
      </c>
      <c r="T2" s="15">
        <v>5.9375799999999996</v>
      </c>
      <c r="U2" s="15">
        <v>6.55342</v>
      </c>
      <c r="V2" s="15">
        <v>7.2481400000000002</v>
      </c>
      <c r="W2" s="15">
        <v>6.9881900000000003</v>
      </c>
      <c r="X2" s="15">
        <v>5.5808600000000004</v>
      </c>
      <c r="Y2" s="15">
        <v>6.0608300000000002</v>
      </c>
      <c r="Z2" s="15">
        <v>6.3648199999999999</v>
      </c>
      <c r="AA2" s="15">
        <v>5.1614199999999997</v>
      </c>
      <c r="AB2" s="15">
        <v>-0.7797075</v>
      </c>
      <c r="AC2" s="15">
        <v>8.7258699999999997E-4</v>
      </c>
      <c r="AD2" s="15">
        <v>5.7159547999999998E-2</v>
      </c>
    </row>
    <row r="3" spans="1:30">
      <c r="A3" s="15" t="s">
        <v>298</v>
      </c>
      <c r="B3" s="15" t="s">
        <v>300</v>
      </c>
      <c r="C3" s="15">
        <v>2351294</v>
      </c>
      <c r="D3" s="15">
        <v>6.2701200000000004</v>
      </c>
      <c r="E3" s="15">
        <v>6.4423599999999999</v>
      </c>
      <c r="F3" s="15">
        <v>7.5526099999999996</v>
      </c>
      <c r="G3" s="15">
        <v>6.8030499999999998</v>
      </c>
      <c r="H3" s="15">
        <v>6.9321299999999999</v>
      </c>
      <c r="I3" s="15">
        <v>7.1803400000000002</v>
      </c>
      <c r="J3" s="15">
        <v>7.3342000000000001</v>
      </c>
      <c r="K3" s="15">
        <v>6.6405799999999999</v>
      </c>
      <c r="L3" s="15">
        <v>7.7734500000000004</v>
      </c>
      <c r="M3" s="15">
        <v>6.8698100000000002</v>
      </c>
      <c r="N3" s="15">
        <v>7.1869899999999998</v>
      </c>
      <c r="O3" s="15">
        <v>7.0007000000000001</v>
      </c>
      <c r="P3" s="15">
        <v>5.7162499999999996</v>
      </c>
      <c r="Q3" s="15">
        <v>5.9590100000000001</v>
      </c>
      <c r="R3" s="15">
        <v>6.9681100000000002</v>
      </c>
      <c r="S3" s="15">
        <v>6.6761100000000004</v>
      </c>
      <c r="T3" s="15">
        <v>6.1473599999999999</v>
      </c>
      <c r="U3" s="15">
        <v>6.7608300000000003</v>
      </c>
      <c r="V3" s="15">
        <v>6.5177500000000004</v>
      </c>
      <c r="W3" s="15">
        <v>6.6847700000000003</v>
      </c>
      <c r="X3" s="15">
        <v>5.5390899999999998</v>
      </c>
      <c r="Y3" s="15">
        <v>6.43926</v>
      </c>
      <c r="Z3" s="15">
        <v>6.4029499999999997</v>
      </c>
      <c r="AA3" s="15">
        <v>6.4559699999999998</v>
      </c>
      <c r="AB3" s="15">
        <v>-0.64324000000000003</v>
      </c>
      <c r="AC3" s="15">
        <v>2.2336980000000001E-3</v>
      </c>
      <c r="AD3" s="15">
        <v>7.7798454000000003E-2</v>
      </c>
    </row>
    <row r="4" spans="1:30">
      <c r="A4" s="15" t="s">
        <v>298</v>
      </c>
      <c r="B4" s="15" t="s">
        <v>301</v>
      </c>
      <c r="C4" s="15">
        <v>2473936</v>
      </c>
      <c r="D4" s="15">
        <v>5.8977500000000003</v>
      </c>
      <c r="E4" s="15">
        <v>6.3289600000000004</v>
      </c>
      <c r="F4" s="15">
        <v>7.6952400000000001</v>
      </c>
      <c r="G4" s="15">
        <v>6.4652900000000004</v>
      </c>
      <c r="H4" s="15">
        <v>6.9996099999999997</v>
      </c>
      <c r="I4" s="15">
        <v>6.4472199999999997</v>
      </c>
      <c r="J4" s="15">
        <v>7.25075</v>
      </c>
      <c r="K4" s="15">
        <v>6.9186899999999998</v>
      </c>
      <c r="L4" s="15">
        <v>6.74702</v>
      </c>
      <c r="M4" s="15">
        <v>6.9470400000000003</v>
      </c>
      <c r="N4" s="15">
        <v>6.4561700000000002</v>
      </c>
      <c r="O4" s="15">
        <v>6.5547899999999997</v>
      </c>
      <c r="P4" s="15">
        <v>6.0332600000000003</v>
      </c>
      <c r="Q4" s="15">
        <v>5.5950600000000001</v>
      </c>
      <c r="R4" s="15">
        <v>6.0171799999999998</v>
      </c>
      <c r="S4" s="15">
        <v>6.6430400000000001</v>
      </c>
      <c r="T4" s="15">
        <v>6.9306400000000004</v>
      </c>
      <c r="U4" s="15">
        <v>6.2367499999999998</v>
      </c>
      <c r="V4" s="15">
        <v>6.3041799999999997</v>
      </c>
      <c r="W4" s="15">
        <v>6.5656100000000004</v>
      </c>
      <c r="X4" s="15">
        <v>5.7670599999999999</v>
      </c>
      <c r="Y4" s="15">
        <v>5.8834499999999998</v>
      </c>
      <c r="Z4" s="15">
        <v>5.7718800000000003</v>
      </c>
      <c r="AA4" s="15">
        <v>5.6955400000000003</v>
      </c>
      <c r="AB4" s="15">
        <v>-0.60540666700000001</v>
      </c>
      <c r="AC4" s="15">
        <v>3.01206E-3</v>
      </c>
      <c r="AD4" s="15">
        <v>8.4342482999999996E-2</v>
      </c>
    </row>
    <row r="5" spans="1:30">
      <c r="A5" s="15" t="s">
        <v>298</v>
      </c>
      <c r="B5" s="15" t="s">
        <v>302</v>
      </c>
      <c r="C5" s="15">
        <v>2454140</v>
      </c>
      <c r="D5" s="15">
        <v>5.1610100000000001</v>
      </c>
      <c r="E5" s="15">
        <v>4.8446699999999998</v>
      </c>
      <c r="F5" s="15">
        <v>7.9639800000000003</v>
      </c>
      <c r="G5" s="15">
        <v>8.3369700000000009</v>
      </c>
      <c r="H5" s="15">
        <v>8.6773699999999998</v>
      </c>
      <c r="I5" s="15">
        <v>9.1924299999999999</v>
      </c>
      <c r="J5" s="15">
        <v>9.7857699999999994</v>
      </c>
      <c r="K5" s="15">
        <v>9.6378299999999992</v>
      </c>
      <c r="L5" s="15">
        <v>9.6533499999999997</v>
      </c>
      <c r="M5" s="15">
        <v>9.5955899999999996</v>
      </c>
      <c r="N5" s="15">
        <v>9.5118799999999997</v>
      </c>
      <c r="O5" s="15">
        <v>9.7992399999999993</v>
      </c>
      <c r="P5" s="15">
        <v>4.5950100000000003</v>
      </c>
      <c r="Q5" s="15">
        <v>5.0092999999999996</v>
      </c>
      <c r="R5" s="15">
        <v>6.6693600000000002</v>
      </c>
      <c r="S5" s="15">
        <v>8.9663900000000005</v>
      </c>
      <c r="T5" s="15">
        <v>7.7493499999999997</v>
      </c>
      <c r="U5" s="15">
        <v>8.7563200000000005</v>
      </c>
      <c r="V5" s="15">
        <v>9.1721500000000002</v>
      </c>
      <c r="W5" s="15">
        <v>9.1775199999999995</v>
      </c>
      <c r="X5" s="15">
        <v>8.3126300000000004</v>
      </c>
      <c r="Y5" s="15">
        <v>8.3791899999999995</v>
      </c>
      <c r="Z5" s="15">
        <v>9.0060300000000009</v>
      </c>
      <c r="AA5" s="15">
        <v>8.7575000000000003</v>
      </c>
      <c r="AB5" s="15">
        <v>-0.63411166699999999</v>
      </c>
      <c r="AC5" s="15">
        <v>3.4308139999999999E-3</v>
      </c>
      <c r="AD5" s="15">
        <v>8.8655195000000006E-2</v>
      </c>
    </row>
    <row r="6" spans="1:30">
      <c r="A6" s="15" t="s">
        <v>298</v>
      </c>
      <c r="B6" s="15" t="s">
        <v>303</v>
      </c>
      <c r="C6" s="15">
        <v>3154002</v>
      </c>
      <c r="D6" s="15">
        <v>9.5308100000000007</v>
      </c>
      <c r="E6" s="15">
        <v>10.035</v>
      </c>
      <c r="F6" s="15">
        <v>10.7814</v>
      </c>
      <c r="G6" s="15">
        <v>9.6019000000000005</v>
      </c>
      <c r="H6" s="15">
        <v>10.3239</v>
      </c>
      <c r="I6" s="15">
        <v>9.9373299999999993</v>
      </c>
      <c r="J6" s="15">
        <v>10.0966</v>
      </c>
      <c r="K6" s="15">
        <v>10.283099999999999</v>
      </c>
      <c r="L6" s="15">
        <v>9.7177100000000003</v>
      </c>
      <c r="M6" s="15">
        <v>9.3147800000000007</v>
      </c>
      <c r="N6" s="15">
        <v>9.1142000000000003</v>
      </c>
      <c r="O6" s="15">
        <v>9.5621299999999998</v>
      </c>
      <c r="P6" s="15">
        <v>9.4869299999999992</v>
      </c>
      <c r="Q6" s="15">
        <v>9.1874400000000005</v>
      </c>
      <c r="R6" s="15">
        <v>10.2387</v>
      </c>
      <c r="S6" s="15">
        <v>9.7006399999999999</v>
      </c>
      <c r="T6" s="15">
        <v>10.005100000000001</v>
      </c>
      <c r="U6" s="15">
        <v>9.8685600000000004</v>
      </c>
      <c r="V6" s="15">
        <v>8.5403699999999994</v>
      </c>
      <c r="W6" s="15">
        <v>9.5708599999999997</v>
      </c>
      <c r="X6" s="15">
        <v>8.5447900000000008</v>
      </c>
      <c r="Y6" s="15">
        <v>8.8483000000000001</v>
      </c>
      <c r="Z6" s="15">
        <v>8.7325700000000008</v>
      </c>
      <c r="AA6" s="15">
        <v>9.3694799999999994</v>
      </c>
      <c r="AB6" s="15">
        <v>-0.51709333300000004</v>
      </c>
      <c r="AC6" s="15">
        <v>3.721523E-3</v>
      </c>
      <c r="AD6" s="15">
        <v>9.0748312999999997E-2</v>
      </c>
    </row>
    <row r="7" spans="1:30">
      <c r="A7" s="15" t="s">
        <v>298</v>
      </c>
      <c r="B7" s="15" t="s">
        <v>305</v>
      </c>
      <c r="C7" s="15">
        <v>2952834</v>
      </c>
      <c r="D7" s="15">
        <v>4.47159</v>
      </c>
      <c r="E7" s="15">
        <v>5.4532400000000001</v>
      </c>
      <c r="F7" s="15">
        <v>4.9561500000000001</v>
      </c>
      <c r="G7" s="15">
        <v>5.5550600000000001</v>
      </c>
      <c r="H7" s="15">
        <v>5.16784</v>
      </c>
      <c r="I7" s="15">
        <v>4.9342800000000002</v>
      </c>
      <c r="J7" s="15">
        <v>4.76816</v>
      </c>
      <c r="K7" s="15">
        <v>5.1821299999999999</v>
      </c>
      <c r="L7" s="15">
        <v>4.81433</v>
      </c>
      <c r="M7" s="15">
        <v>5.14154</v>
      </c>
      <c r="N7" s="15">
        <v>5.2191999999999998</v>
      </c>
      <c r="O7" s="15">
        <v>4.9394</v>
      </c>
      <c r="P7" s="15">
        <v>5.1381600000000001</v>
      </c>
      <c r="Q7" s="15">
        <v>5.6467400000000003</v>
      </c>
      <c r="R7" s="15">
        <v>4.9441800000000002</v>
      </c>
      <c r="S7" s="15">
        <v>5.2626799999999996</v>
      </c>
      <c r="T7" s="15">
        <v>5.6468800000000003</v>
      </c>
      <c r="U7" s="15">
        <v>5.7523600000000004</v>
      </c>
      <c r="V7" s="15">
        <v>5.7901600000000002</v>
      </c>
      <c r="W7" s="15">
        <v>5.14018</v>
      </c>
      <c r="X7" s="15">
        <v>5.9494400000000001</v>
      </c>
      <c r="Y7" s="15">
        <v>5.6109400000000003</v>
      </c>
      <c r="Z7" s="15">
        <v>5.4493999999999998</v>
      </c>
      <c r="AA7" s="15">
        <v>5.62798</v>
      </c>
      <c r="AB7" s="15">
        <v>0.44634833299999999</v>
      </c>
      <c r="AC7" s="15">
        <v>5.0477559999999996E-3</v>
      </c>
      <c r="AD7" s="15">
        <v>0.102607798</v>
      </c>
    </row>
    <row r="8" spans="1:30">
      <c r="A8" s="15" t="s">
        <v>298</v>
      </c>
      <c r="B8" s="15" t="s">
        <v>306</v>
      </c>
      <c r="C8" s="15">
        <v>3462567</v>
      </c>
      <c r="D8" s="15">
        <v>8.5751500000000007</v>
      </c>
      <c r="E8" s="15">
        <v>8.0381300000000007</v>
      </c>
      <c r="F8" s="15">
        <v>10.1676</v>
      </c>
      <c r="G8" s="15">
        <v>9.3090700000000002</v>
      </c>
      <c r="H8" s="15">
        <v>11.061400000000001</v>
      </c>
      <c r="I8" s="15">
        <v>8.8337400000000006</v>
      </c>
      <c r="J8" s="15">
        <v>11.040100000000001</v>
      </c>
      <c r="K8" s="15">
        <v>11.044600000000001</v>
      </c>
      <c r="L8" s="15">
        <v>10.407999999999999</v>
      </c>
      <c r="M8" s="15">
        <v>10.177899999999999</v>
      </c>
      <c r="N8" s="15">
        <v>9.7695399999999992</v>
      </c>
      <c r="O8" s="15">
        <v>10.652900000000001</v>
      </c>
      <c r="P8" s="15">
        <v>6.5316099999999997</v>
      </c>
      <c r="Q8" s="15">
        <v>6.7772800000000002</v>
      </c>
      <c r="R8" s="15">
        <v>8.9329199999999993</v>
      </c>
      <c r="S8" s="15">
        <v>9.7553199999999993</v>
      </c>
      <c r="T8" s="15">
        <v>9.8452500000000001</v>
      </c>
      <c r="U8" s="15">
        <v>9.1185799999999997</v>
      </c>
      <c r="V8" s="15">
        <v>10.079700000000001</v>
      </c>
      <c r="W8" s="15">
        <v>10.450100000000001</v>
      </c>
      <c r="X8" s="15">
        <v>8.2693999999999992</v>
      </c>
      <c r="Y8" s="15">
        <v>9.1998099999999994</v>
      </c>
      <c r="Z8" s="15">
        <v>10.220800000000001</v>
      </c>
      <c r="AA8" s="15">
        <v>9.4254999999999995</v>
      </c>
      <c r="AB8" s="15">
        <v>-0.87265499999999996</v>
      </c>
      <c r="AC8" s="15">
        <v>5.3929219999999996E-3</v>
      </c>
      <c r="AD8" s="15">
        <v>0.104738418</v>
      </c>
    </row>
    <row r="9" spans="1:30">
      <c r="A9" s="15" t="s">
        <v>298</v>
      </c>
      <c r="B9" s="15" t="s">
        <v>161</v>
      </c>
      <c r="C9" s="15">
        <v>2428119</v>
      </c>
      <c r="D9" s="15">
        <v>7.3376700000000001</v>
      </c>
      <c r="E9" s="15">
        <v>7.1195199999999996</v>
      </c>
      <c r="F9" s="15">
        <v>8.0745299999999993</v>
      </c>
      <c r="G9" s="15">
        <v>6.6376099999999996</v>
      </c>
      <c r="H9" s="15">
        <v>7.1413700000000002</v>
      </c>
      <c r="I9" s="15">
        <v>6.70106</v>
      </c>
      <c r="J9" s="15">
        <v>8.1681500000000007</v>
      </c>
      <c r="K9" s="15">
        <v>8.5278799999999997</v>
      </c>
      <c r="L9" s="15">
        <v>8.5663900000000002</v>
      </c>
      <c r="M9" s="15">
        <v>8.7599199999999993</v>
      </c>
      <c r="N9" s="15">
        <v>7.2864100000000001</v>
      </c>
      <c r="O9" s="15">
        <v>8.5253899999999998</v>
      </c>
      <c r="P9" s="15">
        <v>5.9775299999999998</v>
      </c>
      <c r="Q9" s="15">
        <v>5.4513299999999996</v>
      </c>
      <c r="R9" s="15">
        <v>6.91</v>
      </c>
      <c r="S9" s="15">
        <v>6.8738400000000004</v>
      </c>
      <c r="T9" s="15">
        <v>6.66378</v>
      </c>
      <c r="U9" s="15">
        <v>6.9944699999999997</v>
      </c>
      <c r="V9" s="15">
        <v>6.9316599999999999</v>
      </c>
      <c r="W9" s="15">
        <v>7.5868000000000002</v>
      </c>
      <c r="X9" s="15">
        <v>6.3282299999999996</v>
      </c>
      <c r="Y9" s="15">
        <v>6.76769</v>
      </c>
      <c r="Z9" s="15">
        <v>8.0328099999999996</v>
      </c>
      <c r="AA9" s="15">
        <v>7.4401599999999997</v>
      </c>
      <c r="AB9" s="15">
        <v>-0.9073</v>
      </c>
      <c r="AC9" s="15">
        <v>6.3313459999999998E-3</v>
      </c>
      <c r="AD9" s="15">
        <v>0.110912811</v>
      </c>
    </row>
    <row r="10" spans="1:30">
      <c r="A10" s="15" t="s">
        <v>298</v>
      </c>
      <c r="B10" s="15" t="s">
        <v>308</v>
      </c>
      <c r="C10" s="15">
        <v>3103062</v>
      </c>
      <c r="D10" s="15">
        <v>7.2949900000000003</v>
      </c>
      <c r="E10" s="15">
        <v>8.4580099999999998</v>
      </c>
      <c r="F10" s="15">
        <v>8.0390700000000006</v>
      </c>
      <c r="G10" s="15">
        <v>7.1275000000000004</v>
      </c>
      <c r="H10" s="15">
        <v>6.9140699999999997</v>
      </c>
      <c r="I10" s="15">
        <v>6.95024</v>
      </c>
      <c r="J10" s="15">
        <v>8.2561800000000005</v>
      </c>
      <c r="K10" s="15">
        <v>8.1579599999999992</v>
      </c>
      <c r="L10" s="15">
        <v>7.2526599999999997</v>
      </c>
      <c r="M10" s="15">
        <v>8.1320899999999998</v>
      </c>
      <c r="N10" s="15">
        <v>7.1682300000000003</v>
      </c>
      <c r="O10" s="15">
        <v>8.4130599999999998</v>
      </c>
      <c r="P10" s="15">
        <v>7.7269699999999997</v>
      </c>
      <c r="Q10" s="15">
        <v>7.8980899999999998</v>
      </c>
      <c r="R10" s="15">
        <v>8.0219000000000005</v>
      </c>
      <c r="S10" s="15">
        <v>7.3927100000000001</v>
      </c>
      <c r="T10" s="15">
        <v>6.0069100000000004</v>
      </c>
      <c r="U10" s="15">
        <v>6.9193699999999998</v>
      </c>
      <c r="V10" s="15">
        <v>6.7248000000000001</v>
      </c>
      <c r="W10" s="15">
        <v>6.9514300000000002</v>
      </c>
      <c r="X10" s="15">
        <v>6.1991300000000003</v>
      </c>
      <c r="Y10" s="15">
        <v>6.7933899999999996</v>
      </c>
      <c r="Z10" s="15">
        <v>6.70716</v>
      </c>
      <c r="AA10" s="15">
        <v>6.5530299999999997</v>
      </c>
      <c r="AB10" s="15">
        <v>-0.68909750000000003</v>
      </c>
      <c r="AC10" s="15">
        <v>8.2605639999999998E-3</v>
      </c>
      <c r="AD10" s="15">
        <v>0.12019196</v>
      </c>
    </row>
    <row r="11" spans="1:30">
      <c r="A11" s="15" t="s">
        <v>298</v>
      </c>
      <c r="B11" s="15" t="s">
        <v>309</v>
      </c>
      <c r="C11" s="15">
        <v>3401994</v>
      </c>
      <c r="D11" s="15">
        <v>4.9181100000000004</v>
      </c>
      <c r="E11" s="15">
        <v>5.3205600000000004</v>
      </c>
      <c r="F11" s="15">
        <v>9.1005500000000001</v>
      </c>
      <c r="G11" s="15">
        <v>6.3428300000000002</v>
      </c>
      <c r="H11" s="15">
        <v>8.5867100000000001</v>
      </c>
      <c r="I11" s="15">
        <v>7.2259799999999998</v>
      </c>
      <c r="J11" s="15">
        <v>10.1692</v>
      </c>
      <c r="K11" s="15">
        <v>9.75657</v>
      </c>
      <c r="L11" s="15">
        <v>9.5546000000000006</v>
      </c>
      <c r="M11" s="15">
        <v>10.2357</v>
      </c>
      <c r="N11" s="15">
        <v>9.7779299999999996</v>
      </c>
      <c r="O11" s="15">
        <v>9.6371599999999997</v>
      </c>
      <c r="P11" s="15">
        <v>5.0555099999999999</v>
      </c>
      <c r="Q11" s="15">
        <v>4.6172599999999999</v>
      </c>
      <c r="R11" s="15">
        <v>6.0920800000000002</v>
      </c>
      <c r="S11" s="15">
        <v>8.1983099999999993</v>
      </c>
      <c r="T11" s="15">
        <v>6.9517499999999997</v>
      </c>
      <c r="U11" s="15">
        <v>7.8218100000000002</v>
      </c>
      <c r="V11" s="15">
        <v>7.6364700000000001</v>
      </c>
      <c r="W11" s="15">
        <v>7.6223700000000001</v>
      </c>
      <c r="X11" s="15">
        <v>6.9652000000000003</v>
      </c>
      <c r="Y11" s="15">
        <v>7.1430600000000002</v>
      </c>
      <c r="Z11" s="15">
        <v>7.6497999999999999</v>
      </c>
      <c r="AA11" s="15">
        <v>7.4062599999999996</v>
      </c>
      <c r="AB11" s="15">
        <v>-1.4555016670000001</v>
      </c>
      <c r="AC11" s="15">
        <v>8.4985470000000004E-3</v>
      </c>
      <c r="AD11" s="15">
        <v>0.120808129</v>
      </c>
    </row>
    <row r="12" spans="1:30">
      <c r="A12" s="15" t="s">
        <v>298</v>
      </c>
      <c r="B12" s="15" t="s">
        <v>310</v>
      </c>
      <c r="C12" s="15">
        <v>2824581</v>
      </c>
      <c r="D12" s="15">
        <v>5.7680699999999998</v>
      </c>
      <c r="E12" s="15">
        <v>5.6336000000000004</v>
      </c>
      <c r="F12" s="15">
        <v>6.65</v>
      </c>
      <c r="G12" s="15">
        <v>7.4109699999999998</v>
      </c>
      <c r="H12" s="15">
        <v>6.6623999999999999</v>
      </c>
      <c r="I12" s="15">
        <v>6.2974199999999998</v>
      </c>
      <c r="J12" s="15">
        <v>6.7894100000000002</v>
      </c>
      <c r="K12" s="15">
        <v>6.3357700000000001</v>
      </c>
      <c r="L12" s="15">
        <v>6.1507100000000001</v>
      </c>
      <c r="M12" s="15">
        <v>6.5101000000000004</v>
      </c>
      <c r="N12" s="15">
        <v>6.1958399999999996</v>
      </c>
      <c r="O12" s="15">
        <v>6.1064800000000004</v>
      </c>
      <c r="P12" s="15">
        <v>6.1826999999999996</v>
      </c>
      <c r="Q12" s="15">
        <v>5.4043099999999997</v>
      </c>
      <c r="R12" s="15">
        <v>6.11585</v>
      </c>
      <c r="S12" s="15">
        <v>6.3352599999999999</v>
      </c>
      <c r="T12" s="15">
        <v>6.1946899999999996</v>
      </c>
      <c r="U12" s="15">
        <v>6.0892400000000002</v>
      </c>
      <c r="V12" s="15">
        <v>6.29291</v>
      </c>
      <c r="W12" s="15">
        <v>6.2113399999999999</v>
      </c>
      <c r="X12" s="15">
        <v>5.5021000000000004</v>
      </c>
      <c r="Y12" s="15">
        <v>6.1253500000000001</v>
      </c>
      <c r="Z12" s="15">
        <v>5.1466099999999999</v>
      </c>
      <c r="AA12" s="15">
        <v>6.2682700000000002</v>
      </c>
      <c r="AB12" s="15">
        <v>-0.38684499999999999</v>
      </c>
      <c r="AC12" s="15">
        <v>1.0592308E-2</v>
      </c>
      <c r="AD12" s="15">
        <v>0.127989779</v>
      </c>
    </row>
    <row r="13" spans="1:30">
      <c r="A13" s="15" t="s">
        <v>298</v>
      </c>
      <c r="B13" s="15" t="s">
        <v>311</v>
      </c>
      <c r="C13" s="15">
        <v>3414029</v>
      </c>
      <c r="D13" s="15">
        <v>5.9939799999999996</v>
      </c>
      <c r="E13" s="15">
        <v>6.2256799999999997</v>
      </c>
      <c r="F13" s="15">
        <v>8.8879900000000003</v>
      </c>
      <c r="G13" s="15">
        <v>9.0919899999999991</v>
      </c>
      <c r="H13" s="15">
        <v>8.7870200000000001</v>
      </c>
      <c r="I13" s="15">
        <v>9.0760000000000005</v>
      </c>
      <c r="J13" s="15">
        <v>8.7649299999999997</v>
      </c>
      <c r="K13" s="15">
        <v>8.5380000000000003</v>
      </c>
      <c r="L13" s="15">
        <v>9.0020500000000006</v>
      </c>
      <c r="M13" s="15">
        <v>8.8120899999999995</v>
      </c>
      <c r="N13" s="15">
        <v>8.5857899999999994</v>
      </c>
      <c r="O13" s="15">
        <v>7.7891199999999996</v>
      </c>
      <c r="P13" s="15">
        <v>6.2022899999999996</v>
      </c>
      <c r="Q13" s="15">
        <v>6.67408</v>
      </c>
      <c r="R13" s="15">
        <v>7.9919200000000004</v>
      </c>
      <c r="S13" s="15">
        <v>8.3627099999999999</v>
      </c>
      <c r="T13" s="15">
        <v>8.1896299999999993</v>
      </c>
      <c r="U13" s="15">
        <v>8.6290200000000006</v>
      </c>
      <c r="V13" s="15">
        <v>8.16188</v>
      </c>
      <c r="W13" s="15">
        <v>8.5640699999999992</v>
      </c>
      <c r="X13" s="15">
        <v>8.4189799999999995</v>
      </c>
      <c r="Y13" s="15">
        <v>8.0333199999999998</v>
      </c>
      <c r="Z13" s="15">
        <v>8.0280699999999996</v>
      </c>
      <c r="AA13" s="15">
        <v>7.8485300000000002</v>
      </c>
      <c r="AB13" s="15">
        <v>-0.37084499999999998</v>
      </c>
      <c r="AC13" s="15">
        <v>1.3629514000000001E-2</v>
      </c>
      <c r="AD13" s="15">
        <v>0.13863009500000001</v>
      </c>
    </row>
    <row r="14" spans="1:30">
      <c r="A14" s="15" t="s">
        <v>298</v>
      </c>
      <c r="B14" s="15" t="s">
        <v>312</v>
      </c>
      <c r="C14" s="15">
        <v>3355860</v>
      </c>
      <c r="D14" s="15">
        <v>4.0397299999999996</v>
      </c>
      <c r="E14" s="15">
        <v>4.22356</v>
      </c>
      <c r="F14" s="15">
        <v>5.4635999999999996</v>
      </c>
      <c r="G14" s="15">
        <v>4.8109400000000004</v>
      </c>
      <c r="H14" s="15">
        <v>4.7693700000000003</v>
      </c>
      <c r="I14" s="15">
        <v>4.2772699999999997</v>
      </c>
      <c r="J14" s="15">
        <v>4.3185900000000004</v>
      </c>
      <c r="K14" s="15">
        <v>4.6545699999999997</v>
      </c>
      <c r="L14" s="15">
        <v>4.1274600000000001</v>
      </c>
      <c r="M14" s="15">
        <v>4.3071299999999999</v>
      </c>
      <c r="N14" s="15">
        <v>4.6070000000000002</v>
      </c>
      <c r="O14" s="15">
        <v>4.5384900000000004</v>
      </c>
      <c r="P14" s="15">
        <v>4.2695699999999999</v>
      </c>
      <c r="Q14" s="15">
        <v>4.4179300000000001</v>
      </c>
      <c r="R14" s="15">
        <v>6.0562500000000004</v>
      </c>
      <c r="S14" s="15">
        <v>4.7512600000000003</v>
      </c>
      <c r="T14" s="15">
        <v>4.5782999999999996</v>
      </c>
      <c r="U14" s="15">
        <v>4.6675199999999997</v>
      </c>
      <c r="V14" s="15">
        <v>5.0233800000000004</v>
      </c>
      <c r="W14" s="15">
        <v>4.5458499999999997</v>
      </c>
      <c r="X14" s="15">
        <v>5.0630899999999999</v>
      </c>
      <c r="Y14" s="15">
        <v>4.8977899999999996</v>
      </c>
      <c r="Z14" s="15">
        <v>4.5398300000000003</v>
      </c>
      <c r="AA14" s="15">
        <v>4.9463200000000001</v>
      </c>
      <c r="AB14" s="15">
        <v>0.30161500000000002</v>
      </c>
      <c r="AC14" s="15">
        <v>1.4930285E-2</v>
      </c>
      <c r="AD14" s="15">
        <v>0.142998766</v>
      </c>
    </row>
    <row r="15" spans="1:30">
      <c r="A15" s="15" t="s">
        <v>298</v>
      </c>
      <c r="B15" s="15" t="s">
        <v>313</v>
      </c>
      <c r="C15" s="15">
        <v>2332091</v>
      </c>
      <c r="D15" s="15">
        <v>5.3708200000000001</v>
      </c>
      <c r="E15" s="15">
        <v>5.7918900000000004</v>
      </c>
      <c r="F15" s="15">
        <v>6.0896299999999997</v>
      </c>
      <c r="G15" s="15">
        <v>5.6398599999999997</v>
      </c>
      <c r="H15" s="15">
        <v>5.7485600000000003</v>
      </c>
      <c r="I15" s="15">
        <v>5.89283</v>
      </c>
      <c r="J15" s="15">
        <v>5.6094099999999996</v>
      </c>
      <c r="K15" s="15">
        <v>6.3112500000000002</v>
      </c>
      <c r="L15" s="15">
        <v>6.2194700000000003</v>
      </c>
      <c r="M15" s="15">
        <v>6.2178300000000002</v>
      </c>
      <c r="N15" s="15">
        <v>6.0172699999999999</v>
      </c>
      <c r="O15" s="15">
        <v>6.0109599999999999</v>
      </c>
      <c r="P15" s="15">
        <v>5.7404999999999999</v>
      </c>
      <c r="Q15" s="15">
        <v>6.0946199999999999</v>
      </c>
      <c r="R15" s="15">
        <v>6.1434899999999999</v>
      </c>
      <c r="S15" s="15">
        <v>5.8862899999999998</v>
      </c>
      <c r="T15" s="15">
        <v>6.2053799999999999</v>
      </c>
      <c r="U15" s="15">
        <v>6.1307200000000002</v>
      </c>
      <c r="V15" s="15">
        <v>6.2964500000000001</v>
      </c>
      <c r="W15" s="15">
        <v>6.2542999999999997</v>
      </c>
      <c r="X15" s="15">
        <v>6.4057000000000004</v>
      </c>
      <c r="Y15" s="15">
        <v>6.0113599999999998</v>
      </c>
      <c r="Z15" s="15">
        <v>5.9139499999999998</v>
      </c>
      <c r="AA15" s="15">
        <v>6.3389499999999996</v>
      </c>
      <c r="AB15" s="15">
        <v>0.20849416700000001</v>
      </c>
      <c r="AC15" s="15">
        <v>1.5795147999999998E-2</v>
      </c>
      <c r="AD15" s="15">
        <v>0.145955477</v>
      </c>
    </row>
    <row r="16" spans="1:30">
      <c r="A16" s="15" t="s">
        <v>298</v>
      </c>
      <c r="B16" s="15" t="s">
        <v>314</v>
      </c>
      <c r="C16" s="15">
        <v>3730698</v>
      </c>
      <c r="D16" s="15">
        <v>4.6675800000000001</v>
      </c>
      <c r="E16" s="15">
        <v>5.4254100000000003</v>
      </c>
      <c r="F16" s="15">
        <v>4.8978099999999998</v>
      </c>
      <c r="G16" s="15">
        <v>4.7156700000000003</v>
      </c>
      <c r="H16" s="15">
        <v>4.8217999999999996</v>
      </c>
      <c r="I16" s="15">
        <v>4.95472</v>
      </c>
      <c r="J16" s="15">
        <v>4.8560999999999996</v>
      </c>
      <c r="K16" s="15">
        <v>5.7146600000000003</v>
      </c>
      <c r="L16" s="15">
        <v>4.9190899999999997</v>
      </c>
      <c r="M16" s="15">
        <v>4.6807299999999996</v>
      </c>
      <c r="N16" s="15">
        <v>5.0648799999999996</v>
      </c>
      <c r="O16" s="15">
        <v>5.0800999999999998</v>
      </c>
      <c r="P16" s="15">
        <v>5.5054400000000001</v>
      </c>
      <c r="Q16" s="15">
        <v>5.3866800000000001</v>
      </c>
      <c r="R16" s="15">
        <v>5.0190000000000001</v>
      </c>
      <c r="S16" s="15">
        <v>5.1024099999999999</v>
      </c>
      <c r="T16" s="15">
        <v>5.1832000000000003</v>
      </c>
      <c r="U16" s="15">
        <v>5.1379599999999996</v>
      </c>
      <c r="V16" s="15">
        <v>5.7606299999999999</v>
      </c>
      <c r="W16" s="15">
        <v>5.2812299999999999</v>
      </c>
      <c r="X16" s="15">
        <v>5.9622000000000002</v>
      </c>
      <c r="Y16" s="15">
        <v>5.2170699999999997</v>
      </c>
      <c r="Z16" s="15">
        <v>5.4157200000000003</v>
      </c>
      <c r="AA16" s="15">
        <v>5.0704599999999997</v>
      </c>
      <c r="AB16" s="15">
        <v>0.35362083300000002</v>
      </c>
      <c r="AC16" s="15">
        <v>1.5879378E-2</v>
      </c>
      <c r="AD16" s="15">
        <v>0.14627189700000001</v>
      </c>
    </row>
    <row r="17" spans="1:30">
      <c r="A17" s="15" t="s">
        <v>298</v>
      </c>
      <c r="B17" s="15" t="s">
        <v>315</v>
      </c>
      <c r="C17" s="15">
        <v>3702429</v>
      </c>
      <c r="D17" s="15">
        <v>4.0017399999999999</v>
      </c>
      <c r="E17" s="15">
        <v>4.2695499999999997</v>
      </c>
      <c r="F17" s="15">
        <v>3.99932</v>
      </c>
      <c r="G17" s="15">
        <v>4.3946699999999996</v>
      </c>
      <c r="H17" s="15">
        <v>3.9862600000000001</v>
      </c>
      <c r="I17" s="15">
        <v>4.0019400000000003</v>
      </c>
      <c r="J17" s="15">
        <v>4.2167500000000002</v>
      </c>
      <c r="K17" s="15">
        <v>4.2286200000000003</v>
      </c>
      <c r="L17" s="15">
        <v>4.0652699999999999</v>
      </c>
      <c r="M17" s="15">
        <v>4.3805300000000003</v>
      </c>
      <c r="N17" s="15">
        <v>4.2010399999999999</v>
      </c>
      <c r="O17" s="15">
        <v>4.3039399999999999</v>
      </c>
      <c r="P17" s="15">
        <v>4.5487299999999999</v>
      </c>
      <c r="Q17" s="15">
        <v>4.1784600000000003</v>
      </c>
      <c r="R17" s="15">
        <v>4.2702099999999996</v>
      </c>
      <c r="S17" s="15">
        <v>4.3130600000000001</v>
      </c>
      <c r="T17" s="15">
        <v>4.3650099999999998</v>
      </c>
      <c r="U17" s="15">
        <v>4.0432800000000002</v>
      </c>
      <c r="V17" s="15">
        <v>4.4126300000000001</v>
      </c>
      <c r="W17" s="15">
        <v>4.33338</v>
      </c>
      <c r="X17" s="15">
        <v>4.5723500000000001</v>
      </c>
      <c r="Y17" s="15">
        <v>4.5850200000000001</v>
      </c>
      <c r="Z17" s="15">
        <v>4.3744899999999998</v>
      </c>
      <c r="AA17" s="15">
        <v>4.2139499999999996</v>
      </c>
      <c r="AB17" s="15">
        <v>0.18007833300000001</v>
      </c>
      <c r="AC17" s="15">
        <v>1.6029452E-2</v>
      </c>
      <c r="AD17" s="15">
        <v>0.14689986599999999</v>
      </c>
    </row>
    <row r="18" spans="1:30">
      <c r="A18" s="15" t="s">
        <v>298</v>
      </c>
      <c r="B18" s="15" t="s">
        <v>316</v>
      </c>
      <c r="C18" s="15">
        <v>3908901</v>
      </c>
      <c r="D18" s="15">
        <v>7.5021599999999999</v>
      </c>
      <c r="E18" s="15">
        <v>7.6799299999999997</v>
      </c>
      <c r="F18" s="15">
        <v>9.4899199999999997</v>
      </c>
      <c r="G18" s="15">
        <v>7.8011200000000001</v>
      </c>
      <c r="H18" s="15">
        <v>8.1468299999999996</v>
      </c>
      <c r="I18" s="15">
        <v>9.4138599999999997</v>
      </c>
      <c r="J18" s="15">
        <v>9.2149999999999999</v>
      </c>
      <c r="K18" s="15">
        <v>10.0115</v>
      </c>
      <c r="L18" s="15">
        <v>10.088699999999999</v>
      </c>
      <c r="M18" s="15">
        <v>10.321999999999999</v>
      </c>
      <c r="N18" s="15">
        <v>10.2006</v>
      </c>
      <c r="O18" s="15">
        <v>9.6749500000000008</v>
      </c>
      <c r="P18" s="15">
        <v>6.6217300000000003</v>
      </c>
      <c r="Q18" s="15">
        <v>7.0607100000000003</v>
      </c>
      <c r="R18" s="15">
        <v>8.6161100000000008</v>
      </c>
      <c r="S18" s="15">
        <v>9.3271599999999992</v>
      </c>
      <c r="T18" s="15">
        <v>7.9421099999999996</v>
      </c>
      <c r="U18" s="15">
        <v>9.7627500000000005</v>
      </c>
      <c r="V18" s="15">
        <v>7.7314600000000002</v>
      </c>
      <c r="W18" s="15">
        <v>8.6554800000000007</v>
      </c>
      <c r="X18" s="15">
        <v>7.9289100000000001</v>
      </c>
      <c r="Y18" s="15">
        <v>8.1958599999999997</v>
      </c>
      <c r="Z18" s="15">
        <v>8.8162500000000001</v>
      </c>
      <c r="AA18" s="15">
        <v>9.11</v>
      </c>
      <c r="AB18" s="15">
        <v>-0.81483666700000001</v>
      </c>
      <c r="AC18" s="15">
        <v>2.0182963000000002E-2</v>
      </c>
      <c r="AD18" s="15">
        <v>0.157981554</v>
      </c>
    </row>
    <row r="19" spans="1:30">
      <c r="A19" s="15" t="s">
        <v>298</v>
      </c>
      <c r="B19" s="15" t="s">
        <v>317</v>
      </c>
      <c r="C19" s="15">
        <v>3832292</v>
      </c>
      <c r="D19" s="15">
        <v>5.4584599999999996</v>
      </c>
      <c r="E19" s="15">
        <v>5.6902799999999996</v>
      </c>
      <c r="F19" s="15">
        <v>5.3199800000000002</v>
      </c>
      <c r="G19" s="15">
        <v>5.8330399999999996</v>
      </c>
      <c r="H19" s="15">
        <v>5.6291500000000001</v>
      </c>
      <c r="I19" s="15">
        <v>4.9859400000000003</v>
      </c>
      <c r="J19" s="15">
        <v>5.6122300000000003</v>
      </c>
      <c r="K19" s="15">
        <v>5.6635099999999996</v>
      </c>
      <c r="L19" s="15">
        <v>5.9018699999999997</v>
      </c>
      <c r="M19" s="15">
        <v>5.3363800000000001</v>
      </c>
      <c r="N19" s="15">
        <v>5.4365800000000002</v>
      </c>
      <c r="O19" s="15">
        <v>6.0771300000000004</v>
      </c>
      <c r="P19" s="15">
        <v>5.9304899999999998</v>
      </c>
      <c r="Q19" s="15">
        <v>5.7402300000000004</v>
      </c>
      <c r="R19" s="15">
        <v>5.9158499999999998</v>
      </c>
      <c r="S19" s="15">
        <v>5.5702499999999997</v>
      </c>
      <c r="T19" s="15">
        <v>5.55037</v>
      </c>
      <c r="U19" s="15">
        <v>5.7999400000000003</v>
      </c>
      <c r="V19" s="15">
        <v>6.2153799999999997</v>
      </c>
      <c r="W19" s="15">
        <v>5.8334400000000004</v>
      </c>
      <c r="X19" s="15">
        <v>6.4182699999999997</v>
      </c>
      <c r="Y19" s="15">
        <v>5.7845500000000003</v>
      </c>
      <c r="Z19" s="15">
        <v>6.3004300000000004</v>
      </c>
      <c r="AA19" s="15">
        <v>5.7171700000000003</v>
      </c>
      <c r="AB19" s="15">
        <v>0.31931833300000001</v>
      </c>
      <c r="AC19" s="15">
        <v>2.0237114E-2</v>
      </c>
      <c r="AD19" s="15">
        <v>0.157981554</v>
      </c>
    </row>
    <row r="20" spans="1:30">
      <c r="A20" s="15" t="s">
        <v>298</v>
      </c>
      <c r="B20" s="15" t="s">
        <v>318</v>
      </c>
      <c r="C20" s="15">
        <v>3868378</v>
      </c>
      <c r="D20" s="15">
        <v>6.0776500000000002</v>
      </c>
      <c r="E20" s="15">
        <v>5.9937399999999998</v>
      </c>
      <c r="F20" s="15">
        <v>7.1038600000000001</v>
      </c>
      <c r="G20" s="15">
        <v>6.15191</v>
      </c>
      <c r="H20" s="15">
        <v>6.3268599999999999</v>
      </c>
      <c r="I20" s="15">
        <v>6.8088199999999999</v>
      </c>
      <c r="J20" s="15">
        <v>6.3670099999999996</v>
      </c>
      <c r="K20" s="15">
        <v>6.9224699999999997</v>
      </c>
      <c r="L20" s="15">
        <v>7.5648</v>
      </c>
      <c r="M20" s="15">
        <v>6.9492099999999999</v>
      </c>
      <c r="N20" s="15">
        <v>7.6716300000000004</v>
      </c>
      <c r="O20" s="15">
        <v>6.32918</v>
      </c>
      <c r="P20" s="15">
        <v>5.7498899999999997</v>
      </c>
      <c r="Q20" s="15">
        <v>5.8883700000000001</v>
      </c>
      <c r="R20" s="15">
        <v>6.8182400000000003</v>
      </c>
      <c r="S20" s="15">
        <v>6.6799499999999998</v>
      </c>
      <c r="T20" s="15">
        <v>5.83066</v>
      </c>
      <c r="U20" s="15">
        <v>6.6502400000000002</v>
      </c>
      <c r="V20" s="15">
        <v>6.02637</v>
      </c>
      <c r="W20" s="15">
        <v>6.6253299999999999</v>
      </c>
      <c r="X20" s="15">
        <v>6.54087</v>
      </c>
      <c r="Y20" s="15">
        <v>6.1065800000000001</v>
      </c>
      <c r="Z20" s="15">
        <v>6.0779199999999998</v>
      </c>
      <c r="AA20" s="15">
        <v>6.2769599999999999</v>
      </c>
      <c r="AB20" s="15">
        <v>-0.41631333300000001</v>
      </c>
      <c r="AC20" s="15">
        <v>2.1258104E-2</v>
      </c>
      <c r="AD20" s="15">
        <v>0.160943743</v>
      </c>
    </row>
    <row r="21" spans="1:30">
      <c r="A21" s="15" t="s">
        <v>298</v>
      </c>
      <c r="B21" s="15" t="s">
        <v>319</v>
      </c>
      <c r="C21" s="15">
        <v>3401953</v>
      </c>
      <c r="D21" s="15">
        <v>8.7468500000000002</v>
      </c>
      <c r="E21" s="15">
        <v>8.6260600000000007</v>
      </c>
      <c r="F21" s="15">
        <v>8.5104399999999991</v>
      </c>
      <c r="G21" s="15">
        <v>6.7756299999999996</v>
      </c>
      <c r="H21" s="15">
        <v>7.6463000000000001</v>
      </c>
      <c r="I21" s="15">
        <v>7.2726899999999999</v>
      </c>
      <c r="J21" s="15">
        <v>8.0648400000000002</v>
      </c>
      <c r="K21" s="15">
        <v>8.1211699999999993</v>
      </c>
      <c r="L21" s="15">
        <v>7.8396999999999997</v>
      </c>
      <c r="M21" s="15">
        <v>7.9099700000000004</v>
      </c>
      <c r="N21" s="15">
        <v>8.0793700000000008</v>
      </c>
      <c r="O21" s="15">
        <v>7.4340200000000003</v>
      </c>
      <c r="P21" s="15">
        <v>7.7167300000000001</v>
      </c>
      <c r="Q21" s="15">
        <v>8.0204900000000006</v>
      </c>
      <c r="R21" s="15">
        <v>8.2183399999999995</v>
      </c>
      <c r="S21" s="15">
        <v>8.0583399999999994</v>
      </c>
      <c r="T21" s="15">
        <v>7.4961200000000003</v>
      </c>
      <c r="U21" s="15">
        <v>7.5155399999999997</v>
      </c>
      <c r="V21" s="15">
        <v>6.1215400000000004</v>
      </c>
      <c r="W21" s="15">
        <v>7.2278599999999997</v>
      </c>
      <c r="X21" s="15">
        <v>6.7959399999999999</v>
      </c>
      <c r="Y21" s="15">
        <v>6.5994900000000003</v>
      </c>
      <c r="Z21" s="15">
        <v>7.0570199999999996</v>
      </c>
      <c r="AA21" s="15">
        <v>6.8353099999999998</v>
      </c>
      <c r="AB21" s="15">
        <v>-0.61369333299999995</v>
      </c>
      <c r="AC21" s="15">
        <v>2.5881694E-2</v>
      </c>
      <c r="AD21" s="15">
        <v>0.17448086800000001</v>
      </c>
    </row>
    <row r="22" spans="1:30">
      <c r="A22" s="15" t="s">
        <v>298</v>
      </c>
      <c r="B22" s="15" t="s">
        <v>320</v>
      </c>
      <c r="C22" s="15">
        <v>3714779</v>
      </c>
      <c r="D22" s="15">
        <v>4.2105399999999999</v>
      </c>
      <c r="E22" s="15">
        <v>4.4364299999999997</v>
      </c>
      <c r="F22" s="15">
        <v>4.6905599999999996</v>
      </c>
      <c r="G22" s="15">
        <v>5.3093000000000004</v>
      </c>
      <c r="H22" s="15">
        <v>5.21089</v>
      </c>
      <c r="I22" s="15">
        <v>5.2281000000000004</v>
      </c>
      <c r="J22" s="15">
        <v>4.3922999999999996</v>
      </c>
      <c r="K22" s="15">
        <v>5.1760900000000003</v>
      </c>
      <c r="L22" s="15">
        <v>4.7228300000000001</v>
      </c>
      <c r="M22" s="15">
        <v>4.2783100000000003</v>
      </c>
      <c r="N22" s="15">
        <v>3.9988100000000002</v>
      </c>
      <c r="O22" s="15">
        <v>4.2950699999999999</v>
      </c>
      <c r="P22" s="15">
        <v>4.5955399999999997</v>
      </c>
      <c r="Q22" s="15">
        <v>4.3879000000000001</v>
      </c>
      <c r="R22" s="15">
        <v>5.0391199999999996</v>
      </c>
      <c r="S22" s="15">
        <v>5.7546799999999996</v>
      </c>
      <c r="T22" s="15">
        <v>5.75664</v>
      </c>
      <c r="U22" s="15">
        <v>5.0166500000000003</v>
      </c>
      <c r="V22" s="15">
        <v>5.5908899999999999</v>
      </c>
      <c r="W22" s="15">
        <v>4.8922299999999996</v>
      </c>
      <c r="X22" s="15">
        <v>4.4293199999999997</v>
      </c>
      <c r="Y22" s="15">
        <v>4.9804899999999996</v>
      </c>
      <c r="Z22" s="15">
        <v>5.7106399999999997</v>
      </c>
      <c r="AA22" s="15">
        <v>5.6161899999999996</v>
      </c>
      <c r="AB22" s="15">
        <v>0.48508833299999998</v>
      </c>
      <c r="AC22" s="15">
        <v>2.6797784000000002E-2</v>
      </c>
      <c r="AD22" s="15">
        <v>0.176609867</v>
      </c>
    </row>
    <row r="23" spans="1:30">
      <c r="A23" s="15" t="s">
        <v>298</v>
      </c>
      <c r="B23" s="15" t="s">
        <v>321</v>
      </c>
      <c r="C23" s="15">
        <v>2385873</v>
      </c>
      <c r="D23" s="15">
        <v>4.8143500000000001</v>
      </c>
      <c r="E23" s="15">
        <v>5.3777400000000002</v>
      </c>
      <c r="F23" s="15">
        <v>6.78925</v>
      </c>
      <c r="G23" s="15">
        <v>7.4414899999999999</v>
      </c>
      <c r="H23" s="15">
        <v>7.4819800000000001</v>
      </c>
      <c r="I23" s="15">
        <v>7.8593900000000003</v>
      </c>
      <c r="J23" s="15">
        <v>8.7878399999999992</v>
      </c>
      <c r="K23" s="15">
        <v>8.0936299999999992</v>
      </c>
      <c r="L23" s="15">
        <v>8.4258199999999999</v>
      </c>
      <c r="M23" s="15">
        <v>8.4999699999999994</v>
      </c>
      <c r="N23" s="15">
        <v>8.5572400000000002</v>
      </c>
      <c r="O23" s="15">
        <v>8.2054899999999993</v>
      </c>
      <c r="P23" s="15">
        <v>5.2472500000000002</v>
      </c>
      <c r="Q23" s="15">
        <v>5.45566</v>
      </c>
      <c r="R23" s="15">
        <v>5.1198899999999998</v>
      </c>
      <c r="S23" s="15">
        <v>7.4891399999999999</v>
      </c>
      <c r="T23" s="15">
        <v>6.8060799999999997</v>
      </c>
      <c r="U23" s="15">
        <v>7.9434800000000001</v>
      </c>
      <c r="V23" s="15">
        <v>8.2131500000000006</v>
      </c>
      <c r="W23" s="15">
        <v>8.0611899999999999</v>
      </c>
      <c r="X23" s="15">
        <v>6.1194300000000004</v>
      </c>
      <c r="Y23" s="15">
        <v>7.8115399999999999</v>
      </c>
      <c r="Z23" s="15">
        <v>7.6009200000000003</v>
      </c>
      <c r="AA23" s="15">
        <v>7.4300899999999999</v>
      </c>
      <c r="AB23" s="15">
        <v>-0.58636416700000005</v>
      </c>
      <c r="AC23" s="15">
        <v>2.6832480999999998E-2</v>
      </c>
      <c r="AD23" s="15">
        <v>0.176772182</v>
      </c>
    </row>
    <row r="24" spans="1:30">
      <c r="A24" s="15" t="s">
        <v>298</v>
      </c>
      <c r="B24" s="15" t="s">
        <v>322</v>
      </c>
      <c r="C24" s="15">
        <v>3160229</v>
      </c>
      <c r="D24" s="15">
        <v>3.9115199999999999</v>
      </c>
      <c r="E24" s="15">
        <v>4.08216</v>
      </c>
      <c r="F24" s="15">
        <v>3.99078</v>
      </c>
      <c r="G24" s="15">
        <v>4.3590799999999996</v>
      </c>
      <c r="H24" s="15">
        <v>5.0813600000000001</v>
      </c>
      <c r="I24" s="15">
        <v>3.9037700000000002</v>
      </c>
      <c r="J24" s="15">
        <v>4.1157300000000001</v>
      </c>
      <c r="K24" s="15">
        <v>4.3500899999999998</v>
      </c>
      <c r="L24" s="15">
        <v>4.8720499999999998</v>
      </c>
      <c r="M24" s="15">
        <v>4.26044</v>
      </c>
      <c r="N24" s="15">
        <v>4.3537499999999998</v>
      </c>
      <c r="O24" s="15">
        <v>5.2954699999999999</v>
      </c>
      <c r="P24" s="15">
        <v>4.7565499999999998</v>
      </c>
      <c r="Q24" s="15">
        <v>4.7852399999999999</v>
      </c>
      <c r="R24" s="15">
        <v>4.31046</v>
      </c>
      <c r="S24" s="15">
        <v>4.16371</v>
      </c>
      <c r="T24" s="15">
        <v>5.00528</v>
      </c>
      <c r="U24" s="15">
        <v>4.3849799999999997</v>
      </c>
      <c r="V24" s="15">
        <v>4.9497499999999999</v>
      </c>
      <c r="W24" s="15">
        <v>4.4455499999999999</v>
      </c>
      <c r="X24" s="15">
        <v>5.6391200000000001</v>
      </c>
      <c r="Y24" s="15">
        <v>5.4311400000000001</v>
      </c>
      <c r="Z24" s="15">
        <v>5.0429399999999998</v>
      </c>
      <c r="AA24" s="15">
        <v>4.5253300000000003</v>
      </c>
      <c r="AB24" s="15">
        <v>0.40532083299999999</v>
      </c>
      <c r="AC24" s="15">
        <v>2.7205993000000001E-2</v>
      </c>
      <c r="AD24" s="15">
        <v>0.17836281800000001</v>
      </c>
    </row>
    <row r="25" spans="1:30">
      <c r="A25" s="15" t="s">
        <v>298</v>
      </c>
      <c r="B25" s="15" t="s">
        <v>323</v>
      </c>
      <c r="C25" s="15">
        <v>3148963</v>
      </c>
      <c r="D25" s="15">
        <v>7.3917700000000002</v>
      </c>
      <c r="E25" s="15">
        <v>8.8055800000000009</v>
      </c>
      <c r="F25" s="15">
        <v>8.8730700000000002</v>
      </c>
      <c r="G25" s="15">
        <v>7.5816800000000004</v>
      </c>
      <c r="H25" s="15">
        <v>8.85703</v>
      </c>
      <c r="I25" s="15">
        <v>7.8076800000000004</v>
      </c>
      <c r="J25" s="15">
        <v>10.051</v>
      </c>
      <c r="K25" s="15">
        <v>8.98062</v>
      </c>
      <c r="L25" s="15">
        <v>7.3534100000000002</v>
      </c>
      <c r="M25" s="15">
        <v>8.3342399999999994</v>
      </c>
      <c r="N25" s="15">
        <v>7.0388299999999999</v>
      </c>
      <c r="O25" s="15">
        <v>8.4438800000000001</v>
      </c>
      <c r="P25" s="15">
        <v>7.1341799999999997</v>
      </c>
      <c r="Q25" s="15">
        <v>7.61</v>
      </c>
      <c r="R25" s="15">
        <v>8.3223900000000004</v>
      </c>
      <c r="S25" s="15">
        <v>8.2027300000000007</v>
      </c>
      <c r="T25" s="15">
        <v>7.3858499999999996</v>
      </c>
      <c r="U25" s="15">
        <v>7.5980800000000004</v>
      </c>
      <c r="V25" s="15">
        <v>7.2075199999999997</v>
      </c>
      <c r="W25" s="15">
        <v>8.1212099999999996</v>
      </c>
      <c r="X25" s="15">
        <v>7.7732000000000001</v>
      </c>
      <c r="Y25" s="15">
        <v>6.6569000000000003</v>
      </c>
      <c r="Z25" s="15">
        <v>7.5499299999999998</v>
      </c>
      <c r="AA25" s="15">
        <v>6.5762900000000002</v>
      </c>
      <c r="AB25" s="15">
        <v>-0.78170916700000004</v>
      </c>
      <c r="AC25" s="15">
        <v>2.8080546000000001E-2</v>
      </c>
      <c r="AD25" s="15">
        <v>0.18062993199999999</v>
      </c>
    </row>
    <row r="26" spans="1:30">
      <c r="A26" s="15" t="s">
        <v>298</v>
      </c>
      <c r="B26" s="15" t="s">
        <v>324</v>
      </c>
      <c r="C26" s="15">
        <v>2362860</v>
      </c>
      <c r="D26" s="15">
        <v>5.1264599999999998</v>
      </c>
      <c r="E26" s="15">
        <v>5.1140100000000004</v>
      </c>
      <c r="F26" s="15">
        <v>7.5845599999999997</v>
      </c>
      <c r="G26" s="15">
        <v>6.8999899999999998</v>
      </c>
      <c r="H26" s="15">
        <v>6.3689299999999998</v>
      </c>
      <c r="I26" s="15">
        <v>7.5445799999999998</v>
      </c>
      <c r="J26" s="15">
        <v>6.3276399999999997</v>
      </c>
      <c r="K26" s="15">
        <v>7.3349700000000002</v>
      </c>
      <c r="L26" s="15">
        <v>7.7905499999999996</v>
      </c>
      <c r="M26" s="15">
        <v>7.6605800000000004</v>
      </c>
      <c r="N26" s="15">
        <v>6.8063099999999999</v>
      </c>
      <c r="O26" s="15">
        <v>6.641</v>
      </c>
      <c r="P26" s="15">
        <v>5.3571</v>
      </c>
      <c r="Q26" s="15">
        <v>4.79284</v>
      </c>
      <c r="R26" s="15">
        <v>6.5058999999999996</v>
      </c>
      <c r="S26" s="15">
        <v>7.39839</v>
      </c>
      <c r="T26" s="15">
        <v>6.4304199999999998</v>
      </c>
      <c r="U26" s="15">
        <v>7.0498799999999999</v>
      </c>
      <c r="V26" s="15">
        <v>5.7229799999999997</v>
      </c>
      <c r="W26" s="15">
        <v>6.5731799999999998</v>
      </c>
      <c r="X26" s="15">
        <v>6.74709</v>
      </c>
      <c r="Y26" s="15">
        <v>5.7823900000000004</v>
      </c>
      <c r="Z26" s="15">
        <v>6.5817899999999998</v>
      </c>
      <c r="AA26" s="15">
        <v>6.6311600000000004</v>
      </c>
      <c r="AB26" s="15">
        <v>-0.46887166699999999</v>
      </c>
      <c r="AC26" s="15">
        <v>3.1625004999999998E-2</v>
      </c>
      <c r="AD26" s="15">
        <v>0.19159427800000001</v>
      </c>
    </row>
    <row r="27" spans="1:30">
      <c r="A27" s="15" t="s">
        <v>298</v>
      </c>
      <c r="B27" s="15" t="s">
        <v>325</v>
      </c>
      <c r="C27" s="15">
        <v>3021009</v>
      </c>
      <c r="D27" s="15">
        <v>9.2249300000000005</v>
      </c>
      <c r="E27" s="15">
        <v>9.3322000000000003</v>
      </c>
      <c r="F27" s="15">
        <v>9.8256599999999992</v>
      </c>
      <c r="G27" s="15">
        <v>7.6210100000000001</v>
      </c>
      <c r="H27" s="15">
        <v>8.6770200000000006</v>
      </c>
      <c r="I27" s="15">
        <v>6.9890499999999998</v>
      </c>
      <c r="J27" s="15">
        <v>9.5419900000000002</v>
      </c>
      <c r="K27" s="15">
        <v>9.6316500000000005</v>
      </c>
      <c r="L27" s="15">
        <v>8.4183299999999992</v>
      </c>
      <c r="M27" s="15">
        <v>9.1992100000000008</v>
      </c>
      <c r="N27" s="15">
        <v>9.35886</v>
      </c>
      <c r="O27" s="15">
        <v>9.2560000000000002</v>
      </c>
      <c r="P27" s="15">
        <v>7.3791099999999998</v>
      </c>
      <c r="Q27" s="15">
        <v>8.39236</v>
      </c>
      <c r="R27" s="15">
        <v>10.011799999999999</v>
      </c>
      <c r="S27" s="15">
        <v>9.5965299999999996</v>
      </c>
      <c r="T27" s="15">
        <v>8.3731799999999996</v>
      </c>
      <c r="U27" s="15">
        <v>7.3349799999999998</v>
      </c>
      <c r="V27" s="15">
        <v>7.8938800000000002</v>
      </c>
      <c r="W27" s="15">
        <v>8.6796600000000002</v>
      </c>
      <c r="X27" s="15">
        <v>6.1180199999999996</v>
      </c>
      <c r="Y27" s="15">
        <v>7.0649600000000001</v>
      </c>
      <c r="Z27" s="15">
        <v>8.3953399999999991</v>
      </c>
      <c r="AA27" s="15">
        <v>6.8522400000000001</v>
      </c>
      <c r="AB27" s="15">
        <v>-0.915320833</v>
      </c>
      <c r="AC27" s="15">
        <v>3.2768578E-2</v>
      </c>
      <c r="AD27" s="15">
        <v>0.19462716999999999</v>
      </c>
    </row>
    <row r="28" spans="1:30">
      <c r="A28" s="15" t="s">
        <v>298</v>
      </c>
      <c r="B28" s="15" t="s">
        <v>326</v>
      </c>
      <c r="C28" s="15">
        <v>3920850</v>
      </c>
      <c r="D28" s="15">
        <v>3.6841400000000002</v>
      </c>
      <c r="E28" s="15">
        <v>3.8772199999999999</v>
      </c>
      <c r="F28" s="15">
        <v>3.9944500000000001</v>
      </c>
      <c r="G28" s="15">
        <v>4.0042900000000001</v>
      </c>
      <c r="H28" s="15">
        <v>3.8427699999999998</v>
      </c>
      <c r="I28" s="15">
        <v>4.5295800000000002</v>
      </c>
      <c r="J28" s="15">
        <v>3.8659500000000002</v>
      </c>
      <c r="K28" s="15">
        <v>4.00223</v>
      </c>
      <c r="L28" s="15">
        <v>3.75265</v>
      </c>
      <c r="M28" s="15">
        <v>3.5886499999999999</v>
      </c>
      <c r="N28" s="15">
        <v>4.2327000000000004</v>
      </c>
      <c r="O28" s="15">
        <v>3.9615100000000001</v>
      </c>
      <c r="P28" s="15">
        <v>3.91852</v>
      </c>
      <c r="Q28" s="15">
        <v>4.0488600000000003</v>
      </c>
      <c r="R28" s="15">
        <v>3.6945700000000001</v>
      </c>
      <c r="S28" s="15">
        <v>4.2663099999999998</v>
      </c>
      <c r="T28" s="15">
        <v>4.1856600000000004</v>
      </c>
      <c r="U28" s="15">
        <v>4.4178899999999999</v>
      </c>
      <c r="V28" s="15">
        <v>4.5108899999999998</v>
      </c>
      <c r="W28" s="15">
        <v>4.2995099999999997</v>
      </c>
      <c r="X28" s="15">
        <v>5.1223900000000002</v>
      </c>
      <c r="Y28" s="15">
        <v>4.5192699999999997</v>
      </c>
      <c r="Z28" s="15">
        <v>3.8572600000000001</v>
      </c>
      <c r="AA28" s="15">
        <v>4.5147500000000003</v>
      </c>
      <c r="AB28" s="15">
        <v>0.33497833300000002</v>
      </c>
      <c r="AC28" s="15">
        <v>3.9622351E-2</v>
      </c>
      <c r="AD28" s="15">
        <v>0.21205986099999999</v>
      </c>
    </row>
    <row r="29" spans="1:30">
      <c r="A29" s="15" t="s">
        <v>298</v>
      </c>
      <c r="B29" s="15" t="s">
        <v>327</v>
      </c>
      <c r="C29" s="15">
        <v>2511153</v>
      </c>
      <c r="D29" s="15">
        <v>8.0253300000000003</v>
      </c>
      <c r="E29" s="15">
        <v>7.7090300000000003</v>
      </c>
      <c r="F29" s="15">
        <v>10.0372</v>
      </c>
      <c r="G29" s="15">
        <v>8.8541399999999992</v>
      </c>
      <c r="H29" s="15">
        <v>9.5292100000000008</v>
      </c>
      <c r="I29" s="15">
        <v>7.9152699999999996</v>
      </c>
      <c r="J29" s="15">
        <v>10.641299999999999</v>
      </c>
      <c r="K29" s="15">
        <v>10.209199999999999</v>
      </c>
      <c r="L29" s="15">
        <v>10.315899999999999</v>
      </c>
      <c r="M29" s="15">
        <v>10.5105</v>
      </c>
      <c r="N29" s="15">
        <v>10.3729</v>
      </c>
      <c r="O29" s="15">
        <v>10.345499999999999</v>
      </c>
      <c r="P29" s="15">
        <v>8.1381999999999994</v>
      </c>
      <c r="Q29" s="15">
        <v>5.8164499999999997</v>
      </c>
      <c r="R29" s="15">
        <v>8.8447600000000008</v>
      </c>
      <c r="S29" s="15">
        <v>10.038399999999999</v>
      </c>
      <c r="T29" s="15">
        <v>9.1519999999999992</v>
      </c>
      <c r="U29" s="15">
        <v>8.8874300000000002</v>
      </c>
      <c r="V29" s="15">
        <v>9.4935500000000008</v>
      </c>
      <c r="W29" s="15">
        <v>9.8104899999999997</v>
      </c>
      <c r="X29" s="15">
        <v>6.4308300000000003</v>
      </c>
      <c r="Y29" s="15">
        <v>8.6800800000000002</v>
      </c>
      <c r="Z29" s="15">
        <v>9.4791500000000006</v>
      </c>
      <c r="AA29" s="15">
        <v>8.6654</v>
      </c>
      <c r="AB29" s="15">
        <v>-0.91906166700000003</v>
      </c>
      <c r="AC29" s="15">
        <v>4.1368859000000001E-2</v>
      </c>
      <c r="AD29" s="15">
        <v>0.21616460100000001</v>
      </c>
    </row>
    <row r="30" spans="1:30">
      <c r="A30" s="15" t="s">
        <v>298</v>
      </c>
      <c r="B30" s="15" t="s">
        <v>328</v>
      </c>
      <c r="C30" s="15">
        <v>3317352</v>
      </c>
      <c r="D30" s="15">
        <v>5.0810599999999999</v>
      </c>
      <c r="E30" s="15">
        <v>5.2960599999999998</v>
      </c>
      <c r="F30" s="15">
        <v>5.2058799999999996</v>
      </c>
      <c r="G30" s="15">
        <v>5.9571399999999999</v>
      </c>
      <c r="H30" s="15">
        <v>4.93459</v>
      </c>
      <c r="I30" s="15">
        <v>5.3410399999999996</v>
      </c>
      <c r="J30" s="15">
        <v>4.9197699999999998</v>
      </c>
      <c r="K30" s="15">
        <v>5.3295199999999996</v>
      </c>
      <c r="L30" s="15">
        <v>4.8164800000000003</v>
      </c>
      <c r="M30" s="15">
        <v>4.9594300000000002</v>
      </c>
      <c r="N30" s="15">
        <v>5.2242300000000004</v>
      </c>
      <c r="O30" s="15">
        <v>5.2470999999999997</v>
      </c>
      <c r="P30" s="15">
        <v>5.53904</v>
      </c>
      <c r="Q30" s="15">
        <v>5.5925000000000002</v>
      </c>
      <c r="R30" s="15">
        <v>5.1911500000000004</v>
      </c>
      <c r="S30" s="15">
        <v>5.3410500000000001</v>
      </c>
      <c r="T30" s="15">
        <v>5.5937099999999997</v>
      </c>
      <c r="U30" s="15">
        <v>5.3827800000000003</v>
      </c>
      <c r="V30" s="15">
        <v>5.8616400000000004</v>
      </c>
      <c r="W30" s="15">
        <v>5.1079100000000004</v>
      </c>
      <c r="X30" s="15">
        <v>6.29366</v>
      </c>
      <c r="Y30" s="15">
        <v>5.3426099999999996</v>
      </c>
      <c r="Z30" s="15">
        <v>5.4931599999999996</v>
      </c>
      <c r="AA30" s="15">
        <v>5.9059600000000003</v>
      </c>
      <c r="AB30" s="15">
        <v>0.36107250000000002</v>
      </c>
      <c r="AC30" s="15">
        <v>4.3803658000000002E-2</v>
      </c>
      <c r="AD30" s="15">
        <v>0.222032329</v>
      </c>
    </row>
    <row r="31" spans="1:30">
      <c r="A31" s="15" t="s">
        <v>298</v>
      </c>
      <c r="B31" s="15" t="s">
        <v>329</v>
      </c>
      <c r="C31" s="15">
        <v>3548229</v>
      </c>
      <c r="D31" s="15">
        <v>5.0725199999999999</v>
      </c>
      <c r="E31" s="15">
        <v>5.1552600000000002</v>
      </c>
      <c r="F31" s="15">
        <v>5.4247500000000004</v>
      </c>
      <c r="G31" s="15">
        <v>5.5060500000000001</v>
      </c>
      <c r="H31" s="15">
        <v>5.3836199999999996</v>
      </c>
      <c r="I31" s="15">
        <v>5.4856400000000001</v>
      </c>
      <c r="J31" s="15">
        <v>5.3818400000000004</v>
      </c>
      <c r="K31" s="15">
        <v>5.7793799999999997</v>
      </c>
      <c r="L31" s="15">
        <v>5.5692599999999999</v>
      </c>
      <c r="M31" s="15">
        <v>5.7565999999999997</v>
      </c>
      <c r="N31" s="15">
        <v>5.8277000000000001</v>
      </c>
      <c r="O31" s="15">
        <v>5.3107800000000003</v>
      </c>
      <c r="P31" s="15">
        <v>5.3039699999999996</v>
      </c>
      <c r="Q31" s="15">
        <v>5.2271400000000003</v>
      </c>
      <c r="R31" s="15">
        <v>5.4982899999999999</v>
      </c>
      <c r="S31" s="15">
        <v>5.5913199999999996</v>
      </c>
      <c r="T31" s="15">
        <v>5.9249499999999999</v>
      </c>
      <c r="U31" s="15">
        <v>5.8196199999999996</v>
      </c>
      <c r="V31" s="15">
        <v>5.7790100000000004</v>
      </c>
      <c r="W31" s="15">
        <v>5.6265599999999996</v>
      </c>
      <c r="X31" s="15">
        <v>6.7268400000000002</v>
      </c>
      <c r="Y31" s="15">
        <v>5.7659900000000004</v>
      </c>
      <c r="Z31" s="15">
        <v>5.4732399999999997</v>
      </c>
      <c r="AA31" s="15">
        <v>5.9173299999999998</v>
      </c>
      <c r="AB31" s="15">
        <v>0.250071667</v>
      </c>
      <c r="AC31" s="15">
        <v>5.2054072999999999E-2</v>
      </c>
      <c r="AD31" s="15">
        <v>0.23707221000000001</v>
      </c>
    </row>
    <row r="32" spans="1:30">
      <c r="A32" s="15" t="s">
        <v>298</v>
      </c>
      <c r="B32" s="15" t="s">
        <v>330</v>
      </c>
      <c r="C32" s="15">
        <v>3824666</v>
      </c>
      <c r="D32" s="15">
        <v>7.95465</v>
      </c>
      <c r="E32" s="15">
        <v>8.0701900000000002</v>
      </c>
      <c r="F32" s="15">
        <v>9.5969800000000003</v>
      </c>
      <c r="G32" s="15">
        <v>8.9444700000000008</v>
      </c>
      <c r="H32" s="15">
        <v>9.6595200000000006</v>
      </c>
      <c r="I32" s="15">
        <v>9.5236699999999992</v>
      </c>
      <c r="J32" s="15">
        <v>9.0650300000000001</v>
      </c>
      <c r="K32" s="15">
        <v>9.5865200000000002</v>
      </c>
      <c r="L32" s="15">
        <v>10.025399999999999</v>
      </c>
      <c r="M32" s="15">
        <v>9.7579399999999996</v>
      </c>
      <c r="N32" s="15">
        <v>8.6991399999999999</v>
      </c>
      <c r="O32" s="15">
        <v>8.97837</v>
      </c>
      <c r="P32" s="15">
        <v>7.3904199999999998</v>
      </c>
      <c r="Q32" s="15">
        <v>7.4544100000000002</v>
      </c>
      <c r="R32" s="15">
        <v>8.5664400000000001</v>
      </c>
      <c r="S32" s="15">
        <v>8.9666899999999998</v>
      </c>
      <c r="T32" s="15">
        <v>8.8204499999999992</v>
      </c>
      <c r="U32" s="15">
        <v>9.7059300000000004</v>
      </c>
      <c r="V32" s="15">
        <v>9.0841100000000008</v>
      </c>
      <c r="W32" s="15">
        <v>9.6237700000000004</v>
      </c>
      <c r="X32" s="15">
        <v>8.7423900000000003</v>
      </c>
      <c r="Y32" s="15">
        <v>9.6891499999999997</v>
      </c>
      <c r="Z32" s="15">
        <v>9.0364699999999996</v>
      </c>
      <c r="AA32" s="15">
        <v>8.9162599999999994</v>
      </c>
      <c r="AB32" s="15">
        <v>-0.32211583300000002</v>
      </c>
      <c r="AC32" s="15">
        <v>5.6704933999999999E-2</v>
      </c>
      <c r="AD32" s="15">
        <v>0.24660975500000001</v>
      </c>
    </row>
    <row r="33" spans="1:30">
      <c r="A33" s="15" t="s">
        <v>298</v>
      </c>
      <c r="B33" s="15" t="s">
        <v>331</v>
      </c>
      <c r="C33" s="15">
        <v>2379974</v>
      </c>
      <c r="D33" s="15">
        <v>9.9371299999999998</v>
      </c>
      <c r="E33" s="15">
        <v>10.4298</v>
      </c>
      <c r="F33" s="15">
        <v>8.1919000000000004</v>
      </c>
      <c r="G33" s="15">
        <v>7.6370500000000003</v>
      </c>
      <c r="H33" s="15">
        <v>8.3000100000000003</v>
      </c>
      <c r="I33" s="15">
        <v>6.8413500000000003</v>
      </c>
      <c r="J33" s="15">
        <v>8.6448599999999995</v>
      </c>
      <c r="K33" s="15">
        <v>7.6117299999999997</v>
      </c>
      <c r="L33" s="15">
        <v>6.5988100000000003</v>
      </c>
      <c r="M33" s="15">
        <v>7.3104199999999997</v>
      </c>
      <c r="N33" s="15">
        <v>7.2917100000000001</v>
      </c>
      <c r="O33" s="15">
        <v>6.9925100000000002</v>
      </c>
      <c r="P33" s="15">
        <v>9.5114400000000003</v>
      </c>
      <c r="Q33" s="15">
        <v>10.782299999999999</v>
      </c>
      <c r="R33" s="15">
        <v>8.8434500000000007</v>
      </c>
      <c r="S33" s="15">
        <v>6.6230599999999997</v>
      </c>
      <c r="T33" s="15">
        <v>7.3643599999999996</v>
      </c>
      <c r="U33" s="15">
        <v>6.7290099999999997</v>
      </c>
      <c r="V33" s="15">
        <v>8.5949600000000004</v>
      </c>
      <c r="W33" s="15">
        <v>6.8351600000000001</v>
      </c>
      <c r="X33" s="15">
        <v>6.8073600000000001</v>
      </c>
      <c r="Y33" s="15">
        <v>6.8798300000000001</v>
      </c>
      <c r="Z33" s="15">
        <v>6.47065</v>
      </c>
      <c r="AA33" s="15">
        <v>6.3593099999999998</v>
      </c>
      <c r="AB33" s="15">
        <v>-0.33219916700000002</v>
      </c>
      <c r="AC33" s="15">
        <v>5.7254304999999998E-2</v>
      </c>
      <c r="AD33" s="15">
        <v>0.246867843</v>
      </c>
    </row>
    <row r="34" spans="1:30">
      <c r="A34" s="15" t="s">
        <v>298</v>
      </c>
      <c r="B34" s="15" t="s">
        <v>332</v>
      </c>
      <c r="C34" s="15">
        <v>2427566</v>
      </c>
      <c r="D34" s="15">
        <v>5.4508599999999996</v>
      </c>
      <c r="E34" s="15">
        <v>6.0160200000000001</v>
      </c>
      <c r="F34" s="15">
        <v>7.2833699999999997</v>
      </c>
      <c r="G34" s="15">
        <v>5.6645599999999998</v>
      </c>
      <c r="H34" s="15">
        <v>6.46068</v>
      </c>
      <c r="I34" s="15">
        <v>6.6388299999999996</v>
      </c>
      <c r="J34" s="15">
        <v>7.6341799999999997</v>
      </c>
      <c r="K34" s="15">
        <v>8.2782999999999998</v>
      </c>
      <c r="L34" s="15">
        <v>8.7292799999999993</v>
      </c>
      <c r="M34" s="15">
        <v>8.4090199999999999</v>
      </c>
      <c r="N34" s="15">
        <v>8.3812999999999995</v>
      </c>
      <c r="O34" s="15">
        <v>7.915</v>
      </c>
      <c r="P34" s="15">
        <v>5.4941300000000002</v>
      </c>
      <c r="Q34" s="15">
        <v>6.0841399999999997</v>
      </c>
      <c r="R34" s="15">
        <v>6.1300100000000004</v>
      </c>
      <c r="S34" s="15">
        <v>7.2184699999999999</v>
      </c>
      <c r="T34" s="15">
        <v>5.7404500000000001</v>
      </c>
      <c r="U34" s="15">
        <v>6.4425800000000004</v>
      </c>
      <c r="V34" s="15">
        <v>7.30722</v>
      </c>
      <c r="W34" s="15">
        <v>7.9220699999999997</v>
      </c>
      <c r="X34" s="15">
        <v>6.3145899999999999</v>
      </c>
      <c r="Y34" s="15">
        <v>5.8526499999999997</v>
      </c>
      <c r="Z34" s="15">
        <v>7.7433899999999998</v>
      </c>
      <c r="AA34" s="15">
        <v>6.9398</v>
      </c>
      <c r="AB34" s="15">
        <v>-0.63932500000000003</v>
      </c>
      <c r="AC34" s="15">
        <v>6.9662282000000006E-2</v>
      </c>
      <c r="AD34" s="15">
        <v>0.26833548099999999</v>
      </c>
    </row>
    <row r="35" spans="1:30">
      <c r="A35" s="15" t="s">
        <v>298</v>
      </c>
      <c r="B35" s="15" t="s">
        <v>333</v>
      </c>
      <c r="C35" s="15">
        <v>2613293</v>
      </c>
      <c r="D35" s="15">
        <v>7.1689400000000001</v>
      </c>
      <c r="E35" s="15">
        <v>5.8609299999999998</v>
      </c>
      <c r="F35" s="15">
        <v>5.2679600000000004</v>
      </c>
      <c r="G35" s="15">
        <v>5.4783400000000002</v>
      </c>
      <c r="H35" s="15">
        <v>4.7296500000000004</v>
      </c>
      <c r="I35" s="15">
        <v>6.46183</v>
      </c>
      <c r="J35" s="15">
        <v>4.6078700000000001</v>
      </c>
      <c r="K35" s="15">
        <v>7.0809600000000001</v>
      </c>
      <c r="L35" s="15">
        <v>6.9023199999999996</v>
      </c>
      <c r="M35" s="15">
        <v>7.8571099999999996</v>
      </c>
      <c r="N35" s="15">
        <v>6.0258399999999996</v>
      </c>
      <c r="O35" s="15">
        <v>7.7879300000000002</v>
      </c>
      <c r="P35" s="15">
        <v>6.0852700000000004</v>
      </c>
      <c r="Q35" s="15">
        <v>5.3163600000000004</v>
      </c>
      <c r="R35" s="15">
        <v>5.3337899999999996</v>
      </c>
      <c r="S35" s="15">
        <v>4.86477</v>
      </c>
      <c r="T35" s="15">
        <v>5.0976699999999999</v>
      </c>
      <c r="U35" s="15">
        <v>5.8038699999999999</v>
      </c>
      <c r="V35" s="15">
        <v>6.2367900000000001</v>
      </c>
      <c r="W35" s="15">
        <v>4.5662599999999998</v>
      </c>
      <c r="X35" s="15">
        <v>6.9987000000000004</v>
      </c>
      <c r="Y35" s="15">
        <v>6.2823900000000004</v>
      </c>
      <c r="Z35" s="15">
        <v>5.3399799999999997</v>
      </c>
      <c r="AA35" s="15">
        <v>5.6913299999999998</v>
      </c>
      <c r="AB35" s="15">
        <v>-0.63437500000000002</v>
      </c>
      <c r="AC35" s="15">
        <v>7.6687860999999996E-2</v>
      </c>
      <c r="AD35" s="15">
        <v>0.28020994399999999</v>
      </c>
    </row>
    <row r="36" spans="1:30">
      <c r="A36" s="15" t="s">
        <v>298</v>
      </c>
      <c r="B36" s="15" t="s">
        <v>334</v>
      </c>
      <c r="C36" s="15">
        <v>3909442</v>
      </c>
      <c r="D36" s="15">
        <v>6.9419399999999998</v>
      </c>
      <c r="E36" s="15">
        <v>5.8069300000000004</v>
      </c>
      <c r="F36" s="15">
        <v>8.1927299999999992</v>
      </c>
      <c r="G36" s="15">
        <v>7.8490700000000002</v>
      </c>
      <c r="H36" s="15">
        <v>7.6928599999999996</v>
      </c>
      <c r="I36" s="15">
        <v>7.1400499999999996</v>
      </c>
      <c r="J36" s="15">
        <v>8.08582</v>
      </c>
      <c r="K36" s="15">
        <v>7.0439600000000002</v>
      </c>
      <c r="L36" s="15">
        <v>6.2906899999999997</v>
      </c>
      <c r="M36" s="15">
        <v>6.7701700000000002</v>
      </c>
      <c r="N36" s="15">
        <v>6.4962099999999996</v>
      </c>
      <c r="O36" s="15">
        <v>5.9236700000000004</v>
      </c>
      <c r="P36" s="15">
        <v>6.8102299999999998</v>
      </c>
      <c r="Q36" s="15">
        <v>5.84328</v>
      </c>
      <c r="R36" s="15">
        <v>7.7051100000000003</v>
      </c>
      <c r="S36" s="15">
        <v>8.0985499999999995</v>
      </c>
      <c r="T36" s="15">
        <v>7.3206600000000002</v>
      </c>
      <c r="U36" s="15">
        <v>7.2233900000000002</v>
      </c>
      <c r="V36" s="15">
        <v>6.5958899999999998</v>
      </c>
      <c r="W36" s="15">
        <v>7.2831700000000001</v>
      </c>
      <c r="X36" s="15">
        <v>5.1907899999999998</v>
      </c>
      <c r="Y36" s="15">
        <v>7.11008</v>
      </c>
      <c r="Z36" s="15">
        <v>5.8107199999999999</v>
      </c>
      <c r="AA36" s="15">
        <v>5.5325100000000003</v>
      </c>
      <c r="AB36" s="15">
        <v>-0.30914333300000002</v>
      </c>
      <c r="AC36" s="15">
        <v>8.5809901999999993E-2</v>
      </c>
      <c r="AD36" s="15">
        <v>0.293109112</v>
      </c>
    </row>
    <row r="37" spans="1:30">
      <c r="A37" s="15" t="s">
        <v>298</v>
      </c>
      <c r="B37" s="15" t="s">
        <v>335</v>
      </c>
      <c r="C37" s="15">
        <v>3322521</v>
      </c>
      <c r="D37" s="15">
        <v>7.2721600000000004</v>
      </c>
      <c r="E37" s="15">
        <v>7.4913299999999996</v>
      </c>
      <c r="F37" s="15">
        <v>8.3847400000000007</v>
      </c>
      <c r="G37" s="15">
        <v>6.8747299999999996</v>
      </c>
      <c r="H37" s="15">
        <v>7.2823399999999996</v>
      </c>
      <c r="I37" s="15">
        <v>8.0865600000000004</v>
      </c>
      <c r="J37" s="15">
        <v>7.8746700000000001</v>
      </c>
      <c r="K37" s="15">
        <v>8.4190199999999997</v>
      </c>
      <c r="L37" s="15">
        <v>9.3666900000000002</v>
      </c>
      <c r="M37" s="15">
        <v>8.9305800000000009</v>
      </c>
      <c r="N37" s="15">
        <v>8.2545599999999997</v>
      </c>
      <c r="O37" s="15">
        <v>8.2743099999999998</v>
      </c>
      <c r="P37" s="15">
        <v>7.4109400000000001</v>
      </c>
      <c r="Q37" s="15">
        <v>7.3507499999999997</v>
      </c>
      <c r="R37" s="15">
        <v>7.5896600000000003</v>
      </c>
      <c r="S37" s="15">
        <v>7.4794700000000001</v>
      </c>
      <c r="T37" s="15">
        <v>7.3906200000000002</v>
      </c>
      <c r="U37" s="15">
        <v>7.4742100000000002</v>
      </c>
      <c r="V37" s="15">
        <v>7.7461200000000003</v>
      </c>
      <c r="W37" s="15">
        <v>8.1194600000000001</v>
      </c>
      <c r="X37" s="15">
        <v>8.0652799999999996</v>
      </c>
      <c r="Y37" s="15">
        <v>7.7322499999999996</v>
      </c>
      <c r="Z37" s="15">
        <v>8.1391100000000005</v>
      </c>
      <c r="AA37" s="15">
        <v>8.3826800000000006</v>
      </c>
      <c r="AB37" s="15">
        <v>-0.302595</v>
      </c>
      <c r="AC37" s="15">
        <v>9.3522290999999994E-2</v>
      </c>
      <c r="AD37" s="15">
        <v>0.30322638299999999</v>
      </c>
    </row>
    <row r="38" spans="1:30">
      <c r="A38" s="15" t="s">
        <v>298</v>
      </c>
      <c r="B38" s="15" t="s">
        <v>336</v>
      </c>
      <c r="C38" s="15">
        <v>2913277</v>
      </c>
      <c r="D38" s="15">
        <v>10.224</v>
      </c>
      <c r="E38" s="15">
        <v>10.3649</v>
      </c>
      <c r="F38" s="15">
        <v>10.158899999999999</v>
      </c>
      <c r="G38" s="15">
        <v>8.9503000000000004</v>
      </c>
      <c r="H38" s="15">
        <v>9.6098800000000004</v>
      </c>
      <c r="I38" s="15">
        <v>8.2555200000000006</v>
      </c>
      <c r="J38" s="15">
        <v>10.4055</v>
      </c>
      <c r="K38" s="15">
        <v>11.099399999999999</v>
      </c>
      <c r="L38" s="15">
        <v>10.746600000000001</v>
      </c>
      <c r="M38" s="15">
        <v>11.080299999999999</v>
      </c>
      <c r="N38" s="15">
        <v>10.3249</v>
      </c>
      <c r="O38" s="15">
        <v>10.91</v>
      </c>
      <c r="P38" s="15">
        <v>9.3779400000000006</v>
      </c>
      <c r="Q38" s="15">
        <v>10.3581</v>
      </c>
      <c r="R38" s="15">
        <v>9.5625099999999996</v>
      </c>
      <c r="S38" s="15">
        <v>9.9363700000000001</v>
      </c>
      <c r="T38" s="15">
        <v>8.7810100000000002</v>
      </c>
      <c r="U38" s="15">
        <v>9.6032399999999996</v>
      </c>
      <c r="V38" s="15">
        <v>10.2151</v>
      </c>
      <c r="W38" s="15">
        <v>10.0091</v>
      </c>
      <c r="X38" s="15">
        <v>8.1234999999999999</v>
      </c>
      <c r="Y38" s="15">
        <v>9.18675</v>
      </c>
      <c r="Z38" s="15">
        <v>10.6343</v>
      </c>
      <c r="AA38" s="15">
        <v>9.3610600000000002</v>
      </c>
      <c r="AB38" s="15">
        <v>-0.58176833299999997</v>
      </c>
      <c r="AC38" s="15">
        <v>0.10882082899999999</v>
      </c>
      <c r="AD38" s="15">
        <v>0.325924402</v>
      </c>
    </row>
    <row r="39" spans="1:30">
      <c r="A39" s="15" t="s">
        <v>298</v>
      </c>
      <c r="B39" s="15" t="s">
        <v>337</v>
      </c>
      <c r="C39" s="15">
        <v>2471384</v>
      </c>
      <c r="D39" s="15">
        <v>3.92421</v>
      </c>
      <c r="E39" s="15">
        <v>4.4176099999999998</v>
      </c>
      <c r="F39" s="15">
        <v>4.7512400000000001</v>
      </c>
      <c r="G39" s="15">
        <v>5.1422999999999996</v>
      </c>
      <c r="H39" s="15">
        <v>4.55525</v>
      </c>
      <c r="I39" s="15">
        <v>4.4806400000000002</v>
      </c>
      <c r="J39" s="15">
        <v>5.2454700000000001</v>
      </c>
      <c r="K39" s="15">
        <v>5.0423200000000001</v>
      </c>
      <c r="L39" s="15">
        <v>5.0534299999999996</v>
      </c>
      <c r="M39" s="15">
        <v>5.1138899999999996</v>
      </c>
      <c r="N39" s="15">
        <v>5.1268399999999996</v>
      </c>
      <c r="O39" s="15">
        <v>5.1094600000000003</v>
      </c>
      <c r="P39" s="15">
        <v>4.22037</v>
      </c>
      <c r="Q39" s="15">
        <v>4.4172000000000002</v>
      </c>
      <c r="R39" s="15">
        <v>4.2799399999999999</v>
      </c>
      <c r="S39" s="15">
        <v>4.6956800000000003</v>
      </c>
      <c r="T39" s="15">
        <v>4.90273</v>
      </c>
      <c r="U39" s="15">
        <v>4.4808399999999997</v>
      </c>
      <c r="V39" s="15">
        <v>5.3974000000000002</v>
      </c>
      <c r="W39" s="15">
        <v>4.9787800000000004</v>
      </c>
      <c r="X39" s="15">
        <v>4.6591399999999998</v>
      </c>
      <c r="Y39" s="15">
        <v>4.23726</v>
      </c>
      <c r="Z39" s="15">
        <v>4.7870900000000001</v>
      </c>
      <c r="AA39" s="15">
        <v>4.78104</v>
      </c>
      <c r="AB39" s="15">
        <v>-0.177099167</v>
      </c>
      <c r="AC39" s="15">
        <v>0.116680621</v>
      </c>
      <c r="AD39" s="15">
        <v>0.33607660299999997</v>
      </c>
    </row>
    <row r="40" spans="1:30">
      <c r="A40" s="15" t="s">
        <v>298</v>
      </c>
      <c r="B40" s="15" t="s">
        <v>338</v>
      </c>
      <c r="C40" s="15">
        <v>2584258</v>
      </c>
      <c r="D40" s="15">
        <v>8.9866499999999991</v>
      </c>
      <c r="E40" s="15">
        <v>8.9201899999999998</v>
      </c>
      <c r="F40" s="15">
        <v>9.6413700000000002</v>
      </c>
      <c r="G40" s="15">
        <v>9.1506900000000009</v>
      </c>
      <c r="H40" s="15">
        <v>10.0022</v>
      </c>
      <c r="I40" s="15">
        <v>8.4710599999999996</v>
      </c>
      <c r="J40" s="15">
        <v>10.3444</v>
      </c>
      <c r="K40" s="15">
        <v>9.1830599999999993</v>
      </c>
      <c r="L40" s="15">
        <v>9.0968599999999995</v>
      </c>
      <c r="M40" s="15">
        <v>9.2041900000000005</v>
      </c>
      <c r="N40" s="15">
        <v>8.5445399999999996</v>
      </c>
      <c r="O40" s="15">
        <v>9.4166699999999999</v>
      </c>
      <c r="P40" s="15">
        <v>9.2379099999999994</v>
      </c>
      <c r="Q40" s="15">
        <v>9.8344900000000006</v>
      </c>
      <c r="R40" s="15">
        <v>9.3668399999999998</v>
      </c>
      <c r="S40" s="15">
        <v>9.3930000000000007</v>
      </c>
      <c r="T40" s="15">
        <v>9.0785599999999995</v>
      </c>
      <c r="U40" s="15">
        <v>9.0550300000000004</v>
      </c>
      <c r="V40" s="15">
        <v>8.50868</v>
      </c>
      <c r="W40" s="15">
        <v>9.1043400000000005</v>
      </c>
      <c r="X40" s="15">
        <v>7.4951400000000001</v>
      </c>
      <c r="Y40" s="15">
        <v>8.2387999999999995</v>
      </c>
      <c r="Z40" s="15">
        <v>8.4922900000000006</v>
      </c>
      <c r="AA40" s="15">
        <v>7.9883300000000004</v>
      </c>
      <c r="AB40" s="15">
        <v>-0.43070583299999998</v>
      </c>
      <c r="AC40" s="15">
        <v>0.12571954499999999</v>
      </c>
      <c r="AD40" s="15">
        <v>0.34843961600000001</v>
      </c>
    </row>
    <row r="41" spans="1:30">
      <c r="A41" s="15" t="s">
        <v>298</v>
      </c>
      <c r="B41" s="15" t="s">
        <v>339</v>
      </c>
      <c r="C41" s="15">
        <v>3837825</v>
      </c>
      <c r="D41" s="15">
        <v>4.1384499999999997</v>
      </c>
      <c r="E41" s="15">
        <v>4.2178000000000004</v>
      </c>
      <c r="F41" s="15">
        <v>3.91418</v>
      </c>
      <c r="G41" s="15">
        <v>4.6476199999999999</v>
      </c>
      <c r="H41" s="15">
        <v>4.5102900000000004</v>
      </c>
      <c r="I41" s="15">
        <v>4.2837100000000001</v>
      </c>
      <c r="J41" s="15">
        <v>4.3904100000000001</v>
      </c>
      <c r="K41" s="15">
        <v>4.2458</v>
      </c>
      <c r="L41" s="15">
        <v>3.9171999999999998</v>
      </c>
      <c r="M41" s="15">
        <v>4.16134</v>
      </c>
      <c r="N41" s="15">
        <v>4.5788900000000003</v>
      </c>
      <c r="O41" s="15">
        <v>4.3987800000000004</v>
      </c>
      <c r="P41" s="15">
        <v>4.14506</v>
      </c>
      <c r="Q41" s="15">
        <v>4.3205600000000004</v>
      </c>
      <c r="R41" s="15">
        <v>4.2960599999999998</v>
      </c>
      <c r="S41" s="15">
        <v>4.35304</v>
      </c>
      <c r="T41" s="15">
        <v>4.3643400000000003</v>
      </c>
      <c r="U41" s="15">
        <v>4.8207800000000001</v>
      </c>
      <c r="V41" s="15">
        <v>4.5008900000000001</v>
      </c>
      <c r="W41" s="15">
        <v>4.2196199999999999</v>
      </c>
      <c r="X41" s="15">
        <v>5.0353899999999996</v>
      </c>
      <c r="Y41" s="15">
        <v>4.52447</v>
      </c>
      <c r="Z41" s="15">
        <v>4.3979400000000002</v>
      </c>
      <c r="AA41" s="15">
        <v>4.5833199999999996</v>
      </c>
      <c r="AB41" s="15">
        <v>0.17974999999999999</v>
      </c>
      <c r="AC41" s="15">
        <v>0.13373960300000001</v>
      </c>
      <c r="AD41" s="15">
        <v>0.35969151500000002</v>
      </c>
    </row>
    <row r="42" spans="1:30">
      <c r="A42" s="15" t="s">
        <v>298</v>
      </c>
      <c r="B42" s="15" t="s">
        <v>340</v>
      </c>
      <c r="C42" s="15">
        <v>3155901</v>
      </c>
      <c r="D42" s="15">
        <v>7.1291399999999996</v>
      </c>
      <c r="E42" s="15">
        <v>7.8981000000000003</v>
      </c>
      <c r="F42" s="15">
        <v>6.7256099999999996</v>
      </c>
      <c r="G42" s="15">
        <v>5.4640399999999998</v>
      </c>
      <c r="H42" s="15">
        <v>5.8320100000000004</v>
      </c>
      <c r="I42" s="15">
        <v>5.2867699999999997</v>
      </c>
      <c r="J42" s="15">
        <v>6.5630300000000004</v>
      </c>
      <c r="K42" s="15">
        <v>6.4216699999999998</v>
      </c>
      <c r="L42" s="15">
        <v>5.83894</v>
      </c>
      <c r="M42" s="15">
        <v>6.2505199999999999</v>
      </c>
      <c r="N42" s="15">
        <v>5.1455500000000001</v>
      </c>
      <c r="O42" s="15">
        <v>6.1538399999999998</v>
      </c>
      <c r="P42" s="15">
        <v>6.60623</v>
      </c>
      <c r="Q42" s="15">
        <v>5.7936500000000004</v>
      </c>
      <c r="R42" s="15">
        <v>6.3298500000000004</v>
      </c>
      <c r="S42" s="15">
        <v>5.8400800000000004</v>
      </c>
      <c r="T42" s="15">
        <v>6.2061400000000004</v>
      </c>
      <c r="U42" s="15">
        <v>5.1657200000000003</v>
      </c>
      <c r="V42" s="15">
        <v>5.4449899999999998</v>
      </c>
      <c r="W42" s="15">
        <v>6.2473099999999997</v>
      </c>
      <c r="X42" s="15">
        <v>5.64947</v>
      </c>
      <c r="Y42" s="15">
        <v>5.4878999999999998</v>
      </c>
      <c r="Z42" s="15">
        <v>6.0991600000000004</v>
      </c>
      <c r="AA42" s="15">
        <v>5.4961399999999996</v>
      </c>
      <c r="AB42" s="15">
        <v>-0.36188166700000002</v>
      </c>
      <c r="AC42" s="15">
        <v>0.13975934800000001</v>
      </c>
      <c r="AD42" s="15">
        <v>0.36683433599999998</v>
      </c>
    </row>
    <row r="43" spans="1:30">
      <c r="A43" s="15" t="s">
        <v>298</v>
      </c>
      <c r="B43" s="15" t="s">
        <v>341</v>
      </c>
      <c r="C43" s="15">
        <v>2552051</v>
      </c>
      <c r="D43" s="15">
        <v>7.0069699999999999</v>
      </c>
      <c r="E43" s="15">
        <v>8.1837099999999996</v>
      </c>
      <c r="F43" s="15">
        <v>9.3639200000000002</v>
      </c>
      <c r="G43" s="15">
        <v>8.1955200000000001</v>
      </c>
      <c r="H43" s="15">
        <v>9.3078800000000008</v>
      </c>
      <c r="I43" s="15">
        <v>8.9486000000000008</v>
      </c>
      <c r="J43" s="15">
        <v>8.4990500000000004</v>
      </c>
      <c r="K43" s="15">
        <v>9.0869499999999999</v>
      </c>
      <c r="L43" s="15">
        <v>8.5760400000000008</v>
      </c>
      <c r="M43" s="15">
        <v>8.9036399999999993</v>
      </c>
      <c r="N43" s="15">
        <v>8.6678499999999996</v>
      </c>
      <c r="O43" s="15">
        <v>8.7389299999999999</v>
      </c>
      <c r="P43" s="15">
        <v>6.7934200000000002</v>
      </c>
      <c r="Q43" s="15">
        <v>6.9728000000000003</v>
      </c>
      <c r="R43" s="15">
        <v>7.9378500000000001</v>
      </c>
      <c r="S43" s="15">
        <v>8.8284599999999998</v>
      </c>
      <c r="T43" s="15">
        <v>8.6151700000000009</v>
      </c>
      <c r="U43" s="15">
        <v>9.0907</v>
      </c>
      <c r="V43" s="15">
        <v>8.7722200000000008</v>
      </c>
      <c r="W43" s="15">
        <v>9.0512700000000006</v>
      </c>
      <c r="X43" s="15">
        <v>9.0157100000000003</v>
      </c>
      <c r="Y43" s="15">
        <v>8.2891399999999997</v>
      </c>
      <c r="Z43" s="15">
        <v>8.4878300000000007</v>
      </c>
      <c r="AA43" s="15">
        <v>8.2400300000000009</v>
      </c>
      <c r="AB43" s="15">
        <v>-0.28203833299999997</v>
      </c>
      <c r="AC43" s="15">
        <v>0.15149874399999999</v>
      </c>
      <c r="AD43" s="15">
        <v>0.38048517100000001</v>
      </c>
    </row>
    <row r="44" spans="1:30">
      <c r="A44" s="15" t="s">
        <v>298</v>
      </c>
      <c r="B44" s="15" t="s">
        <v>342</v>
      </c>
      <c r="C44" s="15">
        <v>3266253</v>
      </c>
      <c r="D44" s="15">
        <v>4.1222799999999999</v>
      </c>
      <c r="E44" s="15">
        <v>4.50657</v>
      </c>
      <c r="F44" s="15">
        <v>4.5947800000000001</v>
      </c>
      <c r="G44" s="15">
        <v>5.0374100000000004</v>
      </c>
      <c r="H44" s="15">
        <v>4.2306800000000004</v>
      </c>
      <c r="I44" s="15">
        <v>4.7771999999999997</v>
      </c>
      <c r="J44" s="15">
        <v>4.2000099999999998</v>
      </c>
      <c r="K44" s="15">
        <v>4.6802599999999996</v>
      </c>
      <c r="L44" s="15">
        <v>4.4167100000000001</v>
      </c>
      <c r="M44" s="15">
        <v>4.2170500000000004</v>
      </c>
      <c r="N44" s="15">
        <v>4.8412199999999999</v>
      </c>
      <c r="O44" s="15">
        <v>4.9768600000000003</v>
      </c>
      <c r="P44" s="15">
        <v>4.6691599999999998</v>
      </c>
      <c r="Q44" s="15">
        <v>4.8262299999999998</v>
      </c>
      <c r="R44" s="15">
        <v>4.6275599999999999</v>
      </c>
      <c r="S44" s="15">
        <v>4.6834600000000002</v>
      </c>
      <c r="T44" s="15">
        <v>4.7470499999999998</v>
      </c>
      <c r="U44" s="15">
        <v>4.5961800000000004</v>
      </c>
      <c r="V44" s="15">
        <v>4.6699299999999999</v>
      </c>
      <c r="W44" s="15">
        <v>4.4178199999999999</v>
      </c>
      <c r="X44" s="15">
        <v>5.7925500000000003</v>
      </c>
      <c r="Y44" s="15">
        <v>4.69773</v>
      </c>
      <c r="Z44" s="15">
        <v>4.6359000000000004</v>
      </c>
      <c r="AA44" s="15">
        <v>4.8783000000000003</v>
      </c>
      <c r="AB44" s="15">
        <v>0.22006999999999999</v>
      </c>
      <c r="AC44" s="15">
        <v>0.15290885000000001</v>
      </c>
      <c r="AD44" s="15">
        <v>0.38171486100000002</v>
      </c>
    </row>
    <row r="45" spans="1:30">
      <c r="A45" s="15" t="s">
        <v>298</v>
      </c>
      <c r="B45" s="15" t="s">
        <v>343</v>
      </c>
      <c r="C45" s="15">
        <v>3108782</v>
      </c>
      <c r="D45" s="15">
        <v>5.6604000000000001</v>
      </c>
      <c r="E45" s="15">
        <v>5.2887599999999999</v>
      </c>
      <c r="F45" s="15">
        <v>8.0714299999999994</v>
      </c>
      <c r="G45" s="15">
        <v>7.11395</v>
      </c>
      <c r="H45" s="15">
        <v>7.1429499999999999</v>
      </c>
      <c r="I45" s="15">
        <v>7.0033500000000002</v>
      </c>
      <c r="J45" s="15">
        <v>7.9310400000000003</v>
      </c>
      <c r="K45" s="15">
        <v>7.9473399999999996</v>
      </c>
      <c r="L45" s="15">
        <v>8.2187900000000003</v>
      </c>
      <c r="M45" s="15">
        <v>7.9178699999999997</v>
      </c>
      <c r="N45" s="15">
        <v>8.3289200000000001</v>
      </c>
      <c r="O45" s="15">
        <v>7.9646999999999997</v>
      </c>
      <c r="P45" s="15">
        <v>5.3903600000000003</v>
      </c>
      <c r="Q45" s="15">
        <v>4.6597299999999997</v>
      </c>
      <c r="R45" s="15">
        <v>7.1164800000000001</v>
      </c>
      <c r="S45" s="15">
        <v>7.9347000000000003</v>
      </c>
      <c r="T45" s="15">
        <v>7.3868799999999997</v>
      </c>
      <c r="U45" s="15">
        <v>6.5565800000000003</v>
      </c>
      <c r="V45" s="15">
        <v>8.4513099999999994</v>
      </c>
      <c r="W45" s="15">
        <v>8.0777099999999997</v>
      </c>
      <c r="X45" s="15">
        <v>6.9678399999999998</v>
      </c>
      <c r="Y45" s="15">
        <v>7.6042399999999999</v>
      </c>
      <c r="Z45" s="15">
        <v>7.8094999999999999</v>
      </c>
      <c r="AA45" s="15">
        <v>7.5488900000000001</v>
      </c>
      <c r="AB45" s="15">
        <v>-0.25710666700000001</v>
      </c>
      <c r="AC45" s="15">
        <v>0.163509245</v>
      </c>
      <c r="AD45" s="15">
        <v>0.39471082299999999</v>
      </c>
    </row>
    <row r="46" spans="1:30">
      <c r="A46" s="15" t="s">
        <v>298</v>
      </c>
      <c r="B46" s="15" t="s">
        <v>344</v>
      </c>
      <c r="C46" s="15">
        <v>2449391</v>
      </c>
      <c r="D46" s="15">
        <v>7.5835499999999998</v>
      </c>
      <c r="E46" s="15">
        <v>7.5445900000000004</v>
      </c>
      <c r="F46" s="15">
        <v>8.7087900000000005</v>
      </c>
      <c r="G46" s="15">
        <v>9.7466299999999997</v>
      </c>
      <c r="H46" s="15">
        <v>9.4054400000000005</v>
      </c>
      <c r="I46" s="15">
        <v>8.1562900000000003</v>
      </c>
      <c r="J46" s="15">
        <v>8.6604299999999999</v>
      </c>
      <c r="K46" s="15">
        <v>7.3343499999999997</v>
      </c>
      <c r="L46" s="15">
        <v>7.3251999999999997</v>
      </c>
      <c r="M46" s="15">
        <v>7.2727500000000003</v>
      </c>
      <c r="N46" s="15">
        <v>6.6729700000000003</v>
      </c>
      <c r="O46" s="15">
        <v>6.9995799999999999</v>
      </c>
      <c r="P46" s="15">
        <v>8.1198399999999999</v>
      </c>
      <c r="Q46" s="15">
        <v>7.8784400000000003</v>
      </c>
      <c r="R46" s="15">
        <v>8.6776999999999997</v>
      </c>
      <c r="S46" s="15">
        <v>8.8878299999999992</v>
      </c>
      <c r="T46" s="15">
        <v>9.1365200000000009</v>
      </c>
      <c r="U46" s="15">
        <v>7.72018</v>
      </c>
      <c r="V46" s="15">
        <v>8.0513700000000004</v>
      </c>
      <c r="W46" s="15">
        <v>7.3286899999999999</v>
      </c>
      <c r="X46" s="15">
        <v>6.9899899999999997</v>
      </c>
      <c r="Y46" s="15">
        <v>6.4714200000000002</v>
      </c>
      <c r="Z46" s="15">
        <v>7.0253100000000002</v>
      </c>
      <c r="AA46" s="15">
        <v>6.8337500000000002</v>
      </c>
      <c r="AB46" s="15">
        <v>-0.19079416699999999</v>
      </c>
      <c r="AC46" s="15">
        <v>0.17104174699999999</v>
      </c>
      <c r="AD46" s="15">
        <v>0.40279966499999997</v>
      </c>
    </row>
    <row r="47" spans="1:30">
      <c r="A47" s="15" t="s">
        <v>298</v>
      </c>
      <c r="B47" s="15" t="s">
        <v>345</v>
      </c>
      <c r="C47" s="15">
        <v>2436826</v>
      </c>
      <c r="D47" s="15">
        <v>6.2806100000000002</v>
      </c>
      <c r="E47" s="15">
        <v>6.1169900000000004</v>
      </c>
      <c r="F47" s="15">
        <v>7.9898699999999998</v>
      </c>
      <c r="G47" s="15">
        <v>7.6632800000000003</v>
      </c>
      <c r="H47" s="15">
        <v>7.3785699999999999</v>
      </c>
      <c r="I47" s="15">
        <v>8.2216100000000001</v>
      </c>
      <c r="J47" s="15">
        <v>6.8557899999999998</v>
      </c>
      <c r="K47" s="15">
        <v>7.5403200000000004</v>
      </c>
      <c r="L47" s="15">
        <v>8.4496500000000001</v>
      </c>
      <c r="M47" s="15">
        <v>7.6558099999999998</v>
      </c>
      <c r="N47" s="15">
        <v>7.3554000000000004</v>
      </c>
      <c r="O47" s="15">
        <v>7.9308100000000001</v>
      </c>
      <c r="P47" s="15">
        <v>6.9060699999999997</v>
      </c>
      <c r="Q47" s="15">
        <v>5.55518</v>
      </c>
      <c r="R47" s="15">
        <v>7.2729499999999998</v>
      </c>
      <c r="S47" s="15">
        <v>7.6607099999999999</v>
      </c>
      <c r="T47" s="15">
        <v>7.3266799999999996</v>
      </c>
      <c r="U47" s="15">
        <v>8.1952599999999993</v>
      </c>
      <c r="V47" s="15">
        <v>7.4374200000000004</v>
      </c>
      <c r="W47" s="15">
        <v>8.5181100000000001</v>
      </c>
      <c r="X47" s="15">
        <v>8.8386800000000001</v>
      </c>
      <c r="Y47" s="15">
        <v>7.9659899999999997</v>
      </c>
      <c r="Z47" s="15">
        <v>7.96408</v>
      </c>
      <c r="AA47" s="15">
        <v>8.2604000000000006</v>
      </c>
      <c r="AB47" s="15">
        <v>0.205235</v>
      </c>
      <c r="AC47" s="15">
        <v>0.182032311</v>
      </c>
      <c r="AD47" s="15">
        <v>0.41625843000000001</v>
      </c>
    </row>
    <row r="48" spans="1:30">
      <c r="A48" s="15" t="s">
        <v>298</v>
      </c>
      <c r="B48" s="15" t="s">
        <v>346</v>
      </c>
      <c r="C48" s="15">
        <v>3864646</v>
      </c>
      <c r="D48" s="15">
        <v>5.3079999999999998</v>
      </c>
      <c r="E48" s="15">
        <v>5.6294500000000003</v>
      </c>
      <c r="F48" s="15">
        <v>5.71828</v>
      </c>
      <c r="G48" s="15">
        <v>5.8533600000000003</v>
      </c>
      <c r="H48" s="15">
        <v>5.2043699999999999</v>
      </c>
      <c r="I48" s="15">
        <v>5.5423</v>
      </c>
      <c r="J48" s="15">
        <v>5.3377400000000002</v>
      </c>
      <c r="K48" s="15">
        <v>5.44895</v>
      </c>
      <c r="L48" s="15">
        <v>5.6931700000000003</v>
      </c>
      <c r="M48" s="15">
        <v>5.1546900000000004</v>
      </c>
      <c r="N48" s="15">
        <v>5.75169</v>
      </c>
      <c r="O48" s="15">
        <v>6.1099800000000002</v>
      </c>
      <c r="P48" s="15">
        <v>5.6431699999999996</v>
      </c>
      <c r="Q48" s="15">
        <v>5.4827500000000002</v>
      </c>
      <c r="R48" s="15">
        <v>5.7235199999999997</v>
      </c>
      <c r="S48" s="15">
        <v>5.7500999999999998</v>
      </c>
      <c r="T48" s="15">
        <v>5.4672400000000003</v>
      </c>
      <c r="U48" s="15">
        <v>5.8702500000000004</v>
      </c>
      <c r="V48" s="15">
        <v>6.0762799999999997</v>
      </c>
      <c r="W48" s="15">
        <v>5.2079800000000001</v>
      </c>
      <c r="X48" s="15">
        <v>6.8197700000000001</v>
      </c>
      <c r="Y48" s="15">
        <v>5.2911299999999999</v>
      </c>
      <c r="Z48" s="15">
        <v>5.5408299999999997</v>
      </c>
      <c r="AA48" s="15">
        <v>5.8732899999999999</v>
      </c>
      <c r="AB48" s="15">
        <v>0.166194167</v>
      </c>
      <c r="AC48" s="15">
        <v>0.20215071900000001</v>
      </c>
      <c r="AD48" s="15">
        <v>0.439960354</v>
      </c>
    </row>
    <row r="49" spans="1:30">
      <c r="A49" s="15" t="s">
        <v>298</v>
      </c>
      <c r="B49" s="15" t="s">
        <v>347</v>
      </c>
      <c r="C49" s="15">
        <v>2952927</v>
      </c>
      <c r="D49" s="15">
        <v>4.0499400000000003</v>
      </c>
      <c r="E49" s="15">
        <v>5.2648599999999997</v>
      </c>
      <c r="F49" s="15">
        <v>4.2160099999999998</v>
      </c>
      <c r="G49" s="15">
        <v>4.5018700000000003</v>
      </c>
      <c r="H49" s="15">
        <v>4.5281700000000003</v>
      </c>
      <c r="I49" s="15">
        <v>4.25753</v>
      </c>
      <c r="J49" s="15">
        <v>3.9137</v>
      </c>
      <c r="K49" s="15">
        <v>4.4477000000000002</v>
      </c>
      <c r="L49" s="15">
        <v>3.9781900000000001</v>
      </c>
      <c r="M49" s="15">
        <v>4.2552399999999997</v>
      </c>
      <c r="N49" s="15">
        <v>4.8970700000000003</v>
      </c>
      <c r="O49" s="15">
        <v>4.8738200000000003</v>
      </c>
      <c r="P49" s="15">
        <v>4.6534500000000003</v>
      </c>
      <c r="Q49" s="15">
        <v>4.2907400000000004</v>
      </c>
      <c r="R49" s="15">
        <v>4.0353599999999998</v>
      </c>
      <c r="S49" s="15">
        <v>4.7525199999999996</v>
      </c>
      <c r="T49" s="15">
        <v>5.1146200000000004</v>
      </c>
      <c r="U49" s="15">
        <v>5.0137799999999997</v>
      </c>
      <c r="V49" s="15">
        <v>4.8299099999999999</v>
      </c>
      <c r="W49" s="15">
        <v>4.2880599999999998</v>
      </c>
      <c r="X49" s="15">
        <v>5.2612399999999999</v>
      </c>
      <c r="Y49" s="15">
        <v>4.2356800000000003</v>
      </c>
      <c r="Z49" s="15">
        <v>4.5114200000000002</v>
      </c>
      <c r="AA49" s="15">
        <v>4.8902999999999999</v>
      </c>
      <c r="AB49" s="15">
        <v>0.224415</v>
      </c>
      <c r="AC49" s="15">
        <v>0.24367515100000001</v>
      </c>
      <c r="AD49" s="15">
        <v>0.482562771</v>
      </c>
    </row>
    <row r="50" spans="1:30">
      <c r="A50" s="15" t="s">
        <v>298</v>
      </c>
      <c r="B50" s="15" t="s">
        <v>348</v>
      </c>
      <c r="C50" s="15">
        <v>2603960</v>
      </c>
      <c r="D50" s="15">
        <v>3.4268200000000002</v>
      </c>
      <c r="E50" s="15">
        <v>3.7020300000000002</v>
      </c>
      <c r="F50" s="15">
        <v>4.5174599999999998</v>
      </c>
      <c r="G50" s="15">
        <v>4.85921</v>
      </c>
      <c r="H50" s="15">
        <v>4.0575599999999996</v>
      </c>
      <c r="I50" s="15">
        <v>3.9815999999999998</v>
      </c>
      <c r="J50" s="15">
        <v>4.1764200000000002</v>
      </c>
      <c r="K50" s="15">
        <v>4.1312800000000003</v>
      </c>
      <c r="L50" s="15">
        <v>3.9372400000000001</v>
      </c>
      <c r="M50" s="15">
        <v>3.6724600000000001</v>
      </c>
      <c r="N50" s="15">
        <v>4.3309199999999999</v>
      </c>
      <c r="O50" s="15">
        <v>3.8072400000000002</v>
      </c>
      <c r="P50" s="15">
        <v>4.0264300000000004</v>
      </c>
      <c r="Q50" s="15">
        <v>4.8167799999999996</v>
      </c>
      <c r="R50" s="15">
        <v>5.3406599999999997</v>
      </c>
      <c r="S50" s="15">
        <v>4.0713699999999999</v>
      </c>
      <c r="T50" s="15">
        <v>3.67794</v>
      </c>
      <c r="U50" s="15">
        <v>3.9786199999999998</v>
      </c>
      <c r="V50" s="15">
        <v>4.9817999999999998</v>
      </c>
      <c r="W50" s="15">
        <v>4.1716699999999998</v>
      </c>
      <c r="X50" s="15">
        <v>4.0627599999999999</v>
      </c>
      <c r="Y50" s="15">
        <v>3.8929900000000002</v>
      </c>
      <c r="Z50" s="15">
        <v>3.8803000000000001</v>
      </c>
      <c r="AA50" s="15">
        <v>4.0724</v>
      </c>
      <c r="AB50" s="15">
        <v>0.19778999999999999</v>
      </c>
      <c r="AC50" s="15">
        <v>0.25391807999999999</v>
      </c>
      <c r="AD50" s="15">
        <v>0.491276251</v>
      </c>
    </row>
    <row r="51" spans="1:30">
      <c r="A51" s="15" t="s">
        <v>298</v>
      </c>
      <c r="B51" s="15" t="s">
        <v>349</v>
      </c>
      <c r="C51" s="15">
        <v>2952893</v>
      </c>
      <c r="D51" s="15">
        <v>4.1239699999999999</v>
      </c>
      <c r="E51" s="15">
        <v>4.3440099999999999</v>
      </c>
      <c r="F51" s="15">
        <v>4.5070699999999997</v>
      </c>
      <c r="G51" s="15">
        <v>4.6441800000000004</v>
      </c>
      <c r="H51" s="15">
        <v>4.2196999999999996</v>
      </c>
      <c r="I51" s="15">
        <v>5.0197900000000004</v>
      </c>
      <c r="J51" s="15">
        <v>4.7841100000000001</v>
      </c>
      <c r="K51" s="15">
        <v>4.6138000000000003</v>
      </c>
      <c r="L51" s="15">
        <v>4.4435599999999997</v>
      </c>
      <c r="M51" s="15">
        <v>4.4225300000000001</v>
      </c>
      <c r="N51" s="15">
        <v>5.36686</v>
      </c>
      <c r="O51" s="15">
        <v>4.6807299999999996</v>
      </c>
      <c r="P51" s="15">
        <v>4.04976</v>
      </c>
      <c r="Q51" s="15">
        <v>4.3807900000000002</v>
      </c>
      <c r="R51" s="15">
        <v>4.3333500000000003</v>
      </c>
      <c r="S51" s="15">
        <v>4.6783000000000001</v>
      </c>
      <c r="T51" s="15">
        <v>4.6954799999999999</v>
      </c>
      <c r="U51" s="15">
        <v>5.0281599999999997</v>
      </c>
      <c r="V51" s="15">
        <v>5.23285</v>
      </c>
      <c r="W51" s="15">
        <v>4.7440499999999997</v>
      </c>
      <c r="X51" s="15">
        <v>5.3004499999999997</v>
      </c>
      <c r="Y51" s="15">
        <v>4.8416100000000002</v>
      </c>
      <c r="Z51" s="15">
        <v>4.6148899999999999</v>
      </c>
      <c r="AA51" s="15">
        <v>4.88903</v>
      </c>
      <c r="AB51" s="15">
        <v>0.1348675</v>
      </c>
      <c r="AC51" s="15">
        <v>0.27049537899999998</v>
      </c>
      <c r="AD51" s="15">
        <v>0.50671354300000004</v>
      </c>
    </row>
    <row r="52" spans="1:30">
      <c r="A52" s="15" t="s">
        <v>298</v>
      </c>
      <c r="B52" s="15" t="s">
        <v>350</v>
      </c>
      <c r="C52" s="15">
        <v>3364869</v>
      </c>
      <c r="D52" s="15">
        <v>5.68011</v>
      </c>
      <c r="E52" s="15">
        <v>5.6872600000000002</v>
      </c>
      <c r="F52" s="15">
        <v>5.9200600000000003</v>
      </c>
      <c r="G52" s="15">
        <v>4.8060700000000001</v>
      </c>
      <c r="H52" s="15">
        <v>4.9209699999999996</v>
      </c>
      <c r="I52" s="15">
        <v>5.12845</v>
      </c>
      <c r="J52" s="15">
        <v>4.9434199999999997</v>
      </c>
      <c r="K52" s="15">
        <v>6.0729800000000003</v>
      </c>
      <c r="L52" s="15">
        <v>6.3415600000000003</v>
      </c>
      <c r="M52" s="15">
        <v>5.5848000000000004</v>
      </c>
      <c r="N52" s="15">
        <v>5.1040400000000004</v>
      </c>
      <c r="O52" s="15">
        <v>5.6682800000000002</v>
      </c>
      <c r="P52" s="15">
        <v>5.3582599999999996</v>
      </c>
      <c r="Q52" s="15">
        <v>4.8916199999999996</v>
      </c>
      <c r="R52" s="15">
        <v>5.6449600000000002</v>
      </c>
      <c r="S52" s="15">
        <v>5.9687999999999999</v>
      </c>
      <c r="T52" s="15">
        <v>5.7831999999999999</v>
      </c>
      <c r="U52" s="15">
        <v>5.9025600000000003</v>
      </c>
      <c r="V52" s="15">
        <v>5.4032900000000001</v>
      </c>
      <c r="W52" s="15">
        <v>5.6203200000000004</v>
      </c>
      <c r="X52" s="15">
        <v>6.5535100000000002</v>
      </c>
      <c r="Y52" s="15">
        <v>5.5806500000000003</v>
      </c>
      <c r="Z52" s="15">
        <v>5.8213699999999999</v>
      </c>
      <c r="AA52" s="15">
        <v>5.7374200000000002</v>
      </c>
      <c r="AB52" s="15">
        <v>0.200663333</v>
      </c>
      <c r="AC52" s="15">
        <v>0.27370900500000001</v>
      </c>
      <c r="AD52" s="15">
        <v>0.50992243199999998</v>
      </c>
    </row>
    <row r="53" spans="1:30">
      <c r="A53" s="15" t="s">
        <v>298</v>
      </c>
      <c r="B53" s="15" t="s">
        <v>351</v>
      </c>
      <c r="C53" s="15">
        <v>3733275</v>
      </c>
      <c r="D53" s="15">
        <v>5.5538400000000001</v>
      </c>
      <c r="E53" s="15">
        <v>5.4114699999999996</v>
      </c>
      <c r="F53" s="15">
        <v>6.1995199999999997</v>
      </c>
      <c r="G53" s="15">
        <v>5.3674200000000001</v>
      </c>
      <c r="H53" s="15">
        <v>7.61937</v>
      </c>
      <c r="I53" s="15">
        <v>6.7100600000000004</v>
      </c>
      <c r="J53" s="15">
        <v>7.5367899999999999</v>
      </c>
      <c r="K53" s="15">
        <v>8.0280699999999996</v>
      </c>
      <c r="L53" s="15">
        <v>6.7702600000000004</v>
      </c>
      <c r="M53" s="15">
        <v>7.5343299999999997</v>
      </c>
      <c r="N53" s="15">
        <v>7.5759400000000001</v>
      </c>
      <c r="O53" s="15">
        <v>8.6772500000000008</v>
      </c>
      <c r="P53" s="15">
        <v>5.25258</v>
      </c>
      <c r="Q53" s="15">
        <v>5.4385899999999996</v>
      </c>
      <c r="R53" s="15">
        <v>5.7979099999999999</v>
      </c>
      <c r="S53" s="15">
        <v>6.0332499999999998</v>
      </c>
      <c r="T53" s="15">
        <v>6.0819000000000001</v>
      </c>
      <c r="U53" s="15">
        <v>7.6851500000000001</v>
      </c>
      <c r="V53" s="15">
        <v>6.0561800000000003</v>
      </c>
      <c r="W53" s="15">
        <v>7.2748799999999996</v>
      </c>
      <c r="X53" s="15">
        <v>6.6079299999999996</v>
      </c>
      <c r="Y53" s="15">
        <v>8.2660099999999996</v>
      </c>
      <c r="Z53" s="15">
        <v>7.8459899999999996</v>
      </c>
      <c r="AA53" s="15">
        <v>7.4245700000000001</v>
      </c>
      <c r="AB53" s="15">
        <v>-0.268281667</v>
      </c>
      <c r="AC53" s="15">
        <v>0.30226366900000001</v>
      </c>
      <c r="AD53" s="15">
        <v>0.53653252799999995</v>
      </c>
    </row>
    <row r="54" spans="1:30">
      <c r="A54" s="15" t="s">
        <v>298</v>
      </c>
      <c r="B54" s="15" t="s">
        <v>352</v>
      </c>
      <c r="C54" s="15">
        <v>3733238</v>
      </c>
      <c r="D54" s="15">
        <v>4.4112499999999999</v>
      </c>
      <c r="E54" s="15">
        <v>5.0051100000000002</v>
      </c>
      <c r="F54" s="15">
        <v>6.02386</v>
      </c>
      <c r="G54" s="15">
        <v>6.8585799999999999</v>
      </c>
      <c r="H54" s="15">
        <v>6.6078099999999997</v>
      </c>
      <c r="I54" s="15">
        <v>7.9546700000000001</v>
      </c>
      <c r="J54" s="15">
        <v>7.6866300000000001</v>
      </c>
      <c r="K54" s="15">
        <v>6.0185500000000003</v>
      </c>
      <c r="L54" s="15">
        <v>6.36557</v>
      </c>
      <c r="M54" s="15">
        <v>5.2279499999999999</v>
      </c>
      <c r="N54" s="15">
        <v>6.1009700000000002</v>
      </c>
      <c r="O54" s="15">
        <v>6.2071699999999996</v>
      </c>
      <c r="P54" s="15">
        <v>4.2837500000000004</v>
      </c>
      <c r="Q54" s="15">
        <v>4.4208100000000004</v>
      </c>
      <c r="R54" s="15">
        <v>7.2590300000000001</v>
      </c>
      <c r="S54" s="15">
        <v>7.0483000000000002</v>
      </c>
      <c r="T54" s="15">
        <v>8.1302199999999996</v>
      </c>
      <c r="U54" s="15">
        <v>7.16805</v>
      </c>
      <c r="V54" s="15">
        <v>6.7679099999999996</v>
      </c>
      <c r="W54" s="15">
        <v>7.1848799999999997</v>
      </c>
      <c r="X54" s="15">
        <v>7.4259000000000004</v>
      </c>
      <c r="Y54" s="15">
        <v>7.4487199999999998</v>
      </c>
      <c r="Z54" s="15">
        <v>5.3701800000000004</v>
      </c>
      <c r="AA54" s="15">
        <v>5.9007399999999999</v>
      </c>
      <c r="AB54" s="15">
        <v>0.32836416699999998</v>
      </c>
      <c r="AC54" s="15">
        <v>0.30788874300000002</v>
      </c>
      <c r="AD54" s="15">
        <v>0.54214933799999998</v>
      </c>
    </row>
    <row r="55" spans="1:30">
      <c r="A55" s="15" t="s">
        <v>298</v>
      </c>
      <c r="B55" s="15" t="s">
        <v>353</v>
      </c>
      <c r="C55" s="15">
        <v>3296046</v>
      </c>
      <c r="D55" s="15">
        <v>8.1646199999999993</v>
      </c>
      <c r="E55" s="15">
        <v>7.8863899999999996</v>
      </c>
      <c r="F55" s="15">
        <v>10.163500000000001</v>
      </c>
      <c r="G55" s="15">
        <v>9.1016499999999994</v>
      </c>
      <c r="H55" s="15">
        <v>9.9816400000000005</v>
      </c>
      <c r="I55" s="15">
        <v>9.4228000000000005</v>
      </c>
      <c r="J55" s="15">
        <v>10.0542</v>
      </c>
      <c r="K55" s="15">
        <v>10.3558</v>
      </c>
      <c r="L55" s="15">
        <v>10.2507</v>
      </c>
      <c r="M55" s="15">
        <v>9.9665900000000001</v>
      </c>
      <c r="N55" s="15">
        <v>9.7163900000000005</v>
      </c>
      <c r="O55" s="15">
        <v>10.2211</v>
      </c>
      <c r="P55" s="15">
        <v>8.7196200000000008</v>
      </c>
      <c r="Q55" s="15">
        <v>8.8490000000000002</v>
      </c>
      <c r="R55" s="15">
        <v>9.7987500000000001</v>
      </c>
      <c r="S55" s="15">
        <v>9.8593600000000006</v>
      </c>
      <c r="T55" s="15">
        <v>9.9268999999999998</v>
      </c>
      <c r="U55" s="15">
        <v>9.3096999999999994</v>
      </c>
      <c r="V55" s="15">
        <v>8.8022100000000005</v>
      </c>
      <c r="W55" s="15">
        <v>9.7931500000000007</v>
      </c>
      <c r="X55" s="15">
        <v>8.7660099999999996</v>
      </c>
      <c r="Y55" s="15">
        <v>9.4874799999999997</v>
      </c>
      <c r="Z55" s="15">
        <v>9.76023</v>
      </c>
      <c r="AA55" s="15">
        <v>9.4250100000000003</v>
      </c>
      <c r="AB55" s="15">
        <v>-0.23233000000000001</v>
      </c>
      <c r="AC55" s="15">
        <v>0.30902032499999998</v>
      </c>
      <c r="AD55" s="15">
        <v>0.543198823</v>
      </c>
    </row>
    <row r="56" spans="1:30">
      <c r="A56" s="15" t="s">
        <v>298</v>
      </c>
      <c r="B56" s="15" t="s">
        <v>354</v>
      </c>
      <c r="C56" s="15">
        <v>3931495</v>
      </c>
      <c r="D56" s="15">
        <v>8.6099399999999999</v>
      </c>
      <c r="E56" s="15">
        <v>8.1591400000000007</v>
      </c>
      <c r="F56" s="15">
        <v>8.5209200000000003</v>
      </c>
      <c r="G56" s="15">
        <v>7.95777</v>
      </c>
      <c r="H56" s="15">
        <v>8.6631</v>
      </c>
      <c r="I56" s="15">
        <v>7.5738300000000001</v>
      </c>
      <c r="J56" s="15">
        <v>8.2183200000000003</v>
      </c>
      <c r="K56" s="15">
        <v>7.9818899999999999</v>
      </c>
      <c r="L56" s="15">
        <v>8.0160599999999995</v>
      </c>
      <c r="M56" s="15">
        <v>7.7339399999999996</v>
      </c>
      <c r="N56" s="15">
        <v>7.6929499999999997</v>
      </c>
      <c r="O56" s="15">
        <v>7.7851400000000002</v>
      </c>
      <c r="P56" s="15">
        <v>8.42394</v>
      </c>
      <c r="Q56" s="15">
        <v>7.1853499999999997</v>
      </c>
      <c r="R56" s="15">
        <v>9.1350999999999996</v>
      </c>
      <c r="S56" s="15">
        <v>9.6039300000000001</v>
      </c>
      <c r="T56" s="15">
        <v>8.5834799999999998</v>
      </c>
      <c r="U56" s="15">
        <v>9.3213100000000004</v>
      </c>
      <c r="V56" s="15">
        <v>7.7475500000000004</v>
      </c>
      <c r="W56" s="15">
        <v>8.6169600000000006</v>
      </c>
      <c r="X56" s="15">
        <v>7.2633000000000001</v>
      </c>
      <c r="Y56" s="15">
        <v>7.7559899999999997</v>
      </c>
      <c r="Z56" s="15">
        <v>7.9633399999999996</v>
      </c>
      <c r="AA56" s="15">
        <v>8.3205200000000001</v>
      </c>
      <c r="AB56" s="15">
        <v>0.25064750000000002</v>
      </c>
      <c r="AC56" s="15">
        <v>0.32838992</v>
      </c>
      <c r="AD56" s="15">
        <v>0.56041425199999995</v>
      </c>
    </row>
    <row r="57" spans="1:30">
      <c r="A57" s="15" t="s">
        <v>298</v>
      </c>
      <c r="B57" s="15" t="s">
        <v>355</v>
      </c>
      <c r="C57" s="15">
        <v>2439960</v>
      </c>
      <c r="D57" s="15">
        <v>4.82944</v>
      </c>
      <c r="E57" s="15">
        <v>5.7139600000000002</v>
      </c>
      <c r="F57" s="15">
        <v>9.1914599999999993</v>
      </c>
      <c r="G57" s="15">
        <v>8.9286899999999996</v>
      </c>
      <c r="H57" s="15">
        <v>9.3830200000000001</v>
      </c>
      <c r="I57" s="15">
        <v>11.017899999999999</v>
      </c>
      <c r="J57" s="15">
        <v>10.0989</v>
      </c>
      <c r="K57" s="15">
        <v>10.0037</v>
      </c>
      <c r="L57" s="15">
        <v>10.900499999999999</v>
      </c>
      <c r="M57" s="15">
        <v>9.9768299999999996</v>
      </c>
      <c r="N57" s="15">
        <v>10.134399999999999</v>
      </c>
      <c r="O57" s="15">
        <v>10.081</v>
      </c>
      <c r="P57" s="15">
        <v>5.9433800000000003</v>
      </c>
      <c r="Q57" s="15">
        <v>4.4150400000000003</v>
      </c>
      <c r="R57" s="15">
        <v>8.01037</v>
      </c>
      <c r="S57" s="15">
        <v>9.1422500000000007</v>
      </c>
      <c r="T57" s="15">
        <v>9.3516700000000004</v>
      </c>
      <c r="U57" s="15">
        <v>9.5762699999999992</v>
      </c>
      <c r="V57" s="15">
        <v>9.9341600000000003</v>
      </c>
      <c r="W57" s="15">
        <v>9.8444099999999999</v>
      </c>
      <c r="X57" s="15">
        <v>11.0222</v>
      </c>
      <c r="Y57" s="15">
        <v>10.003299999999999</v>
      </c>
      <c r="Z57" s="15">
        <v>9.3934200000000008</v>
      </c>
      <c r="AA57" s="15">
        <v>10.8207</v>
      </c>
      <c r="AB57" s="15">
        <v>-0.2335525</v>
      </c>
      <c r="AC57" s="15">
        <v>0.33087153600000002</v>
      </c>
      <c r="AD57" s="15">
        <v>0.562529956</v>
      </c>
    </row>
    <row r="58" spans="1:30">
      <c r="A58" s="15" t="s">
        <v>298</v>
      </c>
      <c r="B58" s="15" t="s">
        <v>356</v>
      </c>
      <c r="C58" s="15">
        <v>3446910</v>
      </c>
      <c r="D58" s="15">
        <v>4.7811399999999997</v>
      </c>
      <c r="E58" s="15">
        <v>5.8071000000000002</v>
      </c>
      <c r="F58" s="15">
        <v>5.9839599999999997</v>
      </c>
      <c r="G58" s="15">
        <v>4.86585</v>
      </c>
      <c r="H58" s="15">
        <v>5.7369700000000003</v>
      </c>
      <c r="I58" s="15">
        <v>5.9243199999999998</v>
      </c>
      <c r="J58" s="15">
        <v>7.2411899999999996</v>
      </c>
      <c r="K58" s="15">
        <v>5.9359900000000003</v>
      </c>
      <c r="L58" s="15">
        <v>6.4225099999999999</v>
      </c>
      <c r="M58" s="15">
        <v>6.71096</v>
      </c>
      <c r="N58" s="15">
        <v>5.49566</v>
      </c>
      <c r="O58" s="15">
        <v>6.4314299999999998</v>
      </c>
      <c r="P58" s="15">
        <v>6.3036199999999996</v>
      </c>
      <c r="Q58" s="15">
        <v>5.3366100000000003</v>
      </c>
      <c r="R58" s="15">
        <v>5.2816299999999998</v>
      </c>
      <c r="S58" s="15">
        <v>5.1508500000000002</v>
      </c>
      <c r="T58" s="15">
        <v>6.0321100000000003</v>
      </c>
      <c r="U58" s="15">
        <v>5.7234299999999996</v>
      </c>
      <c r="V58" s="15">
        <v>6.35318</v>
      </c>
      <c r="W58" s="15">
        <v>6.258</v>
      </c>
      <c r="X58" s="15">
        <v>5.4389799999999999</v>
      </c>
      <c r="Y58" s="15">
        <v>5.3479299999999999</v>
      </c>
      <c r="Z58" s="15">
        <v>6.0727900000000004</v>
      </c>
      <c r="AA58" s="15">
        <v>4.9858200000000004</v>
      </c>
      <c r="AB58" s="15">
        <v>-0.25434416700000001</v>
      </c>
      <c r="AC58" s="15">
        <v>0.34058394800000003</v>
      </c>
      <c r="AD58" s="15">
        <v>0.57231142700000004</v>
      </c>
    </row>
    <row r="59" spans="1:30">
      <c r="A59" s="15" t="s">
        <v>298</v>
      </c>
      <c r="B59" s="15" t="s">
        <v>357</v>
      </c>
      <c r="C59" s="15">
        <v>3907151</v>
      </c>
      <c r="D59" s="15">
        <v>3.9774699999999998</v>
      </c>
      <c r="E59" s="15">
        <v>4.1073300000000001</v>
      </c>
      <c r="F59" s="15">
        <v>4.9426899999999998</v>
      </c>
      <c r="G59" s="15">
        <v>4.3389600000000002</v>
      </c>
      <c r="H59" s="15">
        <v>4.7203400000000002</v>
      </c>
      <c r="I59" s="15">
        <v>4.2372199999999998</v>
      </c>
      <c r="J59" s="15">
        <v>5.2440199999999999</v>
      </c>
      <c r="K59" s="15">
        <v>5.3541499999999997</v>
      </c>
      <c r="L59" s="15">
        <v>6.6619400000000004</v>
      </c>
      <c r="M59" s="15">
        <v>6.6425200000000002</v>
      </c>
      <c r="N59" s="15">
        <v>6.3729399999999998</v>
      </c>
      <c r="O59" s="15">
        <v>6.8646000000000003</v>
      </c>
      <c r="P59" s="15">
        <v>4.2200600000000001</v>
      </c>
      <c r="Q59" s="15">
        <v>4.17889</v>
      </c>
      <c r="R59" s="15">
        <v>4.81379</v>
      </c>
      <c r="S59" s="15">
        <v>4.5492699999999999</v>
      </c>
      <c r="T59" s="15">
        <v>4.4724700000000004</v>
      </c>
      <c r="U59" s="15">
        <v>4.5493300000000003</v>
      </c>
      <c r="V59" s="15">
        <v>5.57986</v>
      </c>
      <c r="W59" s="15">
        <v>5.0389400000000002</v>
      </c>
      <c r="X59" s="15">
        <v>6.6984199999999996</v>
      </c>
      <c r="Y59" s="15">
        <v>5.1678800000000003</v>
      </c>
      <c r="Z59" s="15">
        <v>6.2403500000000003</v>
      </c>
      <c r="AA59" s="15">
        <v>6.4995099999999999</v>
      </c>
      <c r="AB59" s="15">
        <v>-0.121284167</v>
      </c>
      <c r="AC59" s="15">
        <v>0.40992541199999999</v>
      </c>
      <c r="AD59" s="15">
        <v>0.63250574699999995</v>
      </c>
    </row>
    <row r="60" spans="1:30">
      <c r="A60" s="15" t="s">
        <v>298</v>
      </c>
      <c r="B60" s="15" t="s">
        <v>358</v>
      </c>
      <c r="C60" s="15">
        <v>3575241</v>
      </c>
      <c r="D60" s="15">
        <v>6.4502100000000002</v>
      </c>
      <c r="E60" s="15">
        <v>6.8322900000000004</v>
      </c>
      <c r="F60" s="15">
        <v>5.7428699999999999</v>
      </c>
      <c r="G60" s="15">
        <v>5.5292399999999997</v>
      </c>
      <c r="H60" s="15">
        <v>4.9333999999999998</v>
      </c>
      <c r="I60" s="15">
        <v>5.51471</v>
      </c>
      <c r="J60" s="15">
        <v>5.4855299999999998</v>
      </c>
      <c r="K60" s="15">
        <v>5.8156699999999999</v>
      </c>
      <c r="L60" s="15">
        <v>5.5237699999999998</v>
      </c>
      <c r="M60" s="15">
        <v>5.8232799999999996</v>
      </c>
      <c r="N60" s="15">
        <v>5.7184799999999996</v>
      </c>
      <c r="O60" s="15">
        <v>5.5821399999999999</v>
      </c>
      <c r="P60" s="15">
        <v>6.9019000000000004</v>
      </c>
      <c r="Q60" s="15">
        <v>6.4471299999999996</v>
      </c>
      <c r="R60" s="15">
        <v>6.8779300000000001</v>
      </c>
      <c r="S60" s="15">
        <v>5.7430599999999998</v>
      </c>
      <c r="T60" s="15">
        <v>5.67042</v>
      </c>
      <c r="U60" s="15">
        <v>5.4012099999999998</v>
      </c>
      <c r="V60" s="15">
        <v>5.40482</v>
      </c>
      <c r="W60" s="15">
        <v>5.4275900000000004</v>
      </c>
      <c r="X60" s="15">
        <v>5.8824199999999998</v>
      </c>
      <c r="Y60" s="15">
        <v>5.6345299999999998</v>
      </c>
      <c r="Z60" s="15">
        <v>5.3050499999999996</v>
      </c>
      <c r="AA60" s="15">
        <v>5.6124299999999998</v>
      </c>
      <c r="AB60" s="15">
        <v>0.11307499999999999</v>
      </c>
      <c r="AC60" s="15">
        <v>0.43597243499999999</v>
      </c>
      <c r="AD60" s="15">
        <v>0.65349338599999995</v>
      </c>
    </row>
    <row r="61" spans="1:30">
      <c r="A61" s="15" t="s">
        <v>298</v>
      </c>
      <c r="B61" s="15" t="s">
        <v>359</v>
      </c>
      <c r="C61" s="15">
        <v>3334446</v>
      </c>
      <c r="D61" s="15">
        <v>4.9273899999999999</v>
      </c>
      <c r="E61" s="15">
        <v>5.1751699999999996</v>
      </c>
      <c r="F61" s="15">
        <v>5.3932700000000002</v>
      </c>
      <c r="G61" s="15">
        <v>5.8029400000000004</v>
      </c>
      <c r="H61" s="15">
        <v>5.6204900000000002</v>
      </c>
      <c r="I61" s="15">
        <v>4.90421</v>
      </c>
      <c r="J61" s="15">
        <v>4.6411800000000003</v>
      </c>
      <c r="K61" s="15">
        <v>5.3016399999999999</v>
      </c>
      <c r="L61" s="15">
        <v>5.4775499999999999</v>
      </c>
      <c r="M61" s="15">
        <v>5.8420800000000002</v>
      </c>
      <c r="N61" s="15">
        <v>5.5577800000000002</v>
      </c>
      <c r="O61" s="15">
        <v>5.3493899999999996</v>
      </c>
      <c r="P61" s="15">
        <v>4.8581700000000003</v>
      </c>
      <c r="Q61" s="15">
        <v>5.1295000000000002</v>
      </c>
      <c r="R61" s="15">
        <v>5.42706</v>
      </c>
      <c r="S61" s="15">
        <v>5.3277299999999999</v>
      </c>
      <c r="T61" s="15">
        <v>5.0287600000000001</v>
      </c>
      <c r="U61" s="15">
        <v>5.1687000000000003</v>
      </c>
      <c r="V61" s="15">
        <v>5.4564000000000004</v>
      </c>
      <c r="W61" s="15">
        <v>5.14703</v>
      </c>
      <c r="X61" s="15">
        <v>5.6773300000000004</v>
      </c>
      <c r="Y61" s="15">
        <v>5.37174</v>
      </c>
      <c r="Z61" s="15">
        <v>5.0756600000000001</v>
      </c>
      <c r="AA61" s="15">
        <v>5.2080700000000002</v>
      </c>
      <c r="AB61" s="15">
        <v>-9.3078332999999999E-2</v>
      </c>
      <c r="AC61" s="15">
        <v>0.43626132200000001</v>
      </c>
      <c r="AD61" s="15">
        <v>0.65369626000000003</v>
      </c>
    </row>
    <row r="62" spans="1:30">
      <c r="A62" s="15" t="s">
        <v>298</v>
      </c>
      <c r="B62" s="15" t="s">
        <v>360</v>
      </c>
      <c r="C62" s="15">
        <v>3795403</v>
      </c>
      <c r="D62" s="15">
        <v>5.11693</v>
      </c>
      <c r="E62" s="15">
        <v>5.11815</v>
      </c>
      <c r="F62" s="15">
        <v>5.4119799999999998</v>
      </c>
      <c r="G62" s="15">
        <v>5.5711300000000001</v>
      </c>
      <c r="H62" s="15">
        <v>6.1287200000000004</v>
      </c>
      <c r="I62" s="15">
        <v>5.26668</v>
      </c>
      <c r="J62" s="15">
        <v>6.4184700000000001</v>
      </c>
      <c r="K62" s="15">
        <v>6.4911399999999997</v>
      </c>
      <c r="L62" s="15">
        <v>5.22797</v>
      </c>
      <c r="M62" s="15">
        <v>5.99993</v>
      </c>
      <c r="N62" s="15">
        <v>5.5244900000000001</v>
      </c>
      <c r="O62" s="15">
        <v>5.1739499999999996</v>
      </c>
      <c r="P62" s="15">
        <v>5.4445800000000002</v>
      </c>
      <c r="Q62" s="15">
        <v>5.0202299999999997</v>
      </c>
      <c r="R62" s="15">
        <v>5.1881599999999999</v>
      </c>
      <c r="S62" s="15">
        <v>5.8170700000000002</v>
      </c>
      <c r="T62" s="15">
        <v>5.38544</v>
      </c>
      <c r="U62" s="15">
        <v>5.6706899999999996</v>
      </c>
      <c r="V62" s="15">
        <v>6.1268399999999996</v>
      </c>
      <c r="W62" s="15">
        <v>5.7091200000000004</v>
      </c>
      <c r="X62" s="15">
        <v>5.7183000000000002</v>
      </c>
      <c r="Y62" s="15">
        <v>5.83047</v>
      </c>
      <c r="Z62" s="15">
        <v>5.2543899999999999</v>
      </c>
      <c r="AA62" s="15">
        <v>5.1760400000000004</v>
      </c>
      <c r="AB62" s="15">
        <v>-9.2350832999999993E-2</v>
      </c>
      <c r="AC62" s="15">
        <v>0.45528749899999998</v>
      </c>
      <c r="AD62" s="15">
        <v>0.66863091699999999</v>
      </c>
    </row>
    <row r="63" spans="1:30">
      <c r="A63" s="15" t="s">
        <v>298</v>
      </c>
      <c r="B63" s="15" t="s">
        <v>361</v>
      </c>
      <c r="C63" s="15">
        <v>2427538</v>
      </c>
      <c r="D63" s="15">
        <v>4.1805700000000003</v>
      </c>
      <c r="E63" s="15">
        <v>4.5813499999999996</v>
      </c>
      <c r="F63" s="15">
        <v>4.3228299999999997</v>
      </c>
      <c r="G63" s="15">
        <v>4.9484000000000004</v>
      </c>
      <c r="H63" s="15">
        <v>4.28118</v>
      </c>
      <c r="I63" s="15">
        <v>4.17828</v>
      </c>
      <c r="J63" s="15">
        <v>4.5777599999999996</v>
      </c>
      <c r="K63" s="15">
        <v>4.0149800000000004</v>
      </c>
      <c r="L63" s="15">
        <v>3.8789400000000001</v>
      </c>
      <c r="M63" s="15">
        <v>4.19156</v>
      </c>
      <c r="N63" s="15">
        <v>3.8890500000000001</v>
      </c>
      <c r="O63" s="15">
        <v>4.3265000000000002</v>
      </c>
      <c r="P63" s="15">
        <v>4.1691099999999999</v>
      </c>
      <c r="Q63" s="15">
        <v>4.3066000000000004</v>
      </c>
      <c r="R63" s="15">
        <v>4.2709700000000002</v>
      </c>
      <c r="S63" s="15">
        <v>4.24533</v>
      </c>
      <c r="T63" s="15">
        <v>4.3878300000000001</v>
      </c>
      <c r="U63" s="15">
        <v>3.6981199999999999</v>
      </c>
      <c r="V63" s="15">
        <v>4.5911999999999997</v>
      </c>
      <c r="W63" s="15">
        <v>4.0307000000000004</v>
      </c>
      <c r="X63" s="15">
        <v>4.26</v>
      </c>
      <c r="Y63" s="15">
        <v>5.0462199999999999</v>
      </c>
      <c r="Z63" s="15">
        <v>4.3079499999999999</v>
      </c>
      <c r="AA63" s="15">
        <v>5.2475300000000002</v>
      </c>
      <c r="AB63" s="15">
        <v>9.9180000000000004E-2</v>
      </c>
      <c r="AC63" s="15">
        <v>0.49416507599999998</v>
      </c>
      <c r="AD63" s="15">
        <v>0.69894918500000003</v>
      </c>
    </row>
    <row r="64" spans="1:30">
      <c r="A64" s="15" t="s">
        <v>298</v>
      </c>
      <c r="B64" s="15" t="s">
        <v>362</v>
      </c>
      <c r="C64" s="15">
        <v>4007689</v>
      </c>
      <c r="D64" s="15">
        <v>3.81142</v>
      </c>
      <c r="E64" s="15">
        <v>4.3340500000000004</v>
      </c>
      <c r="F64" s="15">
        <v>5.8519899999999998</v>
      </c>
      <c r="G64" s="15">
        <v>4.90604</v>
      </c>
      <c r="H64" s="15">
        <v>4.88687</v>
      </c>
      <c r="I64" s="15">
        <v>5.1713500000000003</v>
      </c>
      <c r="J64" s="15">
        <v>5.2429399999999999</v>
      </c>
      <c r="K64" s="15">
        <v>5.1655899999999999</v>
      </c>
      <c r="L64" s="15">
        <v>5.2434399999999997</v>
      </c>
      <c r="M64" s="15">
        <v>5.5703199999999997</v>
      </c>
      <c r="N64" s="15">
        <v>5.4381899999999996</v>
      </c>
      <c r="O64" s="15">
        <v>4.9641500000000001</v>
      </c>
      <c r="P64" s="15">
        <v>4.3469499999999996</v>
      </c>
      <c r="Q64" s="15">
        <v>4.46821</v>
      </c>
      <c r="R64" s="15">
        <v>6.3341799999999999</v>
      </c>
      <c r="S64" s="15">
        <v>5.1945800000000002</v>
      </c>
      <c r="T64" s="15">
        <v>4.9615600000000004</v>
      </c>
      <c r="U64" s="15">
        <v>5.2911900000000003</v>
      </c>
      <c r="V64" s="15">
        <v>5.6398900000000003</v>
      </c>
      <c r="W64" s="15">
        <v>4.9108900000000002</v>
      </c>
      <c r="X64" s="15">
        <v>5.6231499999999999</v>
      </c>
      <c r="Y64" s="15">
        <v>4.8813399999999998</v>
      </c>
      <c r="Z64" s="15">
        <v>4.7162699999999997</v>
      </c>
      <c r="AA64" s="15">
        <v>5.0362</v>
      </c>
      <c r="AB64" s="15">
        <v>6.8171667000000005E-2</v>
      </c>
      <c r="AC64" s="15">
        <v>0.58634675999999997</v>
      </c>
      <c r="AD64" s="15">
        <v>0.76289388400000002</v>
      </c>
    </row>
    <row r="65" spans="1:30">
      <c r="A65" s="15" t="s">
        <v>298</v>
      </c>
      <c r="B65" s="15" t="s">
        <v>363</v>
      </c>
      <c r="C65" s="15">
        <v>3757690</v>
      </c>
      <c r="D65" s="15">
        <v>4.8188199999999997</v>
      </c>
      <c r="E65" s="15">
        <v>5.2785799999999998</v>
      </c>
      <c r="F65" s="15">
        <v>7.2426000000000004</v>
      </c>
      <c r="G65" s="15">
        <v>6.6674699999999998</v>
      </c>
      <c r="H65" s="15">
        <v>6.6492000000000004</v>
      </c>
      <c r="I65" s="15">
        <v>5.5146600000000001</v>
      </c>
      <c r="J65" s="15">
        <v>5.5292399999999997</v>
      </c>
      <c r="K65" s="15">
        <v>5.7429100000000002</v>
      </c>
      <c r="L65" s="15">
        <v>6.56447</v>
      </c>
      <c r="M65" s="15">
        <v>5.5329300000000003</v>
      </c>
      <c r="N65" s="15">
        <v>6.0970500000000003</v>
      </c>
      <c r="O65" s="15">
        <v>5.3483499999999999</v>
      </c>
      <c r="P65" s="15">
        <v>4.9700800000000003</v>
      </c>
      <c r="Q65" s="15">
        <v>5.15665</v>
      </c>
      <c r="R65" s="15">
        <v>6.5501800000000001</v>
      </c>
      <c r="S65" s="15">
        <v>6.9877599999999997</v>
      </c>
      <c r="T65" s="15">
        <v>6.2138999999999998</v>
      </c>
      <c r="U65" s="15">
        <v>5.5831799999999996</v>
      </c>
      <c r="V65" s="15">
        <v>6.0899599999999996</v>
      </c>
      <c r="W65" s="15">
        <v>6.2845599999999999</v>
      </c>
      <c r="X65" s="15">
        <v>5.7529599999999999</v>
      </c>
      <c r="Y65" s="15">
        <v>5.4504599999999996</v>
      </c>
      <c r="Z65" s="15">
        <v>5.5364399999999998</v>
      </c>
      <c r="AA65" s="15">
        <v>5.5672699999999997</v>
      </c>
      <c r="AB65" s="15">
        <v>-7.0239999999999997E-2</v>
      </c>
      <c r="AC65" s="15">
        <v>0.61202620399999996</v>
      </c>
      <c r="AD65" s="15">
        <v>0.78109622499999998</v>
      </c>
    </row>
    <row r="66" spans="1:30">
      <c r="A66" s="15" t="s">
        <v>298</v>
      </c>
      <c r="B66" s="15" t="s">
        <v>364</v>
      </c>
      <c r="C66" s="15">
        <v>3397774</v>
      </c>
      <c r="D66" s="15">
        <v>3.9399000000000002</v>
      </c>
      <c r="E66" s="15">
        <v>3.9077999999999999</v>
      </c>
      <c r="F66" s="15">
        <v>4.0279400000000001</v>
      </c>
      <c r="G66" s="15">
        <v>4.1843199999999996</v>
      </c>
      <c r="H66" s="15">
        <v>4.1517200000000001</v>
      </c>
      <c r="I66" s="15">
        <v>4.12751</v>
      </c>
      <c r="J66" s="15">
        <v>3.82735</v>
      </c>
      <c r="K66" s="15">
        <v>4.3271600000000001</v>
      </c>
      <c r="L66" s="15">
        <v>3.7196400000000001</v>
      </c>
      <c r="M66" s="15">
        <v>4.0202600000000004</v>
      </c>
      <c r="N66" s="15">
        <v>3.8134600000000001</v>
      </c>
      <c r="O66" s="15">
        <v>4.1350499999999997</v>
      </c>
      <c r="P66" s="15">
        <v>4.0893600000000001</v>
      </c>
      <c r="Q66" s="15">
        <v>4.0529299999999999</v>
      </c>
      <c r="R66" s="15">
        <v>4.1571600000000002</v>
      </c>
      <c r="S66" s="15">
        <v>4.02494</v>
      </c>
      <c r="T66" s="15">
        <v>3.99654</v>
      </c>
      <c r="U66" s="15">
        <v>3.95871</v>
      </c>
      <c r="V66" s="15">
        <v>4.2296100000000001</v>
      </c>
      <c r="W66" s="15">
        <v>3.8935399999999998</v>
      </c>
      <c r="X66" s="15">
        <v>4.6568199999999997</v>
      </c>
      <c r="Y66" s="15">
        <v>3.9296099999999998</v>
      </c>
      <c r="Z66" s="15">
        <v>3.4853399999999999</v>
      </c>
      <c r="AA66" s="15">
        <v>4.3556699999999999</v>
      </c>
      <c r="AB66" s="15">
        <v>5.4010000000000002E-2</v>
      </c>
      <c r="AC66" s="15">
        <v>0.62190957300000005</v>
      </c>
      <c r="AD66" s="15">
        <v>0.78813818199999996</v>
      </c>
    </row>
    <row r="67" spans="1:30">
      <c r="A67" s="15" t="s">
        <v>298</v>
      </c>
      <c r="B67" s="15" t="s">
        <v>365</v>
      </c>
      <c r="C67" s="15">
        <v>3377737</v>
      </c>
      <c r="D67" s="15">
        <v>4.1925499999999998</v>
      </c>
      <c r="E67" s="15">
        <v>4.1841299999999997</v>
      </c>
      <c r="F67" s="15">
        <v>4.6158400000000004</v>
      </c>
      <c r="G67" s="15">
        <v>4.4399699999999998</v>
      </c>
      <c r="H67" s="15">
        <v>4.5312700000000001</v>
      </c>
      <c r="I67" s="15">
        <v>4.8084800000000003</v>
      </c>
      <c r="J67" s="15">
        <v>4.5483099999999999</v>
      </c>
      <c r="K67" s="15">
        <v>4.8946899999999998</v>
      </c>
      <c r="L67" s="15">
        <v>4.2498199999999997</v>
      </c>
      <c r="M67" s="15">
        <v>4.6252599999999999</v>
      </c>
      <c r="N67" s="15">
        <v>5.3601299999999998</v>
      </c>
      <c r="O67" s="15">
        <v>4.5861900000000002</v>
      </c>
      <c r="P67" s="15">
        <v>4.3591800000000003</v>
      </c>
      <c r="Q67" s="15">
        <v>4.5131100000000002</v>
      </c>
      <c r="R67" s="15">
        <v>4.3963799999999997</v>
      </c>
      <c r="S67" s="15">
        <v>4.6177000000000001</v>
      </c>
      <c r="T67" s="15">
        <v>5.0734300000000001</v>
      </c>
      <c r="U67" s="15">
        <v>4.8476100000000004</v>
      </c>
      <c r="V67" s="15">
        <v>4.7381900000000003</v>
      </c>
      <c r="W67" s="15">
        <v>4.4833400000000001</v>
      </c>
      <c r="X67" s="15">
        <v>4.9840799999999996</v>
      </c>
      <c r="Y67" s="15">
        <v>4.4090699999999998</v>
      </c>
      <c r="Z67" s="15">
        <v>4.5826700000000002</v>
      </c>
      <c r="AA67" s="15">
        <v>4.7510599999999998</v>
      </c>
      <c r="AB67" s="15">
        <v>5.9931667000000001E-2</v>
      </c>
      <c r="AC67" s="15">
        <v>0.62642235000000002</v>
      </c>
      <c r="AD67" s="15">
        <v>0.79154628699999996</v>
      </c>
    </row>
    <row r="68" spans="1:30">
      <c r="A68" s="15" t="s">
        <v>298</v>
      </c>
      <c r="B68" s="15" t="s">
        <v>366</v>
      </c>
      <c r="C68" s="15">
        <v>3886598</v>
      </c>
      <c r="D68" s="15">
        <v>5.66432</v>
      </c>
      <c r="E68" s="15">
        <v>5.9121800000000002</v>
      </c>
      <c r="F68" s="15">
        <v>5.6188900000000004</v>
      </c>
      <c r="G68" s="15">
        <v>5.7173999999999996</v>
      </c>
      <c r="H68" s="15">
        <v>6.5554100000000002</v>
      </c>
      <c r="I68" s="15">
        <v>5.2846299999999999</v>
      </c>
      <c r="J68" s="15">
        <v>5.9766599999999999</v>
      </c>
      <c r="K68" s="15">
        <v>5.9103899999999996</v>
      </c>
      <c r="L68" s="15">
        <v>5.5360199999999997</v>
      </c>
      <c r="M68" s="15">
        <v>5.9435099999999998</v>
      </c>
      <c r="N68" s="15">
        <v>5.5197000000000003</v>
      </c>
      <c r="O68" s="15">
        <v>5.4690300000000001</v>
      </c>
      <c r="P68" s="15">
        <v>5.8370499999999996</v>
      </c>
      <c r="Q68" s="15">
        <v>5.7046299999999999</v>
      </c>
      <c r="R68" s="15">
        <v>5.7928100000000002</v>
      </c>
      <c r="S68" s="15">
        <v>5.9680799999999996</v>
      </c>
      <c r="T68" s="15">
        <v>5.7538799999999997</v>
      </c>
      <c r="U68" s="15">
        <v>6.2338800000000001</v>
      </c>
      <c r="V68" s="15">
        <v>5.7839400000000003</v>
      </c>
      <c r="W68" s="15">
        <v>5.9547800000000004</v>
      </c>
      <c r="X68" s="15">
        <v>5.5580699999999998</v>
      </c>
      <c r="Y68" s="15">
        <v>5.6001399999999997</v>
      </c>
      <c r="Z68" s="15">
        <v>5.76579</v>
      </c>
      <c r="AA68" s="15">
        <v>5.8966000000000003</v>
      </c>
      <c r="AB68" s="15">
        <v>6.17925E-2</v>
      </c>
      <c r="AC68" s="15">
        <v>0.63096049099999996</v>
      </c>
      <c r="AD68" s="15">
        <v>0.79456127799999998</v>
      </c>
    </row>
    <row r="69" spans="1:30">
      <c r="A69" s="15" t="s">
        <v>298</v>
      </c>
      <c r="B69" s="15" t="s">
        <v>367</v>
      </c>
      <c r="C69" s="15">
        <v>3567873</v>
      </c>
      <c r="D69" s="15">
        <v>6.56128</v>
      </c>
      <c r="E69" s="15">
        <v>7.6742699999999999</v>
      </c>
      <c r="F69" s="15">
        <v>8.2953399999999995</v>
      </c>
      <c r="G69" s="15">
        <v>7.6883900000000001</v>
      </c>
      <c r="H69" s="15">
        <v>8.1598799999999994</v>
      </c>
      <c r="I69" s="15">
        <v>7.6993799999999997</v>
      </c>
      <c r="J69" s="15">
        <v>9.4865700000000004</v>
      </c>
      <c r="K69" s="15">
        <v>8.5000300000000006</v>
      </c>
      <c r="L69" s="15">
        <v>8.2779699999999998</v>
      </c>
      <c r="M69" s="15">
        <v>7.9135299999999997</v>
      </c>
      <c r="N69" s="15">
        <v>8.2121600000000008</v>
      </c>
      <c r="O69" s="15">
        <v>8.3351400000000009</v>
      </c>
      <c r="P69" s="15">
        <v>7.31053</v>
      </c>
      <c r="Q69" s="15">
        <v>7.2049300000000001</v>
      </c>
      <c r="R69" s="15">
        <v>9.6928900000000002</v>
      </c>
      <c r="S69" s="15">
        <v>8.5971200000000003</v>
      </c>
      <c r="T69" s="15">
        <v>8.0401399999999992</v>
      </c>
      <c r="U69" s="15">
        <v>8.65916</v>
      </c>
      <c r="V69" s="15">
        <v>7.6093999999999999</v>
      </c>
      <c r="W69" s="15">
        <v>8.6850900000000006</v>
      </c>
      <c r="X69" s="15">
        <v>6.8344300000000002</v>
      </c>
      <c r="Y69" s="15">
        <v>7.0311899999999996</v>
      </c>
      <c r="Z69" s="15">
        <v>7.7447999999999997</v>
      </c>
      <c r="AA69" s="15">
        <v>7.8870800000000001</v>
      </c>
      <c r="AB69" s="15">
        <v>-0.12559833300000001</v>
      </c>
      <c r="AC69" s="15">
        <v>0.67393254800000002</v>
      </c>
      <c r="AD69" s="15">
        <v>0.82198672699999997</v>
      </c>
    </row>
    <row r="70" spans="1:30">
      <c r="A70" s="15" t="s">
        <v>298</v>
      </c>
      <c r="B70" s="15" t="s">
        <v>368</v>
      </c>
      <c r="C70" s="15">
        <v>3913821</v>
      </c>
      <c r="D70" s="15">
        <v>7.5995100000000004</v>
      </c>
      <c r="E70" s="15">
        <v>7.4104299999999999</v>
      </c>
      <c r="F70" s="15">
        <v>8.2507199999999994</v>
      </c>
      <c r="G70" s="15">
        <v>8.24573</v>
      </c>
      <c r="H70" s="15">
        <v>7.7252999999999998</v>
      </c>
      <c r="I70" s="15">
        <v>8.7752300000000005</v>
      </c>
      <c r="J70" s="15">
        <v>7.2534900000000002</v>
      </c>
      <c r="K70" s="15">
        <v>7.9595200000000004</v>
      </c>
      <c r="L70" s="15">
        <v>8.6013400000000004</v>
      </c>
      <c r="M70" s="15">
        <v>8.2206700000000001</v>
      </c>
      <c r="N70" s="15">
        <v>7.8439699999999997</v>
      </c>
      <c r="O70" s="15">
        <v>7.5677300000000001</v>
      </c>
      <c r="P70" s="15">
        <v>7.5682799999999997</v>
      </c>
      <c r="Q70" s="15">
        <v>7.6707700000000001</v>
      </c>
      <c r="R70" s="15">
        <v>7.8651299999999997</v>
      </c>
      <c r="S70" s="15">
        <v>8.1140399999999993</v>
      </c>
      <c r="T70" s="15">
        <v>7.7740799999999997</v>
      </c>
      <c r="U70" s="15">
        <v>8.89377</v>
      </c>
      <c r="V70" s="15">
        <v>7.2063699999999997</v>
      </c>
      <c r="W70" s="15">
        <v>8.2553400000000003</v>
      </c>
      <c r="X70" s="15">
        <v>8.2062399999999993</v>
      </c>
      <c r="Y70" s="15">
        <v>7.6609999999999996</v>
      </c>
      <c r="Z70" s="15">
        <v>7.6681699999999999</v>
      </c>
      <c r="AA70" s="15">
        <v>8.1720500000000005</v>
      </c>
      <c r="AB70" s="15">
        <v>-3.32E-2</v>
      </c>
      <c r="AC70" s="15">
        <v>0.73353036500000002</v>
      </c>
      <c r="AD70" s="15">
        <v>0.858282553</v>
      </c>
    </row>
    <row r="71" spans="1:30">
      <c r="A71" s="15" t="s">
        <v>298</v>
      </c>
      <c r="B71" s="15" t="s">
        <v>369</v>
      </c>
      <c r="C71" s="15">
        <v>2550175</v>
      </c>
      <c r="D71" s="15">
        <v>4.1097000000000001</v>
      </c>
      <c r="E71" s="15">
        <v>5.0200300000000002</v>
      </c>
      <c r="F71" s="15">
        <v>6.6128799999999996</v>
      </c>
      <c r="G71" s="15">
        <v>7.0686999999999998</v>
      </c>
      <c r="H71" s="15">
        <v>7.3307900000000004</v>
      </c>
      <c r="I71" s="15">
        <v>6.2944899999999997</v>
      </c>
      <c r="J71" s="15">
        <v>6.9327300000000003</v>
      </c>
      <c r="K71" s="15">
        <v>6.6562599999999996</v>
      </c>
      <c r="L71" s="15">
        <v>6.46312</v>
      </c>
      <c r="M71" s="15">
        <v>6.7374799999999997</v>
      </c>
      <c r="N71" s="15">
        <v>7.2660999999999998</v>
      </c>
      <c r="O71" s="15">
        <v>7.3188500000000003</v>
      </c>
      <c r="P71" s="15">
        <v>4.2964200000000003</v>
      </c>
      <c r="Q71" s="15">
        <v>4.73461</v>
      </c>
      <c r="R71" s="15">
        <v>5.7942799999999997</v>
      </c>
      <c r="S71" s="15">
        <v>7.3167099999999996</v>
      </c>
      <c r="T71" s="15">
        <v>7.1783599999999996</v>
      </c>
      <c r="U71" s="15">
        <v>7.2794600000000003</v>
      </c>
      <c r="V71" s="15">
        <v>6.5749399999999998</v>
      </c>
      <c r="W71" s="15">
        <v>7.0813499999999996</v>
      </c>
      <c r="X71" s="15">
        <v>6.0938299999999996</v>
      </c>
      <c r="Y71" s="15">
        <v>8.1788100000000004</v>
      </c>
      <c r="Z71" s="15">
        <v>6.4687799999999998</v>
      </c>
      <c r="AA71" s="15">
        <v>7.37601</v>
      </c>
      <c r="AB71" s="15">
        <v>4.6869167000000003E-2</v>
      </c>
      <c r="AC71" s="15">
        <v>0.81369632599999997</v>
      </c>
      <c r="AD71" s="15">
        <v>0.90268609399999999</v>
      </c>
    </row>
    <row r="72" spans="1:30">
      <c r="A72" s="15" t="s">
        <v>298</v>
      </c>
      <c r="B72" s="15" t="s">
        <v>370</v>
      </c>
      <c r="C72" s="15">
        <v>3867669</v>
      </c>
      <c r="D72" s="15">
        <v>4.1212200000000001</v>
      </c>
      <c r="E72" s="15">
        <v>4.4025699999999999</v>
      </c>
      <c r="F72" s="15">
        <v>3.9156</v>
      </c>
      <c r="G72" s="15">
        <v>4.1801199999999996</v>
      </c>
      <c r="H72" s="15">
        <v>4.3341799999999999</v>
      </c>
      <c r="I72" s="15">
        <v>4.1412300000000002</v>
      </c>
      <c r="J72" s="15">
        <v>4.2023700000000002</v>
      </c>
      <c r="K72" s="15">
        <v>4.4928100000000004</v>
      </c>
      <c r="L72" s="15">
        <v>4.0030299999999999</v>
      </c>
      <c r="M72" s="15">
        <v>4.1901599999999997</v>
      </c>
      <c r="N72" s="15">
        <v>4.5188199999999998</v>
      </c>
      <c r="O72" s="15">
        <v>4.31663</v>
      </c>
      <c r="P72" s="15">
        <v>4.2169699999999999</v>
      </c>
      <c r="Q72" s="15">
        <v>4.2884399999999996</v>
      </c>
      <c r="R72" s="15">
        <v>4.1771599999999998</v>
      </c>
      <c r="S72" s="15">
        <v>4.3158599999999998</v>
      </c>
      <c r="T72" s="15">
        <v>4.5762799999999997</v>
      </c>
      <c r="U72" s="15">
        <v>4.29427</v>
      </c>
      <c r="V72" s="15">
        <v>4.2432699999999999</v>
      </c>
      <c r="W72" s="15">
        <v>4.0817500000000004</v>
      </c>
      <c r="X72" s="15">
        <v>4.5321300000000004</v>
      </c>
      <c r="Y72" s="15">
        <v>3.6550600000000002</v>
      </c>
      <c r="Z72" s="15">
        <v>4.1737399999999996</v>
      </c>
      <c r="AA72" s="15">
        <v>4.5255000000000001</v>
      </c>
      <c r="AB72" s="15">
        <v>2.18075E-2</v>
      </c>
      <c r="AC72" s="15">
        <v>0.81433878100000001</v>
      </c>
      <c r="AD72" s="15">
        <v>0.90301643499999995</v>
      </c>
    </row>
    <row r="73" spans="1:30">
      <c r="A73" s="15" t="s">
        <v>298</v>
      </c>
      <c r="B73" s="15" t="s">
        <v>371</v>
      </c>
      <c r="C73" s="15">
        <v>3093781</v>
      </c>
      <c r="D73" s="15">
        <v>3.9622099999999998</v>
      </c>
      <c r="E73" s="15">
        <v>4.4843700000000002</v>
      </c>
      <c r="F73" s="15">
        <v>4.6848999999999998</v>
      </c>
      <c r="G73" s="15">
        <v>4.5299100000000001</v>
      </c>
      <c r="H73" s="15">
        <v>4.2731000000000003</v>
      </c>
      <c r="I73" s="15">
        <v>4.6067099999999996</v>
      </c>
      <c r="J73" s="15">
        <v>3.9110399999999998</v>
      </c>
      <c r="K73" s="15">
        <v>3.75156</v>
      </c>
      <c r="L73" s="15">
        <v>3.87086</v>
      </c>
      <c r="M73" s="15">
        <v>4.8415400000000002</v>
      </c>
      <c r="N73" s="15">
        <v>3.93906</v>
      </c>
      <c r="O73" s="15">
        <v>4.4591500000000002</v>
      </c>
      <c r="P73" s="15">
        <v>4.2227800000000002</v>
      </c>
      <c r="Q73" s="15">
        <v>4.1197100000000004</v>
      </c>
      <c r="R73" s="15">
        <v>3.9331700000000001</v>
      </c>
      <c r="S73" s="15">
        <v>4.0265399999999998</v>
      </c>
      <c r="T73" s="15">
        <v>4.1515399999999998</v>
      </c>
      <c r="U73" s="15">
        <v>4.3790500000000003</v>
      </c>
      <c r="V73" s="15">
        <v>3.9990000000000001</v>
      </c>
      <c r="W73" s="15">
        <v>3.7027700000000001</v>
      </c>
      <c r="X73" s="15">
        <v>4.7980900000000002</v>
      </c>
      <c r="Y73" s="15">
        <v>3.9769800000000002</v>
      </c>
      <c r="Z73" s="15">
        <v>4.7550800000000004</v>
      </c>
      <c r="AA73" s="15">
        <v>4.89961</v>
      </c>
      <c r="AB73" s="15">
        <v>-2.9174167000000001E-2</v>
      </c>
      <c r="AC73" s="15">
        <v>0.86209390200000002</v>
      </c>
      <c r="AD73" s="15">
        <v>0.92874655699999997</v>
      </c>
    </row>
    <row r="74" spans="1:30">
      <c r="A74" s="15" t="s">
        <v>298</v>
      </c>
      <c r="B74" s="15" t="s">
        <v>372</v>
      </c>
      <c r="C74" s="15">
        <v>3079202</v>
      </c>
      <c r="D74" s="15">
        <v>7.0701999999999998</v>
      </c>
      <c r="E74" s="15">
        <v>6.8478399999999997</v>
      </c>
      <c r="F74" s="15">
        <v>7.1817900000000003</v>
      </c>
      <c r="G74" s="15">
        <v>6.4569900000000002</v>
      </c>
      <c r="H74" s="15">
        <v>6.7313700000000001</v>
      </c>
      <c r="I74" s="15">
        <v>7.0813699999999997</v>
      </c>
      <c r="J74" s="15">
        <v>6.9283799999999998</v>
      </c>
      <c r="K74" s="15">
        <v>7.1626200000000004</v>
      </c>
      <c r="L74" s="15">
        <v>7.20784</v>
      </c>
      <c r="M74" s="15">
        <v>7.5017100000000001</v>
      </c>
      <c r="N74" s="15">
        <v>7.3331999999999997</v>
      </c>
      <c r="O74" s="15">
        <v>6.78653</v>
      </c>
      <c r="P74" s="15">
        <v>7.6789500000000004</v>
      </c>
      <c r="Q74" s="15">
        <v>8.0253399999999999</v>
      </c>
      <c r="R74" s="15">
        <v>6.4485099999999997</v>
      </c>
      <c r="S74" s="15">
        <v>6.7658100000000001</v>
      </c>
      <c r="T74" s="15">
        <v>6.6723600000000003</v>
      </c>
      <c r="U74" s="15">
        <v>6.8979600000000003</v>
      </c>
      <c r="V74" s="15">
        <v>7.4776300000000004</v>
      </c>
      <c r="W74" s="15">
        <v>7.0543500000000003</v>
      </c>
      <c r="X74" s="15">
        <v>6.5549799999999996</v>
      </c>
      <c r="Y74" s="15">
        <v>6.4521699999999997</v>
      </c>
      <c r="Z74" s="15">
        <v>7.0369400000000004</v>
      </c>
      <c r="AA74" s="15">
        <v>6.84091</v>
      </c>
      <c r="AB74" s="15">
        <v>-3.1994166999999997E-2</v>
      </c>
      <c r="AC74" s="15">
        <v>0.86325688</v>
      </c>
      <c r="AD74" s="15">
        <v>0.92925818800000004</v>
      </c>
    </row>
    <row r="75" spans="1:30">
      <c r="A75" s="15" t="s">
        <v>298</v>
      </c>
      <c r="B75" s="15" t="s">
        <v>373</v>
      </c>
      <c r="C75" s="15">
        <v>3402039</v>
      </c>
      <c r="D75" s="15">
        <v>6.2213799999999999</v>
      </c>
      <c r="E75" s="15">
        <v>5.8913099999999998</v>
      </c>
      <c r="F75" s="15">
        <v>5.1475499999999998</v>
      </c>
      <c r="G75" s="15">
        <v>5.03491</v>
      </c>
      <c r="H75" s="15">
        <v>4.4353199999999999</v>
      </c>
      <c r="I75" s="15">
        <v>5.0430700000000002</v>
      </c>
      <c r="J75" s="15">
        <v>5.1916000000000002</v>
      </c>
      <c r="K75" s="15">
        <v>4.9099700000000004</v>
      </c>
      <c r="L75" s="15">
        <v>4.6950099999999999</v>
      </c>
      <c r="M75" s="15">
        <v>5.6111399999999998</v>
      </c>
      <c r="N75" s="15">
        <v>5.45913</v>
      </c>
      <c r="O75" s="15">
        <v>5.4331899999999997</v>
      </c>
      <c r="P75" s="15">
        <v>5.16045</v>
      </c>
      <c r="Q75" s="15">
        <v>4.9062099999999997</v>
      </c>
      <c r="R75" s="15">
        <v>5.0805600000000002</v>
      </c>
      <c r="S75" s="15">
        <v>5.1261799999999997</v>
      </c>
      <c r="T75" s="15">
        <v>5.4971699999999997</v>
      </c>
      <c r="U75" s="15">
        <v>5.6586299999999996</v>
      </c>
      <c r="V75" s="15">
        <v>5.0685099999999998</v>
      </c>
      <c r="W75" s="15">
        <v>4.5468799999999998</v>
      </c>
      <c r="X75" s="15">
        <v>5.6673799999999996</v>
      </c>
      <c r="Y75" s="15">
        <v>5.7930000000000001</v>
      </c>
      <c r="Z75" s="15">
        <v>5.1415100000000002</v>
      </c>
      <c r="AA75" s="15">
        <v>5.1012899999999997</v>
      </c>
      <c r="AB75" s="15">
        <v>-2.7150832999999999E-2</v>
      </c>
      <c r="AC75" s="15">
        <v>0.89095486400000001</v>
      </c>
      <c r="AD75" s="15">
        <v>0.94402501800000005</v>
      </c>
    </row>
    <row r="76" spans="1:30">
      <c r="A76" s="15" t="s">
        <v>298</v>
      </c>
      <c r="B76" s="15" t="s">
        <v>374</v>
      </c>
      <c r="C76" s="15">
        <v>3960605</v>
      </c>
      <c r="D76" s="15">
        <v>6.2804799999999998</v>
      </c>
      <c r="E76" s="15">
        <v>6.9772600000000002</v>
      </c>
      <c r="F76" s="15">
        <v>8.6179799999999993</v>
      </c>
      <c r="G76" s="15">
        <v>9.1892399999999999</v>
      </c>
      <c r="H76" s="15">
        <v>7.72485</v>
      </c>
      <c r="I76" s="15">
        <v>9.4580900000000003</v>
      </c>
      <c r="J76" s="15">
        <v>8.6206999999999994</v>
      </c>
      <c r="K76" s="15">
        <v>8.5953099999999996</v>
      </c>
      <c r="L76" s="15">
        <v>9.2399900000000006</v>
      </c>
      <c r="M76" s="15">
        <v>8.8527699999999996</v>
      </c>
      <c r="N76" s="15">
        <v>8.9115599999999997</v>
      </c>
      <c r="O76" s="15">
        <v>8.9921900000000008</v>
      </c>
      <c r="P76" s="15">
        <v>6.6329500000000001</v>
      </c>
      <c r="Q76" s="15">
        <v>7.2225099999999998</v>
      </c>
      <c r="R76" s="15">
        <v>7.8479000000000001</v>
      </c>
      <c r="S76" s="15">
        <v>8.7821099999999994</v>
      </c>
      <c r="T76" s="15">
        <v>8.6921700000000008</v>
      </c>
      <c r="U76" s="15">
        <v>9.2312399999999997</v>
      </c>
      <c r="V76" s="15">
        <v>8.4985300000000006</v>
      </c>
      <c r="W76" s="15">
        <v>8.8740400000000008</v>
      </c>
      <c r="X76" s="15">
        <v>9.7118500000000001</v>
      </c>
      <c r="Y76" s="15">
        <v>8.0835699999999999</v>
      </c>
      <c r="Z76" s="15">
        <v>8.8895400000000002</v>
      </c>
      <c r="AA76" s="15">
        <v>8.9198599999999999</v>
      </c>
      <c r="AB76" s="15">
        <v>-6.1791670000000002E-3</v>
      </c>
      <c r="AC76" s="15">
        <v>0.96716719500000004</v>
      </c>
      <c r="AD76" s="15">
        <v>0.98460828199999995</v>
      </c>
    </row>
    <row r="77" spans="1:30">
      <c r="A77" s="15" t="s">
        <v>298</v>
      </c>
      <c r="B77" s="15" t="s">
        <v>375</v>
      </c>
      <c r="C77" s="15">
        <v>3367580</v>
      </c>
      <c r="D77" s="15">
        <v>5.7439999999999998</v>
      </c>
      <c r="E77" s="15">
        <v>5.7208500000000004</v>
      </c>
      <c r="F77" s="15">
        <v>6.7269699999999997</v>
      </c>
      <c r="G77" s="15">
        <v>7.0446</v>
      </c>
      <c r="H77" s="15">
        <v>6.7394800000000004</v>
      </c>
      <c r="I77" s="15">
        <v>7.1729099999999999</v>
      </c>
      <c r="J77" s="15">
        <v>7.1456600000000003</v>
      </c>
      <c r="K77" s="15">
        <v>6.8403600000000004</v>
      </c>
      <c r="L77" s="15">
        <v>7.2152099999999999</v>
      </c>
      <c r="M77" s="15">
        <v>6.9300499999999996</v>
      </c>
      <c r="N77" s="15">
        <v>7.1790500000000002</v>
      </c>
      <c r="O77" s="15">
        <v>7.4463800000000004</v>
      </c>
      <c r="P77" s="15">
        <v>6.2928899999999999</v>
      </c>
      <c r="Q77" s="15">
        <v>6.1209899999999999</v>
      </c>
      <c r="R77" s="15">
        <v>7.1020000000000003</v>
      </c>
      <c r="S77" s="15">
        <v>7.78871</v>
      </c>
      <c r="T77" s="15">
        <v>7.0226699999999997</v>
      </c>
      <c r="U77" s="15">
        <v>7.3416699999999997</v>
      </c>
      <c r="V77" s="15">
        <v>6.2982199999999997</v>
      </c>
      <c r="W77" s="15">
        <v>6.8170999999999999</v>
      </c>
      <c r="X77" s="15">
        <v>6.96387</v>
      </c>
      <c r="Y77" s="15">
        <v>6.9833299999999996</v>
      </c>
      <c r="Z77" s="15">
        <v>6.7528300000000003</v>
      </c>
      <c r="AA77" s="15">
        <v>6.3456400000000004</v>
      </c>
      <c r="AB77" s="15">
        <v>-6.3E-3</v>
      </c>
      <c r="AC77" s="15">
        <v>0.96957791199999999</v>
      </c>
      <c r="AD77" s="15">
        <v>0.985883493</v>
      </c>
    </row>
    <row r="78" spans="1:30">
      <c r="A78" s="15" t="s">
        <v>298</v>
      </c>
      <c r="B78" s="15" t="s">
        <v>376</v>
      </c>
      <c r="C78" s="15">
        <v>2427619</v>
      </c>
      <c r="D78" s="15">
        <v>8.6204900000000002</v>
      </c>
      <c r="E78" s="15">
        <v>7.8593900000000003</v>
      </c>
      <c r="F78" s="15">
        <v>7.6231400000000002</v>
      </c>
      <c r="G78" s="15">
        <v>6.2477600000000004</v>
      </c>
      <c r="H78" s="15">
        <v>8.4533699999999996</v>
      </c>
      <c r="I78" s="15">
        <v>6.1157000000000004</v>
      </c>
      <c r="J78" s="15">
        <v>7.4791800000000004</v>
      </c>
      <c r="K78" s="15">
        <v>6.6668099999999999</v>
      </c>
      <c r="L78" s="15">
        <v>7.1788999999999996</v>
      </c>
      <c r="M78" s="15">
        <v>7.5900400000000001</v>
      </c>
      <c r="N78" s="15">
        <v>7.4366599999999998</v>
      </c>
      <c r="O78" s="15">
        <v>6.9910199999999998</v>
      </c>
      <c r="P78" s="15">
        <v>8.2075899999999997</v>
      </c>
      <c r="Q78" s="15">
        <v>8.1715099999999996</v>
      </c>
      <c r="R78" s="15">
        <v>9.3602500000000006</v>
      </c>
      <c r="S78" s="15">
        <v>7.9449100000000001</v>
      </c>
      <c r="T78" s="15">
        <v>7.6291599999999997</v>
      </c>
      <c r="U78" s="15">
        <v>6.8998299999999997</v>
      </c>
      <c r="V78" s="15">
        <v>6.7476799999999999</v>
      </c>
      <c r="W78" s="15">
        <v>7.5465999999999998</v>
      </c>
      <c r="X78" s="15">
        <v>5.9950999999999999</v>
      </c>
      <c r="Y78" s="15">
        <v>6.5702600000000002</v>
      </c>
      <c r="Z78" s="15">
        <v>6.9764099999999996</v>
      </c>
      <c r="AA78" s="15">
        <v>6.2391399999999999</v>
      </c>
      <c r="AB78" s="15">
        <v>2.1649999999999998E-3</v>
      </c>
      <c r="AC78" s="15">
        <v>0.99439649900000004</v>
      </c>
      <c r="AD78" s="15">
        <v>0.99752138800000001</v>
      </c>
    </row>
    <row r="79" spans="1:30">
      <c r="A79" s="15" t="s">
        <v>298</v>
      </c>
      <c r="B79" s="15" t="s">
        <v>377</v>
      </c>
      <c r="C79" s="15">
        <v>2855963</v>
      </c>
      <c r="D79" s="15">
        <v>9.3534199999999998</v>
      </c>
      <c r="E79" s="15">
        <v>9.95411</v>
      </c>
      <c r="F79" s="15">
        <v>10.6952</v>
      </c>
      <c r="G79" s="15">
        <v>8.8680500000000002</v>
      </c>
      <c r="H79" s="15">
        <v>9.7324999999999999</v>
      </c>
      <c r="I79" s="15">
        <v>8.3892299999999995</v>
      </c>
      <c r="J79" s="15">
        <v>11.378399999999999</v>
      </c>
      <c r="K79" s="15">
        <v>11.602499999999999</v>
      </c>
      <c r="L79" s="15">
        <v>10.845700000000001</v>
      </c>
      <c r="M79" s="15">
        <v>11.354100000000001</v>
      </c>
      <c r="N79" s="15">
        <v>10.8245</v>
      </c>
      <c r="O79" s="15">
        <v>11.171099999999999</v>
      </c>
      <c r="P79" s="15">
        <v>9.6958800000000007</v>
      </c>
      <c r="Q79" s="15">
        <v>9.7567500000000003</v>
      </c>
      <c r="R79" s="15">
        <v>10.031599999999999</v>
      </c>
      <c r="S79" s="15">
        <v>10.372199999999999</v>
      </c>
      <c r="T79" s="15">
        <v>9.4615600000000004</v>
      </c>
      <c r="U79" s="15">
        <v>9.6632400000000001</v>
      </c>
      <c r="V79" s="15">
        <v>10.6212</v>
      </c>
      <c r="W79" s="15">
        <v>10.728</v>
      </c>
      <c r="X79" s="15">
        <v>7.1320899999999998</v>
      </c>
      <c r="Y79" s="15">
        <v>9.8428900000000006</v>
      </c>
      <c r="Z79" s="15">
        <v>10.762499999999999</v>
      </c>
      <c r="AA79" s="15">
        <v>9.5492799999999995</v>
      </c>
      <c r="AB79" s="15">
        <v>-0.54596833300000003</v>
      </c>
      <c r="AC79" s="15">
        <v>0.19861198299999999</v>
      </c>
      <c r="AD79" s="15">
        <v>0.43549776200000001</v>
      </c>
    </row>
    <row r="80" spans="1:30">
      <c r="A80" s="15" t="s">
        <v>298</v>
      </c>
      <c r="B80" s="15" t="s">
        <v>378</v>
      </c>
      <c r="C80" s="15">
        <v>3815045</v>
      </c>
      <c r="D80" s="15">
        <v>6.1053899999999999</v>
      </c>
      <c r="E80" s="15">
        <v>6.1085900000000004</v>
      </c>
      <c r="F80" s="15">
        <v>6.9044299999999996</v>
      </c>
      <c r="G80" s="15">
        <v>6.8008100000000002</v>
      </c>
      <c r="H80" s="15">
        <v>6.7448300000000003</v>
      </c>
      <c r="I80" s="15">
        <v>6.9632800000000001</v>
      </c>
      <c r="J80" s="15">
        <v>5.7205300000000001</v>
      </c>
      <c r="K80" s="15">
        <v>7.2461000000000002</v>
      </c>
      <c r="L80" s="15">
        <v>7.3792099999999996</v>
      </c>
      <c r="M80" s="15">
        <v>7.4015399999999998</v>
      </c>
      <c r="N80" s="15">
        <v>7.7424600000000003</v>
      </c>
      <c r="O80" s="15">
        <v>6.7979399999999996</v>
      </c>
      <c r="P80" s="15">
        <v>5.9643499999999996</v>
      </c>
      <c r="Q80" s="15">
        <v>5.9750300000000003</v>
      </c>
      <c r="R80" s="15">
        <v>6.5170500000000002</v>
      </c>
      <c r="S80" s="15">
        <v>6.6181000000000001</v>
      </c>
      <c r="T80" s="15">
        <v>6.4412799999999999</v>
      </c>
      <c r="U80" s="15">
        <v>6.8195499999999996</v>
      </c>
      <c r="V80" s="15">
        <v>6.9206500000000002</v>
      </c>
      <c r="W80" s="15">
        <v>7.2953999999999999</v>
      </c>
      <c r="X80" s="15">
        <v>7.0415400000000004</v>
      </c>
      <c r="Y80" s="15">
        <v>6.9635499999999997</v>
      </c>
      <c r="Z80" s="15">
        <v>7.3390599999999999</v>
      </c>
      <c r="AA80" s="15">
        <v>7.1363099999999999</v>
      </c>
      <c r="AB80" s="15">
        <v>-7.3603333000000007E-2</v>
      </c>
      <c r="AC80" s="15">
        <v>0.58786781300000002</v>
      </c>
      <c r="AD80" s="15">
        <v>0.76378367400000002</v>
      </c>
    </row>
    <row r="81" spans="1:30">
      <c r="A81" s="15" t="s">
        <v>298</v>
      </c>
      <c r="B81" s="15" t="s">
        <v>379</v>
      </c>
      <c r="C81" s="15">
        <v>2360818</v>
      </c>
      <c r="D81" s="15">
        <v>7.9902300000000004</v>
      </c>
      <c r="E81" s="15">
        <v>8.3963199999999993</v>
      </c>
      <c r="F81" s="15">
        <v>6.3871700000000002</v>
      </c>
      <c r="G81" s="15">
        <v>6.2930299999999999</v>
      </c>
      <c r="H81" s="15">
        <v>6.8862500000000004</v>
      </c>
      <c r="I81" s="15">
        <v>6.4745699999999999</v>
      </c>
      <c r="J81" s="15">
        <v>5.99824</v>
      </c>
      <c r="K81" s="15">
        <v>6.8222300000000002</v>
      </c>
      <c r="L81" s="15">
        <v>6.3067000000000002</v>
      </c>
      <c r="M81" s="15">
        <v>6.5417699999999996</v>
      </c>
      <c r="N81" s="15">
        <v>6.3818700000000002</v>
      </c>
      <c r="O81" s="15">
        <v>6.7744099999999996</v>
      </c>
      <c r="P81" s="15">
        <v>8.5385100000000005</v>
      </c>
      <c r="Q81" s="15">
        <v>8.0753599999999999</v>
      </c>
      <c r="R81" s="15">
        <v>7.3654299999999999</v>
      </c>
      <c r="S81" s="15">
        <v>7.6533300000000004</v>
      </c>
      <c r="T81" s="15">
        <v>6.62805</v>
      </c>
      <c r="U81" s="15">
        <v>7.1308699999999998</v>
      </c>
      <c r="V81" s="15">
        <v>6.8157899999999998</v>
      </c>
      <c r="W81" s="15">
        <v>5.6941100000000002</v>
      </c>
      <c r="X81" s="15">
        <v>7.2431400000000004</v>
      </c>
      <c r="Y81" s="15">
        <v>7.0657899999999998</v>
      </c>
      <c r="Z81" s="15">
        <v>6.6628699999999998</v>
      </c>
      <c r="AA81" s="15">
        <v>6.83725</v>
      </c>
      <c r="AB81" s="15">
        <v>0.37147583299999998</v>
      </c>
      <c r="AC81" s="15">
        <v>8.8821603999999998E-2</v>
      </c>
      <c r="AD81" s="15">
        <v>0.29731952499999997</v>
      </c>
    </row>
    <row r="82" spans="1:30">
      <c r="A82" s="15" t="s">
        <v>298</v>
      </c>
      <c r="B82" s="15" t="s">
        <v>380</v>
      </c>
      <c r="C82" s="15">
        <v>3632424</v>
      </c>
      <c r="D82" s="15">
        <v>7.19238</v>
      </c>
      <c r="E82" s="15">
        <v>6.9240000000000004</v>
      </c>
      <c r="F82" s="15">
        <v>5.9297300000000002</v>
      </c>
      <c r="G82" s="15">
        <v>5.13131</v>
      </c>
      <c r="H82" s="15">
        <v>5.7794299999999996</v>
      </c>
      <c r="I82" s="15">
        <v>4.6659100000000002</v>
      </c>
      <c r="J82" s="15">
        <v>5.2588200000000001</v>
      </c>
      <c r="K82" s="15">
        <v>5.6449999999999996</v>
      </c>
      <c r="L82" s="15">
        <v>5.31128</v>
      </c>
      <c r="M82" s="15">
        <v>5.3793600000000001</v>
      </c>
      <c r="N82" s="15">
        <v>5.8976699999999997</v>
      </c>
      <c r="O82" s="15">
        <v>5.6886000000000001</v>
      </c>
      <c r="P82" s="15">
        <v>6.8133999999999997</v>
      </c>
      <c r="Q82" s="15">
        <v>6.9489799999999997</v>
      </c>
      <c r="R82" s="15">
        <v>6.4927200000000003</v>
      </c>
      <c r="S82" s="15">
        <v>6.1299400000000004</v>
      </c>
      <c r="T82" s="15">
        <v>5.6355500000000003</v>
      </c>
      <c r="U82" s="15">
        <v>5.8276599999999998</v>
      </c>
      <c r="V82" s="15">
        <v>5.83521</v>
      </c>
      <c r="W82" s="15">
        <v>5.6535399999999996</v>
      </c>
      <c r="X82" s="15">
        <v>5.6139400000000004</v>
      </c>
      <c r="Y82" s="15">
        <v>5.3471500000000001</v>
      </c>
      <c r="Z82" s="15">
        <v>5.2033500000000004</v>
      </c>
      <c r="AA82" s="15">
        <v>6.0057999999999998</v>
      </c>
      <c r="AB82" s="15">
        <v>0.2253125</v>
      </c>
      <c r="AC82" s="15">
        <v>0.17744780700000001</v>
      </c>
      <c r="AD82" s="15">
        <v>0.41035973999999997</v>
      </c>
    </row>
    <row r="83" spans="1:30">
      <c r="A83" s="15" t="s">
        <v>381</v>
      </c>
      <c r="B83" s="15" t="s">
        <v>382</v>
      </c>
      <c r="C83" s="15">
        <v>2585322</v>
      </c>
      <c r="D83" s="15">
        <v>5.0924500000000004</v>
      </c>
      <c r="E83" s="15">
        <v>4.3426200000000001</v>
      </c>
      <c r="F83" s="15">
        <v>7.2224500000000003</v>
      </c>
      <c r="G83" s="15">
        <v>7.97553</v>
      </c>
      <c r="H83" s="15">
        <v>8.1442899999999998</v>
      </c>
      <c r="I83" s="15">
        <v>7.4897400000000003</v>
      </c>
      <c r="J83" s="15">
        <v>9.0586699999999993</v>
      </c>
      <c r="K83" s="15">
        <v>8.3851399999999998</v>
      </c>
      <c r="L83" s="15">
        <v>8.9158100000000005</v>
      </c>
      <c r="M83" s="15">
        <v>9.0305199999999992</v>
      </c>
      <c r="N83" s="15">
        <v>8.7119599999999995</v>
      </c>
      <c r="O83" s="15">
        <v>9.4290900000000004</v>
      </c>
      <c r="P83" s="15">
        <v>4.5863100000000001</v>
      </c>
      <c r="Q83" s="15">
        <v>4.4688600000000003</v>
      </c>
      <c r="R83" s="15">
        <v>7.4346500000000004</v>
      </c>
      <c r="S83" s="15">
        <v>7.5065299999999997</v>
      </c>
      <c r="T83" s="15">
        <v>7.9585900000000001</v>
      </c>
      <c r="U83" s="15">
        <v>7.7659900000000004</v>
      </c>
      <c r="V83" s="15">
        <v>7.4390400000000003</v>
      </c>
      <c r="W83" s="15">
        <v>7.53261</v>
      </c>
      <c r="X83" s="15">
        <v>6.6996599999999997</v>
      </c>
      <c r="Y83" s="15">
        <v>6.1124099999999997</v>
      </c>
      <c r="Z83" s="15">
        <v>8.6256599999999999</v>
      </c>
      <c r="AA83" s="15">
        <v>8.0441800000000008</v>
      </c>
      <c r="AB83" s="15">
        <v>-0.80198166699999995</v>
      </c>
      <c r="AC83" s="15">
        <v>2.0596732999999999E-2</v>
      </c>
      <c r="AD83" s="15">
        <v>0.158882617</v>
      </c>
    </row>
    <row r="84" spans="1:30">
      <c r="A84" s="15" t="s">
        <v>381</v>
      </c>
      <c r="B84" s="15" t="s">
        <v>383</v>
      </c>
      <c r="C84" s="15">
        <v>2513471</v>
      </c>
      <c r="D84" s="15">
        <v>10.5228</v>
      </c>
      <c r="E84" s="15">
        <v>10.6503</v>
      </c>
      <c r="F84" s="15">
        <v>11.303599999999999</v>
      </c>
      <c r="G84" s="15">
        <v>11.346299999999999</v>
      </c>
      <c r="H84" s="15">
        <v>11.6448</v>
      </c>
      <c r="I84" s="15">
        <v>10.7064</v>
      </c>
      <c r="J84" s="15">
        <v>11.3588</v>
      </c>
      <c r="K84" s="15">
        <v>11.0596</v>
      </c>
      <c r="L84" s="15">
        <v>10.6798</v>
      </c>
      <c r="M84" s="15">
        <v>10.855600000000001</v>
      </c>
      <c r="N84" s="15">
        <v>10.818</v>
      </c>
      <c r="O84" s="15">
        <v>11.2585</v>
      </c>
      <c r="P84" s="15">
        <v>10.4703</v>
      </c>
      <c r="Q84" s="15">
        <v>10.7531</v>
      </c>
      <c r="R84" s="15">
        <v>11.811500000000001</v>
      </c>
      <c r="S84" s="15">
        <v>11.420999999999999</v>
      </c>
      <c r="T84" s="15">
        <v>11.2172</v>
      </c>
      <c r="U84" s="15">
        <v>10.7066</v>
      </c>
      <c r="V84" s="15">
        <v>10.607200000000001</v>
      </c>
      <c r="W84" s="15">
        <v>10.7416</v>
      </c>
      <c r="X84" s="15">
        <v>8.2096699999999991</v>
      </c>
      <c r="Y84" s="15">
        <v>10.577299999999999</v>
      </c>
      <c r="Z84" s="15">
        <v>10.8178</v>
      </c>
      <c r="AA84" s="15">
        <v>10.1496</v>
      </c>
      <c r="AB84" s="15">
        <v>-0.39346916700000001</v>
      </c>
      <c r="AC84" s="15">
        <v>0.10800694399999999</v>
      </c>
      <c r="AD84" s="15">
        <v>0.32460190500000002</v>
      </c>
    </row>
    <row r="85" spans="1:30">
      <c r="A85" s="15" t="s">
        <v>381</v>
      </c>
      <c r="B85" s="15" t="s">
        <v>384</v>
      </c>
      <c r="C85" s="15">
        <v>2584957</v>
      </c>
      <c r="D85" s="15">
        <v>10.3917</v>
      </c>
      <c r="E85" s="15">
        <v>10.3573</v>
      </c>
      <c r="F85" s="15">
        <v>8.9629700000000003</v>
      </c>
      <c r="G85" s="15">
        <v>9.0254700000000003</v>
      </c>
      <c r="H85" s="15">
        <v>9.4421300000000006</v>
      </c>
      <c r="I85" s="15">
        <v>8.1338500000000007</v>
      </c>
      <c r="J85" s="15">
        <v>8.6214999999999993</v>
      </c>
      <c r="K85" s="15">
        <v>7.34056</v>
      </c>
      <c r="L85" s="15">
        <v>7.5493300000000003</v>
      </c>
      <c r="M85" s="15">
        <v>7.4268099999999997</v>
      </c>
      <c r="N85" s="15">
        <v>6.7245100000000004</v>
      </c>
      <c r="O85" s="15">
        <v>7.5946699999999998</v>
      </c>
      <c r="P85" s="15">
        <v>9.7941599999999998</v>
      </c>
      <c r="Q85" s="15">
        <v>9.9777100000000001</v>
      </c>
      <c r="R85" s="15">
        <v>10.434799999999999</v>
      </c>
      <c r="S85" s="15">
        <v>8.8539300000000001</v>
      </c>
      <c r="T85" s="15">
        <v>8.5832899999999999</v>
      </c>
      <c r="U85" s="15">
        <v>7.8907699999999998</v>
      </c>
      <c r="V85" s="15">
        <v>7.4369899999999998</v>
      </c>
      <c r="W85" s="15">
        <v>7.9215600000000004</v>
      </c>
      <c r="X85" s="15">
        <v>7.0531199999999998</v>
      </c>
      <c r="Y85" s="15">
        <v>6.7806899999999999</v>
      </c>
      <c r="Z85" s="15">
        <v>7.66669</v>
      </c>
      <c r="AA85" s="15">
        <v>6.9571800000000001</v>
      </c>
      <c r="AB85" s="15">
        <v>-0.1849925</v>
      </c>
      <c r="AC85" s="15">
        <v>0.43171825400000002</v>
      </c>
      <c r="AD85" s="15">
        <v>0.64953589300000003</v>
      </c>
    </row>
    <row r="86" spans="1:30">
      <c r="A86" s="15" t="s">
        <v>381</v>
      </c>
      <c r="B86" s="15" t="s">
        <v>385</v>
      </c>
      <c r="C86" s="15">
        <v>3766549</v>
      </c>
      <c r="D86" s="15">
        <v>4.3824899999999998</v>
      </c>
      <c r="E86" s="15">
        <v>4.3722200000000004</v>
      </c>
      <c r="F86" s="15">
        <v>4.3959400000000004</v>
      </c>
      <c r="G86" s="15">
        <v>4.94557</v>
      </c>
      <c r="H86" s="15">
        <v>4.8539599999999998</v>
      </c>
      <c r="I86" s="15">
        <v>4.5657300000000003</v>
      </c>
      <c r="J86" s="15">
        <v>4.3546699999999996</v>
      </c>
      <c r="K86" s="15">
        <v>4.7047100000000004</v>
      </c>
      <c r="L86" s="15">
        <v>4.4001999999999999</v>
      </c>
      <c r="M86" s="15">
        <v>4.5038</v>
      </c>
      <c r="N86" s="15">
        <v>4.5284500000000003</v>
      </c>
      <c r="O86" s="15">
        <v>4.4402200000000001</v>
      </c>
      <c r="P86" s="15">
        <v>4.7501699999999998</v>
      </c>
      <c r="Q86" s="15">
        <v>4.5303300000000002</v>
      </c>
      <c r="R86" s="15">
        <v>4.42415</v>
      </c>
      <c r="S86" s="15">
        <v>4.7130599999999996</v>
      </c>
      <c r="T86" s="15">
        <v>4.88178</v>
      </c>
      <c r="U86" s="15">
        <v>4.7560099999999998</v>
      </c>
      <c r="V86" s="15">
        <v>4.99946</v>
      </c>
      <c r="W86" s="15">
        <v>4.7193699999999996</v>
      </c>
      <c r="X86" s="15">
        <v>4.9844600000000003</v>
      </c>
      <c r="Y86" s="15">
        <v>4.6611900000000004</v>
      </c>
      <c r="Z86" s="15">
        <v>4.7065299999999999</v>
      </c>
      <c r="AA86" s="15">
        <v>4.9848299999999997</v>
      </c>
      <c r="AB86" s="15">
        <v>0.221948333</v>
      </c>
      <c r="AC86" s="15">
        <v>1.4354270000000001E-2</v>
      </c>
      <c r="AD86" s="15">
        <v>0.14071352500000001</v>
      </c>
    </row>
    <row r="87" spans="1:30">
      <c r="A87" s="15" t="s">
        <v>381</v>
      </c>
      <c r="B87" s="15" t="s">
        <v>386</v>
      </c>
      <c r="C87" s="15">
        <v>2669641</v>
      </c>
      <c r="D87" s="15">
        <v>4.3424500000000004</v>
      </c>
      <c r="E87" s="15">
        <v>5.1834800000000003</v>
      </c>
      <c r="F87" s="15">
        <v>5.85487</v>
      </c>
      <c r="G87" s="15">
        <v>5.6296200000000001</v>
      </c>
      <c r="H87" s="15">
        <v>5.19862</v>
      </c>
      <c r="I87" s="15">
        <v>5.1461600000000001</v>
      </c>
      <c r="J87" s="15">
        <v>5.1783599999999996</v>
      </c>
      <c r="K87" s="15">
        <v>5.1000199999999998</v>
      </c>
      <c r="L87" s="15">
        <v>4.9562099999999996</v>
      </c>
      <c r="M87" s="15">
        <v>4.6865100000000002</v>
      </c>
      <c r="N87" s="15">
        <v>5.0070100000000002</v>
      </c>
      <c r="O87" s="15">
        <v>4.9683299999999999</v>
      </c>
      <c r="P87" s="15">
        <v>5.0381099999999996</v>
      </c>
      <c r="Q87" s="15">
        <v>5.2032800000000003</v>
      </c>
      <c r="R87" s="15">
        <v>5.7485799999999996</v>
      </c>
      <c r="S87" s="15">
        <v>5.33378</v>
      </c>
      <c r="T87" s="15">
        <v>5.1690199999999997</v>
      </c>
      <c r="U87" s="15">
        <v>5.4462099999999998</v>
      </c>
      <c r="V87" s="15">
        <v>5.5466499999999996</v>
      </c>
      <c r="W87" s="15">
        <v>5.5848100000000001</v>
      </c>
      <c r="X87" s="15">
        <v>5.7665199999999999</v>
      </c>
      <c r="Y87" s="15">
        <v>5.0327999999999999</v>
      </c>
      <c r="Z87" s="15">
        <v>5.1028099999999998</v>
      </c>
      <c r="AA87" s="15">
        <v>5.5034200000000002</v>
      </c>
      <c r="AB87" s="15">
        <v>0.268695833</v>
      </c>
      <c r="AC87" s="15">
        <v>1.8530581000000001E-2</v>
      </c>
      <c r="AD87" s="15">
        <v>0.15376493699999999</v>
      </c>
    </row>
    <row r="88" spans="1:30">
      <c r="A88" s="15" t="s">
        <v>381</v>
      </c>
      <c r="B88" s="15" t="s">
        <v>387</v>
      </c>
      <c r="C88" s="15">
        <v>3414969</v>
      </c>
      <c r="D88" s="15">
        <v>8.3085599999999999</v>
      </c>
      <c r="E88" s="15">
        <v>7.6841799999999996</v>
      </c>
      <c r="F88" s="15">
        <v>9.7790300000000006</v>
      </c>
      <c r="G88" s="15">
        <v>8.1931600000000007</v>
      </c>
      <c r="H88" s="15">
        <v>8.4916099999999997</v>
      </c>
      <c r="I88" s="15">
        <v>8.8014899999999994</v>
      </c>
      <c r="J88" s="15">
        <v>9.9646100000000004</v>
      </c>
      <c r="K88" s="15">
        <v>9.9566999999999997</v>
      </c>
      <c r="L88" s="15">
        <v>9.9027999999999992</v>
      </c>
      <c r="M88" s="15">
        <v>9.9198400000000007</v>
      </c>
      <c r="N88" s="15">
        <v>9.1112699999999993</v>
      </c>
      <c r="O88" s="15">
        <v>9.8699600000000007</v>
      </c>
      <c r="P88" s="15">
        <v>8.1074099999999998</v>
      </c>
      <c r="Q88" s="15">
        <v>7.9553500000000001</v>
      </c>
      <c r="R88" s="15">
        <v>9.4483499999999996</v>
      </c>
      <c r="S88" s="15">
        <v>9.9728399999999997</v>
      </c>
      <c r="T88" s="15">
        <v>8.1059900000000003</v>
      </c>
      <c r="U88" s="15">
        <v>8.9264500000000009</v>
      </c>
      <c r="V88" s="15">
        <v>8.1882300000000008</v>
      </c>
      <c r="W88" s="15">
        <v>8.9771099999999997</v>
      </c>
      <c r="X88" s="15">
        <v>8.1470199999999995</v>
      </c>
      <c r="Y88" s="15">
        <v>8.7679299999999998</v>
      </c>
      <c r="Z88" s="15">
        <v>9.1825399999999995</v>
      </c>
      <c r="AA88" s="15">
        <v>8.6338000000000008</v>
      </c>
      <c r="AB88" s="15">
        <v>-0.4641825</v>
      </c>
      <c r="AC88" s="15">
        <v>0.13657908199999999</v>
      </c>
      <c r="AD88" s="15">
        <v>0.36278104300000003</v>
      </c>
    </row>
    <row r="89" spans="1:30">
      <c r="A89" s="15" t="s">
        <v>381</v>
      </c>
      <c r="B89" s="15" t="s">
        <v>388</v>
      </c>
      <c r="C89" s="15">
        <v>2585400</v>
      </c>
      <c r="D89" s="15">
        <v>8.3880099999999995</v>
      </c>
      <c r="E89" s="15">
        <v>8.0793700000000008</v>
      </c>
      <c r="F89" s="15">
        <v>6.1184200000000004</v>
      </c>
      <c r="G89" s="15">
        <v>5.7865799999999998</v>
      </c>
      <c r="H89" s="15">
        <v>5.6014200000000001</v>
      </c>
      <c r="I89" s="15">
        <v>5.3679500000000004</v>
      </c>
      <c r="J89" s="15">
        <v>5.1589400000000003</v>
      </c>
      <c r="K89" s="15">
        <v>4.5625299999999998</v>
      </c>
      <c r="L89" s="15">
        <v>4.49688</v>
      </c>
      <c r="M89" s="15">
        <v>4.8525900000000002</v>
      </c>
      <c r="N89" s="15">
        <v>4.5110599999999996</v>
      </c>
      <c r="O89" s="15">
        <v>4.5117399999999996</v>
      </c>
      <c r="P89" s="15">
        <v>7.0850999999999997</v>
      </c>
      <c r="Q89" s="15">
        <v>8.1885999999999992</v>
      </c>
      <c r="R89" s="15">
        <v>9.0012399999999992</v>
      </c>
      <c r="S89" s="15">
        <v>6.2081200000000001</v>
      </c>
      <c r="T89" s="15">
        <v>6.1810400000000003</v>
      </c>
      <c r="U89" s="15">
        <v>5.8931399999999998</v>
      </c>
      <c r="V89" s="15">
        <v>5.40822</v>
      </c>
      <c r="W89" s="15">
        <v>4.8328100000000003</v>
      </c>
      <c r="X89" s="15">
        <v>5.8430600000000004</v>
      </c>
      <c r="Y89" s="15">
        <v>5.3018799999999997</v>
      </c>
      <c r="Z89" s="15">
        <v>4.8396400000000002</v>
      </c>
      <c r="AA89" s="15">
        <v>5.3925200000000002</v>
      </c>
      <c r="AB89" s="15">
        <v>0.56165666700000005</v>
      </c>
      <c r="AC89" s="15">
        <v>6.6698567E-2</v>
      </c>
      <c r="AD89" s="15">
        <v>0.26285673199999998</v>
      </c>
    </row>
    <row r="90" spans="1:30">
      <c r="A90" s="15" t="s">
        <v>381</v>
      </c>
      <c r="B90" s="15" t="s">
        <v>389</v>
      </c>
      <c r="C90" s="15">
        <v>2669732</v>
      </c>
      <c r="D90" s="15">
        <v>3.71665</v>
      </c>
      <c r="E90" s="15">
        <v>4.4525899999999998</v>
      </c>
      <c r="F90" s="15">
        <v>4.16798</v>
      </c>
      <c r="G90" s="15">
        <v>4.4646699999999999</v>
      </c>
      <c r="H90" s="15">
        <v>4.1881700000000004</v>
      </c>
      <c r="I90" s="15">
        <v>4.3971799999999996</v>
      </c>
      <c r="J90" s="15">
        <v>4.0320999999999998</v>
      </c>
      <c r="K90" s="15">
        <v>4.3076999999999996</v>
      </c>
      <c r="L90" s="15">
        <v>3.90551</v>
      </c>
      <c r="M90" s="15">
        <v>4.1368400000000003</v>
      </c>
      <c r="N90" s="15">
        <v>4.4029400000000001</v>
      </c>
      <c r="O90" s="15">
        <v>4.3155700000000001</v>
      </c>
      <c r="P90" s="15">
        <v>4.0235099999999999</v>
      </c>
      <c r="Q90" s="15">
        <v>4.1636499999999996</v>
      </c>
      <c r="R90" s="15">
        <v>3.8930099999999999</v>
      </c>
      <c r="S90" s="15">
        <v>3.99864</v>
      </c>
      <c r="T90" s="15">
        <v>4.3109999999999999</v>
      </c>
      <c r="U90" s="15">
        <v>4.5296099999999999</v>
      </c>
      <c r="V90" s="15">
        <v>4.28139</v>
      </c>
      <c r="W90" s="15">
        <v>4.1910699999999999</v>
      </c>
      <c r="X90" s="15">
        <v>4.9504599999999996</v>
      </c>
      <c r="Y90" s="15">
        <v>4.22058</v>
      </c>
      <c r="Z90" s="15">
        <v>4.17448</v>
      </c>
      <c r="AA90" s="15">
        <v>4.84307</v>
      </c>
      <c r="AB90" s="15">
        <v>9.1047500000000003E-2</v>
      </c>
      <c r="AC90" s="15">
        <v>0.464867947</v>
      </c>
      <c r="AD90" s="15">
        <v>0.676283682</v>
      </c>
    </row>
    <row r="91" spans="1:30">
      <c r="A91" s="15" t="s">
        <v>381</v>
      </c>
      <c r="B91" s="15" t="s">
        <v>390</v>
      </c>
      <c r="C91" s="15">
        <v>2669803</v>
      </c>
      <c r="D91" s="15">
        <v>3.7827899999999999</v>
      </c>
      <c r="E91" s="15">
        <v>4.1969099999999999</v>
      </c>
      <c r="F91" s="15">
        <v>4.1176399999999997</v>
      </c>
      <c r="G91" s="15">
        <v>4.0191600000000003</v>
      </c>
      <c r="H91" s="15">
        <v>4.0560700000000001</v>
      </c>
      <c r="I91" s="15">
        <v>4.2704000000000004</v>
      </c>
      <c r="J91" s="15">
        <v>4.0997899999999996</v>
      </c>
      <c r="K91" s="15">
        <v>4.2407599999999999</v>
      </c>
      <c r="L91" s="15">
        <v>4.0730399999999998</v>
      </c>
      <c r="M91" s="15">
        <v>4.0979999999999999</v>
      </c>
      <c r="N91" s="15">
        <v>4.3224499999999999</v>
      </c>
      <c r="O91" s="15">
        <v>4.3906999999999998</v>
      </c>
      <c r="P91" s="15">
        <v>4.0772899999999996</v>
      </c>
      <c r="Q91" s="15">
        <v>4.4150700000000001</v>
      </c>
      <c r="R91" s="15">
        <v>3.8341599999999998</v>
      </c>
      <c r="S91" s="15">
        <v>4.3704499999999999</v>
      </c>
      <c r="T91" s="15">
        <v>4.2481799999999996</v>
      </c>
      <c r="U91" s="15">
        <v>4.3758100000000004</v>
      </c>
      <c r="V91" s="15">
        <v>4.59992</v>
      </c>
      <c r="W91" s="15">
        <v>4.0246599999999999</v>
      </c>
      <c r="X91" s="15">
        <v>5.1299299999999999</v>
      </c>
      <c r="Y91" s="15">
        <v>4.1491499999999997</v>
      </c>
      <c r="Z91" s="15">
        <v>4.1749299999999998</v>
      </c>
      <c r="AA91" s="15">
        <v>4.7043799999999996</v>
      </c>
      <c r="AB91" s="15">
        <v>0.203018333</v>
      </c>
      <c r="AC91" s="15">
        <v>7.6879629000000005E-2</v>
      </c>
      <c r="AD91" s="15">
        <v>0.28048568299999999</v>
      </c>
    </row>
    <row r="92" spans="1:30">
      <c r="A92" s="15" t="s">
        <v>381</v>
      </c>
      <c r="B92" s="15" t="s">
        <v>391</v>
      </c>
      <c r="C92" s="15">
        <v>3830051</v>
      </c>
      <c r="D92" s="15">
        <v>4.6414499999999999</v>
      </c>
      <c r="E92" s="15">
        <v>5.2502700000000004</v>
      </c>
      <c r="F92" s="15">
        <v>7.2449399999999997</v>
      </c>
      <c r="G92" s="15">
        <v>7.5240400000000003</v>
      </c>
      <c r="H92" s="15">
        <v>6.9955999999999996</v>
      </c>
      <c r="I92" s="15">
        <v>7.8747600000000002</v>
      </c>
      <c r="J92" s="15">
        <v>7.5275299999999996</v>
      </c>
      <c r="K92" s="15">
        <v>8.7833600000000001</v>
      </c>
      <c r="L92" s="15">
        <v>9.6138600000000007</v>
      </c>
      <c r="M92" s="15">
        <v>9.5000999999999998</v>
      </c>
      <c r="N92" s="15">
        <v>9.1848299999999998</v>
      </c>
      <c r="O92" s="15">
        <v>9.0065899999999992</v>
      </c>
      <c r="P92" s="15">
        <v>5.94773</v>
      </c>
      <c r="Q92" s="15">
        <v>6.2339700000000002</v>
      </c>
      <c r="R92" s="15">
        <v>6.1432500000000001</v>
      </c>
      <c r="S92" s="15">
        <v>6.7973999999999997</v>
      </c>
      <c r="T92" s="15">
        <v>7.4695299999999998</v>
      </c>
      <c r="U92" s="15">
        <v>7.27454</v>
      </c>
      <c r="V92" s="15">
        <v>8.4407499999999995</v>
      </c>
      <c r="W92" s="15">
        <v>7.9334899999999999</v>
      </c>
      <c r="X92" s="15">
        <v>8.5230899999999998</v>
      </c>
      <c r="Y92" s="15">
        <v>7.9425400000000002</v>
      </c>
      <c r="Z92" s="15">
        <v>8.9526299999999992</v>
      </c>
      <c r="AA92" s="15">
        <v>9.218</v>
      </c>
      <c r="AB92" s="15">
        <v>-0.18920083300000001</v>
      </c>
      <c r="AC92" s="15">
        <v>0.50273496500000003</v>
      </c>
      <c r="AD92" s="15">
        <v>0.70516240200000002</v>
      </c>
    </row>
    <row r="93" spans="1:30">
      <c r="A93" s="15" t="s">
        <v>381</v>
      </c>
      <c r="B93" s="15" t="s">
        <v>392</v>
      </c>
      <c r="C93" s="15">
        <v>3393652</v>
      </c>
      <c r="D93" s="15">
        <v>4.9895100000000001</v>
      </c>
      <c r="E93" s="15">
        <v>4.9679700000000002</v>
      </c>
      <c r="F93" s="15">
        <v>8.0923099999999994</v>
      </c>
      <c r="G93" s="15">
        <v>7.49153</v>
      </c>
      <c r="H93" s="15">
        <v>9.1049299999999995</v>
      </c>
      <c r="I93" s="15">
        <v>7.4849300000000003</v>
      </c>
      <c r="J93" s="15">
        <v>8.1398899999999994</v>
      </c>
      <c r="K93" s="15">
        <v>9.1265199999999993</v>
      </c>
      <c r="L93" s="15">
        <v>9.0765700000000002</v>
      </c>
      <c r="M93" s="15">
        <v>9.0243300000000009</v>
      </c>
      <c r="N93" s="15">
        <v>9.8097200000000004</v>
      </c>
      <c r="O93" s="15">
        <v>8.5469200000000001</v>
      </c>
      <c r="P93" s="15">
        <v>4.8808199999999999</v>
      </c>
      <c r="Q93" s="15">
        <v>5.2716099999999999</v>
      </c>
      <c r="R93" s="15">
        <v>7.0508600000000001</v>
      </c>
      <c r="S93" s="15">
        <v>8.1744800000000009</v>
      </c>
      <c r="T93" s="15">
        <v>8.5426900000000003</v>
      </c>
      <c r="U93" s="15">
        <v>8.7076499999999992</v>
      </c>
      <c r="V93" s="15">
        <v>7.7223199999999999</v>
      </c>
      <c r="W93" s="15">
        <v>8.8964700000000008</v>
      </c>
      <c r="X93" s="15">
        <v>6.7383899999999999</v>
      </c>
      <c r="Y93" s="15">
        <v>8.6178600000000003</v>
      </c>
      <c r="Z93" s="15">
        <v>9.1642600000000005</v>
      </c>
      <c r="AA93" s="15">
        <v>8.7908399999999993</v>
      </c>
      <c r="AB93" s="15">
        <v>-0.27473999999999998</v>
      </c>
      <c r="AC93" s="15">
        <v>0.31260601100000002</v>
      </c>
      <c r="AD93" s="15">
        <v>0.54619015199999998</v>
      </c>
    </row>
    <row r="94" spans="1:30">
      <c r="A94" s="15" t="s">
        <v>381</v>
      </c>
      <c r="B94" s="15" t="s">
        <v>393</v>
      </c>
      <c r="C94" s="15">
        <v>3395691</v>
      </c>
      <c r="D94" s="15">
        <v>10.977499999999999</v>
      </c>
      <c r="E94" s="15">
        <v>10.4077</v>
      </c>
      <c r="F94" s="15">
        <v>11.450200000000001</v>
      </c>
      <c r="G94" s="15">
        <v>10.4856</v>
      </c>
      <c r="H94" s="15">
        <v>11.3461</v>
      </c>
      <c r="I94" s="15">
        <v>10.2333</v>
      </c>
      <c r="J94" s="15">
        <v>11.3363</v>
      </c>
      <c r="K94" s="15">
        <v>11.1744</v>
      </c>
      <c r="L94" s="15">
        <v>10.697699999999999</v>
      </c>
      <c r="M94" s="15">
        <v>10.9056</v>
      </c>
      <c r="N94" s="15">
        <v>10.7745</v>
      </c>
      <c r="O94" s="15">
        <v>10.667899999999999</v>
      </c>
      <c r="P94" s="15">
        <v>10.4305</v>
      </c>
      <c r="Q94" s="15">
        <v>10.543200000000001</v>
      </c>
      <c r="R94" s="15">
        <v>11.204800000000001</v>
      </c>
      <c r="S94" s="15">
        <v>11.049300000000001</v>
      </c>
      <c r="T94" s="15">
        <v>10.0693</v>
      </c>
      <c r="U94" s="15">
        <v>10.458</v>
      </c>
      <c r="V94" s="15">
        <v>10.669</v>
      </c>
      <c r="W94" s="15">
        <v>11.105</v>
      </c>
      <c r="X94" s="15">
        <v>8.04298</v>
      </c>
      <c r="Y94" s="15">
        <v>10.5616</v>
      </c>
      <c r="Z94" s="15">
        <v>10.206099999999999</v>
      </c>
      <c r="AA94" s="15">
        <v>9.2015200000000004</v>
      </c>
      <c r="AB94" s="15">
        <v>-0.57629166700000001</v>
      </c>
      <c r="AC94" s="15">
        <v>4.4023829E-2</v>
      </c>
      <c r="AD94" s="15">
        <v>0.222552941</v>
      </c>
    </row>
    <row r="95" spans="1:30">
      <c r="A95" s="15" t="s">
        <v>381</v>
      </c>
      <c r="B95" s="15" t="s">
        <v>394</v>
      </c>
      <c r="C95" s="15">
        <v>3393622</v>
      </c>
      <c r="D95" s="15">
        <v>6.3522400000000001</v>
      </c>
      <c r="E95" s="15">
        <v>6.1363399999999997</v>
      </c>
      <c r="F95" s="15">
        <v>7.2236700000000003</v>
      </c>
      <c r="G95" s="15">
        <v>7.20383</v>
      </c>
      <c r="H95" s="15">
        <v>7.0926099999999996</v>
      </c>
      <c r="I95" s="15">
        <v>6.6998600000000001</v>
      </c>
      <c r="J95" s="15">
        <v>7.5027799999999996</v>
      </c>
      <c r="K95" s="15">
        <v>7.5803599999999998</v>
      </c>
      <c r="L95" s="15">
        <v>8.4869299999999992</v>
      </c>
      <c r="M95" s="15">
        <v>8.2672399999999993</v>
      </c>
      <c r="N95" s="15">
        <v>7.9423700000000004</v>
      </c>
      <c r="O95" s="15">
        <v>7.8681599999999996</v>
      </c>
      <c r="P95" s="15">
        <v>5.8118800000000004</v>
      </c>
      <c r="Q95" s="15">
        <v>5.7714499999999997</v>
      </c>
      <c r="R95" s="15">
        <v>6.9385300000000001</v>
      </c>
      <c r="S95" s="15">
        <v>7.3008300000000004</v>
      </c>
      <c r="T95" s="15">
        <v>6.8957300000000004</v>
      </c>
      <c r="U95" s="15">
        <v>6.6955499999999999</v>
      </c>
      <c r="V95" s="15">
        <v>7.5035800000000004</v>
      </c>
      <c r="W95" s="15">
        <v>7.9932299999999996</v>
      </c>
      <c r="X95" s="15">
        <v>7.4621599999999999</v>
      </c>
      <c r="Y95" s="15">
        <v>7.34274</v>
      </c>
      <c r="Z95" s="15">
        <v>7.9296300000000004</v>
      </c>
      <c r="AA95" s="15">
        <v>8.4132400000000001</v>
      </c>
      <c r="AB95" s="15">
        <v>-0.191486667</v>
      </c>
      <c r="AC95" s="15">
        <v>0.190548206</v>
      </c>
      <c r="AD95" s="15">
        <v>0.42643728400000003</v>
      </c>
    </row>
    <row r="96" spans="1:30">
      <c r="A96" s="15" t="s">
        <v>296</v>
      </c>
      <c r="B96" s="15" t="s">
        <v>395</v>
      </c>
      <c r="C96" s="15">
        <v>2929571</v>
      </c>
      <c r="D96" s="15">
        <v>6.9645999999999999</v>
      </c>
      <c r="E96" s="15">
        <v>7.6659899999999999</v>
      </c>
      <c r="F96" s="15">
        <v>7.8852799999999998</v>
      </c>
      <c r="G96" s="15">
        <v>6.0611699999999997</v>
      </c>
      <c r="H96" s="15">
        <v>6.9124800000000004</v>
      </c>
      <c r="I96" s="15">
        <v>5.9218099999999998</v>
      </c>
      <c r="J96" s="15">
        <v>6.9637399999999996</v>
      </c>
      <c r="K96" s="15">
        <v>6.5845599999999997</v>
      </c>
      <c r="L96" s="15">
        <v>6.17401</v>
      </c>
      <c r="M96" s="15">
        <v>6.4617300000000002</v>
      </c>
      <c r="N96" s="15">
        <v>6.2542</v>
      </c>
      <c r="O96" s="15">
        <v>6.8295899999999996</v>
      </c>
      <c r="P96" s="15">
        <v>6.31541</v>
      </c>
      <c r="Q96" s="15">
        <v>6.1523199999999996</v>
      </c>
      <c r="R96" s="15">
        <v>8.0056700000000003</v>
      </c>
      <c r="S96" s="15">
        <v>7.1537100000000002</v>
      </c>
      <c r="T96" s="15">
        <v>6.6315099999999996</v>
      </c>
      <c r="U96" s="15">
        <v>6.5145099999999996</v>
      </c>
      <c r="V96" s="15">
        <v>7.0118600000000004</v>
      </c>
      <c r="W96" s="15">
        <v>7.0211499999999996</v>
      </c>
      <c r="X96" s="15">
        <v>5.8387000000000002</v>
      </c>
      <c r="Y96" s="15">
        <v>6.6570999999999998</v>
      </c>
      <c r="Z96" s="15">
        <v>6.5834200000000003</v>
      </c>
      <c r="AA96" s="15">
        <v>6.04399</v>
      </c>
      <c r="AB96" s="15">
        <v>-6.2484167E-2</v>
      </c>
      <c r="AC96" s="15">
        <v>0.762578478</v>
      </c>
      <c r="AD96" s="15">
        <v>0.87472823300000002</v>
      </c>
    </row>
    <row r="97" spans="1:30">
      <c r="A97" s="15" t="s">
        <v>296</v>
      </c>
      <c r="B97" s="15" t="s">
        <v>396</v>
      </c>
      <c r="C97" s="15">
        <v>2623308</v>
      </c>
      <c r="D97" s="15">
        <v>7.78965</v>
      </c>
      <c r="E97" s="15">
        <v>7.4634299999999998</v>
      </c>
      <c r="F97" s="15">
        <v>7.3054699999999997</v>
      </c>
      <c r="G97" s="15">
        <v>6.8592000000000004</v>
      </c>
      <c r="H97" s="15">
        <v>7.4677600000000002</v>
      </c>
      <c r="I97" s="15">
        <v>7.0916100000000002</v>
      </c>
      <c r="J97" s="15">
        <v>7.8256800000000002</v>
      </c>
      <c r="K97" s="15">
        <v>8.2133199999999995</v>
      </c>
      <c r="L97" s="15">
        <v>6.8123699999999996</v>
      </c>
      <c r="M97" s="15">
        <v>7.5979000000000001</v>
      </c>
      <c r="N97" s="15">
        <v>7.4464100000000002</v>
      </c>
      <c r="O97" s="15">
        <v>7.0350599999999996</v>
      </c>
      <c r="P97" s="15">
        <v>8.1443399999999997</v>
      </c>
      <c r="Q97" s="15">
        <v>7.97804</v>
      </c>
      <c r="R97" s="15">
        <v>7.1066000000000003</v>
      </c>
      <c r="S97" s="15">
        <v>7.65768</v>
      </c>
      <c r="T97" s="15">
        <v>5.47051</v>
      </c>
      <c r="U97" s="15">
        <v>7.1217899999999998</v>
      </c>
      <c r="V97" s="15">
        <v>6.8876299999999997</v>
      </c>
      <c r="W97" s="15">
        <v>7.3246099999999998</v>
      </c>
      <c r="X97" s="15">
        <v>5.3746999999999998</v>
      </c>
      <c r="Y97" s="15">
        <v>6.0754999999999999</v>
      </c>
      <c r="Z97" s="15">
        <v>6.4572399999999996</v>
      </c>
      <c r="AA97" s="15">
        <v>5.4779600000000004</v>
      </c>
      <c r="AB97" s="15">
        <v>-0.65260499999999999</v>
      </c>
      <c r="AC97" s="15">
        <v>3.2534581E-2</v>
      </c>
      <c r="AD97" s="15">
        <v>0.19373106700000001</v>
      </c>
    </row>
    <row r="98" spans="1:30">
      <c r="A98" s="15" t="s">
        <v>296</v>
      </c>
      <c r="B98" s="15" t="s">
        <v>397</v>
      </c>
      <c r="C98" s="15">
        <v>3011180</v>
      </c>
      <c r="D98" s="15">
        <v>9.7417300000000004</v>
      </c>
      <c r="E98" s="15">
        <v>10.1592</v>
      </c>
      <c r="F98" s="15">
        <v>9.9968000000000004</v>
      </c>
      <c r="G98" s="15">
        <v>10.1394</v>
      </c>
      <c r="H98" s="15">
        <v>10.185600000000001</v>
      </c>
      <c r="I98" s="15">
        <v>11.224399999999999</v>
      </c>
      <c r="J98" s="15">
        <v>10.5459</v>
      </c>
      <c r="K98" s="15">
        <v>10.2972</v>
      </c>
      <c r="L98" s="15">
        <v>10.3916</v>
      </c>
      <c r="M98" s="15">
        <v>10.0238</v>
      </c>
      <c r="N98" s="15">
        <v>9.7872900000000005</v>
      </c>
      <c r="O98" s="15">
        <v>10.113899999999999</v>
      </c>
      <c r="P98" s="15">
        <v>10.2006</v>
      </c>
      <c r="Q98" s="15">
        <v>10.233499999999999</v>
      </c>
      <c r="R98" s="15">
        <v>10.170199999999999</v>
      </c>
      <c r="S98" s="15">
        <v>9.7914700000000003</v>
      </c>
      <c r="T98" s="15">
        <v>10.4848</v>
      </c>
      <c r="U98" s="15">
        <v>10.226699999999999</v>
      </c>
      <c r="V98" s="15">
        <v>9.9879700000000007</v>
      </c>
      <c r="W98" s="15">
        <v>9.8644400000000001</v>
      </c>
      <c r="X98" s="15">
        <v>9.3948599999999995</v>
      </c>
      <c r="Y98" s="15">
        <v>9.7535799999999995</v>
      </c>
      <c r="Z98" s="15">
        <v>9.3327899999999993</v>
      </c>
      <c r="AA98" s="15">
        <v>9.3880800000000004</v>
      </c>
      <c r="AB98" s="15">
        <v>-0.31481916700000001</v>
      </c>
      <c r="AC98" s="15">
        <v>4.5086744999999998E-2</v>
      </c>
      <c r="AD98" s="15">
        <v>0.22411890800000001</v>
      </c>
    </row>
    <row r="99" spans="1:30">
      <c r="A99" s="15" t="s">
        <v>296</v>
      </c>
      <c r="B99" s="15" t="s">
        <v>398</v>
      </c>
      <c r="C99" s="15">
        <v>2950970</v>
      </c>
      <c r="D99" s="15">
        <v>6.54535</v>
      </c>
      <c r="E99" s="15">
        <v>6.5055699999999996</v>
      </c>
      <c r="F99" s="15">
        <v>6.9483499999999996</v>
      </c>
      <c r="G99" s="15">
        <v>5.9122000000000003</v>
      </c>
      <c r="H99" s="15">
        <v>6.5115600000000002</v>
      </c>
      <c r="I99" s="15">
        <v>6.0774900000000001</v>
      </c>
      <c r="J99" s="15">
        <v>6.1674699999999998</v>
      </c>
      <c r="K99" s="15">
        <v>6.90883</v>
      </c>
      <c r="L99" s="15">
        <v>6.0415599999999996</v>
      </c>
      <c r="M99" s="15">
        <v>6.6154099999999998</v>
      </c>
      <c r="N99" s="15">
        <v>7.1405099999999999</v>
      </c>
      <c r="O99" s="15">
        <v>6.6857699999999998</v>
      </c>
      <c r="P99" s="15">
        <v>6.8275899999999998</v>
      </c>
      <c r="Q99" s="15">
        <v>6.5307000000000004</v>
      </c>
      <c r="R99" s="15">
        <v>6.6274699999999998</v>
      </c>
      <c r="S99" s="15">
        <v>7.1017700000000001</v>
      </c>
      <c r="T99" s="15">
        <v>6.4744099999999998</v>
      </c>
      <c r="U99" s="15">
        <v>6.7780199999999997</v>
      </c>
      <c r="V99" s="15">
        <v>6.8903800000000004</v>
      </c>
      <c r="W99" s="15">
        <v>6.5125200000000003</v>
      </c>
      <c r="X99" s="15">
        <v>7.0485800000000003</v>
      </c>
      <c r="Y99" s="15">
        <v>6.4771799999999997</v>
      </c>
      <c r="Z99" s="15">
        <v>6.3952099999999996</v>
      </c>
      <c r="AA99" s="15">
        <v>6.7614900000000002</v>
      </c>
      <c r="AB99" s="15">
        <v>0.197104167</v>
      </c>
      <c r="AC99" s="15">
        <v>0.27573812199999997</v>
      </c>
      <c r="AD99" s="15">
        <v>0.51164968099999997</v>
      </c>
    </row>
    <row r="100" spans="1:30">
      <c r="A100" s="15" t="s">
        <v>296</v>
      </c>
      <c r="B100" s="15" t="s">
        <v>399</v>
      </c>
      <c r="C100" s="15">
        <v>3385834</v>
      </c>
      <c r="D100" s="15">
        <v>10.0207</v>
      </c>
      <c r="E100" s="15">
        <v>9.8406800000000008</v>
      </c>
      <c r="F100" s="15">
        <v>10.726000000000001</v>
      </c>
      <c r="G100" s="15">
        <v>8.8544199999999993</v>
      </c>
      <c r="H100" s="15">
        <v>9.5466099999999994</v>
      </c>
      <c r="I100" s="15">
        <v>9.1486300000000007</v>
      </c>
      <c r="J100" s="15">
        <v>10.4384</v>
      </c>
      <c r="K100" s="15">
        <v>9.7715599999999991</v>
      </c>
      <c r="L100" s="15">
        <v>9.8191000000000006</v>
      </c>
      <c r="M100" s="15">
        <v>9.7071799999999993</v>
      </c>
      <c r="N100" s="15">
        <v>9.6851400000000005</v>
      </c>
      <c r="O100" s="15">
        <v>10.0075</v>
      </c>
      <c r="P100" s="15">
        <v>9.7842000000000002</v>
      </c>
      <c r="Q100" s="15">
        <v>9.5123300000000004</v>
      </c>
      <c r="R100" s="15">
        <v>10.922499999999999</v>
      </c>
      <c r="S100" s="15">
        <v>10.4948</v>
      </c>
      <c r="T100" s="15">
        <v>9.9908699999999993</v>
      </c>
      <c r="U100" s="15">
        <v>9.7746600000000008</v>
      </c>
      <c r="V100" s="15">
        <v>9.1608900000000002</v>
      </c>
      <c r="W100" s="15">
        <v>9.8589199999999995</v>
      </c>
      <c r="X100" s="15">
        <v>8.8028099999999991</v>
      </c>
      <c r="Y100" s="15">
        <v>9.3596699999999995</v>
      </c>
      <c r="Z100" s="15">
        <v>9.9123199999999994</v>
      </c>
      <c r="AA100" s="15">
        <v>9.7856299999999994</v>
      </c>
      <c r="AB100" s="15">
        <v>-1.7193333000000002E-2</v>
      </c>
      <c r="AC100" s="15">
        <v>0.93903599299999996</v>
      </c>
      <c r="AD100" s="15">
        <v>0.96939038799999999</v>
      </c>
    </row>
    <row r="101" spans="1:30">
      <c r="A101" s="15" t="s">
        <v>296</v>
      </c>
      <c r="B101" s="15" t="s">
        <v>400</v>
      </c>
      <c r="C101" s="15">
        <v>2889848</v>
      </c>
      <c r="D101" s="15">
        <v>4.3004100000000003</v>
      </c>
      <c r="E101" s="15">
        <v>4.8599199999999998</v>
      </c>
      <c r="F101" s="15">
        <v>4.3810099999999998</v>
      </c>
      <c r="G101" s="15">
        <v>4.5996499999999996</v>
      </c>
      <c r="H101" s="15">
        <v>4.4679700000000002</v>
      </c>
      <c r="I101" s="15">
        <v>4.3955700000000002</v>
      </c>
      <c r="J101" s="15">
        <v>4.3967200000000002</v>
      </c>
      <c r="K101" s="15">
        <v>4.5101800000000001</v>
      </c>
      <c r="L101" s="15">
        <v>4.1238099999999998</v>
      </c>
      <c r="M101" s="15">
        <v>4.7854599999999996</v>
      </c>
      <c r="N101" s="15">
        <v>4.4987700000000004</v>
      </c>
      <c r="O101" s="15">
        <v>4.4058999999999999</v>
      </c>
      <c r="P101" s="15">
        <v>4.3307900000000004</v>
      </c>
      <c r="Q101" s="15">
        <v>4.9069900000000004</v>
      </c>
      <c r="R101" s="15">
        <v>4.3160499999999997</v>
      </c>
      <c r="S101" s="15">
        <v>4.6051500000000001</v>
      </c>
      <c r="T101" s="15">
        <v>4.2800500000000001</v>
      </c>
      <c r="U101" s="15">
        <v>4.7664</v>
      </c>
      <c r="V101" s="15">
        <v>5.1136299999999997</v>
      </c>
      <c r="W101" s="15">
        <v>4.1777100000000003</v>
      </c>
      <c r="X101" s="15">
        <v>4.8982200000000002</v>
      </c>
      <c r="Y101" s="15">
        <v>4.5072299999999998</v>
      </c>
      <c r="Z101" s="15">
        <v>4.5126099999999996</v>
      </c>
      <c r="AA101" s="15">
        <v>4.9974699999999999</v>
      </c>
      <c r="AB101" s="15">
        <v>0.14057749999999999</v>
      </c>
      <c r="AC101" s="15">
        <v>0.227245963</v>
      </c>
      <c r="AD101" s="15">
        <v>0.46511027900000002</v>
      </c>
    </row>
    <row r="102" spans="1:30">
      <c r="A102" s="15" t="s">
        <v>296</v>
      </c>
      <c r="B102" s="15" t="s">
        <v>401</v>
      </c>
      <c r="C102" s="15">
        <v>2609061</v>
      </c>
      <c r="D102" s="15">
        <v>9.8487299999999998</v>
      </c>
      <c r="E102" s="15">
        <v>9.6705900000000007</v>
      </c>
      <c r="F102" s="15">
        <v>8.8943899999999996</v>
      </c>
      <c r="G102" s="15">
        <v>8.8614999999999995</v>
      </c>
      <c r="H102" s="15">
        <v>8.2380200000000006</v>
      </c>
      <c r="I102" s="15">
        <v>7.9643100000000002</v>
      </c>
      <c r="J102" s="15">
        <v>8.2186000000000003</v>
      </c>
      <c r="K102" s="15">
        <v>7.2496900000000002</v>
      </c>
      <c r="L102" s="15">
        <v>7.6387999999999998</v>
      </c>
      <c r="M102" s="15">
        <v>7.4670500000000004</v>
      </c>
      <c r="N102" s="15">
        <v>7.6889399999999997</v>
      </c>
      <c r="O102" s="15">
        <v>6.7842599999999997</v>
      </c>
      <c r="P102" s="15">
        <v>7.4230799999999997</v>
      </c>
      <c r="Q102" s="15">
        <v>8.6391799999999996</v>
      </c>
      <c r="R102" s="15">
        <v>9.6061999999999994</v>
      </c>
      <c r="S102" s="15">
        <v>8.8633699999999997</v>
      </c>
      <c r="T102" s="15">
        <v>8.4900400000000005</v>
      </c>
      <c r="U102" s="15">
        <v>7.8696299999999999</v>
      </c>
      <c r="V102" s="15">
        <v>7.0412999999999997</v>
      </c>
      <c r="W102" s="15">
        <v>7.8006099999999998</v>
      </c>
      <c r="X102" s="15">
        <v>6.61144</v>
      </c>
      <c r="Y102" s="15">
        <v>6.8550700000000004</v>
      </c>
      <c r="Z102" s="15">
        <v>6.2430399999999997</v>
      </c>
      <c r="AA102" s="15">
        <v>6.3692200000000003</v>
      </c>
      <c r="AB102" s="15">
        <v>-0.55939166699999998</v>
      </c>
      <c r="AC102" s="15">
        <v>5.7152555000000001E-2</v>
      </c>
      <c r="AD102" s="15">
        <v>0.24676110400000001</v>
      </c>
    </row>
    <row r="103" spans="1:30">
      <c r="A103" s="15" t="s">
        <v>296</v>
      </c>
      <c r="B103" s="15" t="s">
        <v>402</v>
      </c>
      <c r="C103" s="15">
        <v>3071063</v>
      </c>
      <c r="D103" s="15">
        <v>3.96692</v>
      </c>
      <c r="E103" s="15">
        <v>4.3078500000000002</v>
      </c>
      <c r="F103" s="15">
        <v>5.5389900000000001</v>
      </c>
      <c r="G103" s="15">
        <v>6.1184099999999999</v>
      </c>
      <c r="H103" s="15">
        <v>5.4503500000000003</v>
      </c>
      <c r="I103" s="15">
        <v>5.2292500000000004</v>
      </c>
      <c r="J103" s="15">
        <v>6.0048500000000002</v>
      </c>
      <c r="K103" s="15">
        <v>6.0656699999999999</v>
      </c>
      <c r="L103" s="15">
        <v>5.9275799999999998</v>
      </c>
      <c r="M103" s="15">
        <v>6.1635499999999999</v>
      </c>
      <c r="N103" s="15">
        <v>5.90578</v>
      </c>
      <c r="O103" s="15">
        <v>5.9083199999999998</v>
      </c>
      <c r="P103" s="15">
        <v>4.1621199999999998</v>
      </c>
      <c r="Q103" s="15">
        <v>4.9927400000000004</v>
      </c>
      <c r="R103" s="15">
        <v>5.0824499999999997</v>
      </c>
      <c r="S103" s="15">
        <v>5.8641800000000002</v>
      </c>
      <c r="T103" s="15">
        <v>5.1382500000000002</v>
      </c>
      <c r="U103" s="15">
        <v>6.0860300000000001</v>
      </c>
      <c r="V103" s="15">
        <v>4.8495200000000001</v>
      </c>
      <c r="W103" s="15">
        <v>5.3551099999999998</v>
      </c>
      <c r="X103" s="15">
        <v>4.6143799999999997</v>
      </c>
      <c r="Y103" s="15">
        <v>5.1780900000000001</v>
      </c>
      <c r="Z103" s="15">
        <v>5.3830099999999996</v>
      </c>
      <c r="AA103" s="15">
        <v>5.4274300000000002</v>
      </c>
      <c r="AB103" s="15">
        <v>-0.37118416700000001</v>
      </c>
      <c r="AC103" s="15">
        <v>8.288893E-2</v>
      </c>
      <c r="AD103" s="15">
        <v>0.28898510700000002</v>
      </c>
    </row>
    <row r="104" spans="1:30">
      <c r="A104" s="15" t="s">
        <v>296</v>
      </c>
      <c r="B104" s="15" t="s">
        <v>403</v>
      </c>
      <c r="C104" s="15">
        <v>3928211</v>
      </c>
      <c r="D104" s="15">
        <v>4.3162500000000001</v>
      </c>
      <c r="E104" s="15">
        <v>4.6428399999999996</v>
      </c>
      <c r="F104" s="15">
        <v>8.0886600000000008</v>
      </c>
      <c r="G104" s="15">
        <v>8.2507000000000001</v>
      </c>
      <c r="H104" s="15">
        <v>9.0778599999999994</v>
      </c>
      <c r="I104" s="15">
        <v>6.9712199999999998</v>
      </c>
      <c r="J104" s="15">
        <v>7.5341500000000003</v>
      </c>
      <c r="K104" s="15">
        <v>7.66934</v>
      </c>
      <c r="L104" s="15">
        <v>7.4172500000000001</v>
      </c>
      <c r="M104" s="15">
        <v>7.4923400000000004</v>
      </c>
      <c r="N104" s="15">
        <v>7.5811799999999998</v>
      </c>
      <c r="O104" s="15">
        <v>7.2158899999999999</v>
      </c>
      <c r="P104" s="15">
        <v>5.51478</v>
      </c>
      <c r="Q104" s="15">
        <v>4.7184900000000001</v>
      </c>
      <c r="R104" s="15">
        <v>7.4773199999999997</v>
      </c>
      <c r="S104" s="15">
        <v>9.3677200000000003</v>
      </c>
      <c r="T104" s="15">
        <v>9.2627699999999997</v>
      </c>
      <c r="U104" s="15">
        <v>7.8821599999999998</v>
      </c>
      <c r="V104" s="15">
        <v>8.1625800000000002</v>
      </c>
      <c r="W104" s="15">
        <v>8.7860800000000001</v>
      </c>
      <c r="X104" s="15">
        <v>7.1631999999999998</v>
      </c>
      <c r="Y104" s="15">
        <v>7.3484999999999996</v>
      </c>
      <c r="Z104" s="15">
        <v>7.0450999999999997</v>
      </c>
      <c r="AA104" s="15">
        <v>6.9935400000000003</v>
      </c>
      <c r="AB104" s="15">
        <v>0.28871333300000002</v>
      </c>
      <c r="AC104" s="15">
        <v>0.16570578899999999</v>
      </c>
      <c r="AD104" s="15">
        <v>0.39738968099999999</v>
      </c>
    </row>
    <row r="105" spans="1:30">
      <c r="A105" s="15" t="s">
        <v>296</v>
      </c>
      <c r="B105" s="15" t="s">
        <v>404</v>
      </c>
      <c r="C105" s="15">
        <v>2918982</v>
      </c>
      <c r="D105" s="15">
        <v>10.162100000000001</v>
      </c>
      <c r="E105" s="15">
        <v>9.6173099999999998</v>
      </c>
      <c r="F105" s="15">
        <v>8.7164000000000001</v>
      </c>
      <c r="G105" s="15">
        <v>9.9410500000000006</v>
      </c>
      <c r="H105" s="15">
        <v>9.4450400000000005</v>
      </c>
      <c r="I105" s="15">
        <v>9.0728200000000001</v>
      </c>
      <c r="J105" s="15">
        <v>8.2733100000000004</v>
      </c>
      <c r="K105" s="15">
        <v>8.5656099999999995</v>
      </c>
      <c r="L105" s="15">
        <v>9.0295100000000001</v>
      </c>
      <c r="M105" s="15">
        <v>8.7141699999999993</v>
      </c>
      <c r="N105" s="15">
        <v>8.2843300000000006</v>
      </c>
      <c r="O105" s="15">
        <v>8.5820900000000009</v>
      </c>
      <c r="P105" s="15">
        <v>9.1100399999999997</v>
      </c>
      <c r="Q105" s="15">
        <v>8.4340200000000003</v>
      </c>
      <c r="R105" s="15">
        <v>9.5368700000000004</v>
      </c>
      <c r="S105" s="15">
        <v>9.3080499999999997</v>
      </c>
      <c r="T105" s="15">
        <v>9.5300700000000003</v>
      </c>
      <c r="U105" s="15">
        <v>8.7897499999999997</v>
      </c>
      <c r="V105" s="15">
        <v>8.7105200000000007</v>
      </c>
      <c r="W105" s="15">
        <v>8.5547900000000006</v>
      </c>
      <c r="X105" s="15">
        <v>7.8258200000000002</v>
      </c>
      <c r="Y105" s="15">
        <v>8.6895799999999994</v>
      </c>
      <c r="Z105" s="15">
        <v>8.3299800000000008</v>
      </c>
      <c r="AA105" s="15">
        <v>8.5413700000000006</v>
      </c>
      <c r="AB105" s="15">
        <v>-0.25357333300000001</v>
      </c>
      <c r="AC105" s="15">
        <v>0.19887248099999999</v>
      </c>
      <c r="AD105" s="15">
        <v>0.43557936000000003</v>
      </c>
    </row>
    <row r="106" spans="1:30">
      <c r="A106" s="15" t="s">
        <v>296</v>
      </c>
      <c r="B106" s="15" t="s">
        <v>304</v>
      </c>
      <c r="C106" s="15">
        <v>2406926</v>
      </c>
      <c r="D106" s="15">
        <v>10.1052</v>
      </c>
      <c r="E106" s="15">
        <v>9.1583600000000001</v>
      </c>
      <c r="F106" s="15">
        <v>9.9760500000000008</v>
      </c>
      <c r="G106" s="15">
        <v>8.4029500000000006</v>
      </c>
      <c r="H106" s="15">
        <v>7.9680900000000001</v>
      </c>
      <c r="I106" s="15">
        <v>8.4926399999999997</v>
      </c>
      <c r="J106" s="15">
        <v>8.6769099999999995</v>
      </c>
      <c r="K106" s="15">
        <v>8.6764399999999995</v>
      </c>
      <c r="L106" s="15">
        <v>8.6568500000000004</v>
      </c>
      <c r="M106" s="15">
        <v>9.0016700000000007</v>
      </c>
      <c r="N106" s="15">
        <v>8.8114299999999997</v>
      </c>
      <c r="O106" s="15">
        <v>8.0881399999999992</v>
      </c>
      <c r="P106" s="15">
        <v>10.1411</v>
      </c>
      <c r="Q106" s="15">
        <v>9.4246599999999994</v>
      </c>
      <c r="R106" s="15">
        <v>8.9741599999999995</v>
      </c>
      <c r="S106" s="15">
        <v>8.1581299999999999</v>
      </c>
      <c r="T106" s="15">
        <v>8.1984399999999997</v>
      </c>
      <c r="U106" s="15">
        <v>8.1468399999999992</v>
      </c>
      <c r="V106" s="15">
        <v>7.2288300000000003</v>
      </c>
      <c r="W106" s="15">
        <v>7.67089</v>
      </c>
      <c r="X106" s="15">
        <v>6.76241</v>
      </c>
      <c r="Y106" s="15">
        <v>6.7645200000000001</v>
      </c>
      <c r="Z106" s="15">
        <v>7.4592799999999997</v>
      </c>
      <c r="AA106" s="15">
        <v>6.5019400000000003</v>
      </c>
      <c r="AB106" s="15">
        <v>-0.88196083300000006</v>
      </c>
      <c r="AC106" s="15">
        <v>4.334053E-3</v>
      </c>
      <c r="AD106" s="15">
        <v>9.6319259000000004E-2</v>
      </c>
    </row>
    <row r="107" spans="1:30">
      <c r="A107" s="15" t="s">
        <v>296</v>
      </c>
      <c r="B107" s="15" t="s">
        <v>307</v>
      </c>
      <c r="C107" s="15">
        <v>3352618</v>
      </c>
      <c r="D107" s="15">
        <v>7.2796200000000004</v>
      </c>
      <c r="E107" s="15">
        <v>7.1279500000000002</v>
      </c>
      <c r="F107" s="15">
        <v>8.4394299999999998</v>
      </c>
      <c r="G107" s="15">
        <v>7.8040900000000004</v>
      </c>
      <c r="H107" s="15">
        <v>8.1699300000000008</v>
      </c>
      <c r="I107" s="15">
        <v>8.4439799999999998</v>
      </c>
      <c r="J107" s="15">
        <v>8.8232900000000001</v>
      </c>
      <c r="K107" s="15">
        <v>7.9832200000000002</v>
      </c>
      <c r="L107" s="15">
        <v>8.2312700000000003</v>
      </c>
      <c r="M107" s="15">
        <v>7.97187</v>
      </c>
      <c r="N107" s="15">
        <v>8.1889800000000008</v>
      </c>
      <c r="O107" s="15">
        <v>8.3682300000000005</v>
      </c>
      <c r="P107" s="15">
        <v>6.1384600000000002</v>
      </c>
      <c r="Q107" s="15">
        <v>6.3594600000000003</v>
      </c>
      <c r="R107" s="15">
        <v>7.8393100000000002</v>
      </c>
      <c r="S107" s="15">
        <v>7.5676899999999998</v>
      </c>
      <c r="T107" s="15">
        <v>8.2798700000000007</v>
      </c>
      <c r="U107" s="15">
        <v>8.2359100000000005</v>
      </c>
      <c r="V107" s="15">
        <v>7.8270900000000001</v>
      </c>
      <c r="W107" s="15">
        <v>7.78749</v>
      </c>
      <c r="X107" s="15">
        <v>6.6536400000000002</v>
      </c>
      <c r="Y107" s="15">
        <v>8.3400999999999996</v>
      </c>
      <c r="Z107" s="15">
        <v>7.5899799999999997</v>
      </c>
      <c r="AA107" s="15">
        <v>7.7622499999999999</v>
      </c>
      <c r="AB107" s="15">
        <v>-0.53755083299999995</v>
      </c>
      <c r="AC107" s="15">
        <v>5.8130430000000004E-3</v>
      </c>
      <c r="AD107" s="15">
        <v>0.10747501299999999</v>
      </c>
    </row>
    <row r="108" spans="1:30">
      <c r="A108" s="15" t="s">
        <v>296</v>
      </c>
      <c r="B108" s="15" t="s">
        <v>405</v>
      </c>
      <c r="C108" s="15">
        <v>3863380</v>
      </c>
      <c r="D108" s="15">
        <v>9.1159599999999994</v>
      </c>
      <c r="E108" s="15">
        <v>8.5100499999999997</v>
      </c>
      <c r="F108" s="15">
        <v>9.2584099999999996</v>
      </c>
      <c r="G108" s="15">
        <v>8.5146700000000006</v>
      </c>
      <c r="H108" s="15">
        <v>8.2299900000000008</v>
      </c>
      <c r="I108" s="15">
        <v>9.1589100000000006</v>
      </c>
      <c r="J108" s="15">
        <v>7.9203099999999997</v>
      </c>
      <c r="K108" s="15">
        <v>8.0035399999999992</v>
      </c>
      <c r="L108" s="15">
        <v>8.7267299999999999</v>
      </c>
      <c r="M108" s="15">
        <v>7.90862</v>
      </c>
      <c r="N108" s="15">
        <v>8.0656800000000004</v>
      </c>
      <c r="O108" s="15">
        <v>7.6338600000000003</v>
      </c>
      <c r="P108" s="15">
        <v>8.9034099999999992</v>
      </c>
      <c r="Q108" s="15">
        <v>8.83718</v>
      </c>
      <c r="R108" s="15">
        <v>8.9847699999999993</v>
      </c>
      <c r="S108" s="15">
        <v>8.5556599999999996</v>
      </c>
      <c r="T108" s="15">
        <v>8.0019799999999996</v>
      </c>
      <c r="U108" s="15">
        <v>8.4131999999999998</v>
      </c>
      <c r="V108" s="15">
        <v>7.5378999999999996</v>
      </c>
      <c r="W108" s="15">
        <v>8.3560599999999994</v>
      </c>
      <c r="X108" s="15">
        <v>8.1180199999999996</v>
      </c>
      <c r="Y108" s="15">
        <v>8.3351900000000008</v>
      </c>
      <c r="Z108" s="15">
        <v>8.04697</v>
      </c>
      <c r="AA108" s="15">
        <v>8.1072900000000008</v>
      </c>
      <c r="AB108" s="15">
        <v>-7.0758333000000007E-2</v>
      </c>
      <c r="AC108" s="15">
        <v>0.55944134499999998</v>
      </c>
      <c r="AD108" s="15">
        <v>0.74432002799999997</v>
      </c>
    </row>
    <row r="109" spans="1:30">
      <c r="A109" s="15" t="s">
        <v>296</v>
      </c>
      <c r="B109" s="15" t="s">
        <v>406</v>
      </c>
      <c r="C109" s="15">
        <v>2836242</v>
      </c>
      <c r="D109" s="15">
        <v>11.021100000000001</v>
      </c>
      <c r="E109" s="15">
        <v>10.821099999999999</v>
      </c>
      <c r="F109" s="15">
        <v>10.680899999999999</v>
      </c>
      <c r="G109" s="15">
        <v>10.3538</v>
      </c>
      <c r="H109" s="15">
        <v>10.6996</v>
      </c>
      <c r="I109" s="15">
        <v>9.3500099999999993</v>
      </c>
      <c r="J109" s="15">
        <v>9.9489400000000003</v>
      </c>
      <c r="K109" s="15">
        <v>10.330500000000001</v>
      </c>
      <c r="L109" s="15">
        <v>9.95932</v>
      </c>
      <c r="M109" s="15">
        <v>10.097</v>
      </c>
      <c r="N109" s="15">
        <v>9.8215599999999998</v>
      </c>
      <c r="O109" s="15">
        <v>9.7457600000000006</v>
      </c>
      <c r="P109" s="15">
        <v>10.2026</v>
      </c>
      <c r="Q109" s="15">
        <v>10.4579</v>
      </c>
      <c r="R109" s="15">
        <v>11.208500000000001</v>
      </c>
      <c r="S109" s="15">
        <v>10.800700000000001</v>
      </c>
      <c r="T109" s="15">
        <v>10.800599999999999</v>
      </c>
      <c r="U109" s="15">
        <v>9.9719700000000007</v>
      </c>
      <c r="V109" s="15">
        <v>9.3445900000000002</v>
      </c>
      <c r="W109" s="15">
        <v>9.9672999999999998</v>
      </c>
      <c r="X109" s="15">
        <v>7.0235700000000003</v>
      </c>
      <c r="Y109" s="15">
        <v>9.1614100000000001</v>
      </c>
      <c r="Z109" s="15">
        <v>9.4477399999999996</v>
      </c>
      <c r="AA109" s="15">
        <v>8.8488199999999999</v>
      </c>
      <c r="AB109" s="15">
        <v>-0.4661575</v>
      </c>
      <c r="AC109" s="15">
        <v>0.11850413799999999</v>
      </c>
      <c r="AD109" s="15">
        <v>0.338723522</v>
      </c>
    </row>
    <row r="110" spans="1:30">
      <c r="A110" s="15" t="s">
        <v>296</v>
      </c>
      <c r="B110" s="15" t="s">
        <v>407</v>
      </c>
      <c r="C110" s="15">
        <v>2749222</v>
      </c>
      <c r="D110" s="15">
        <v>10.923400000000001</v>
      </c>
      <c r="E110" s="15">
        <v>10.284700000000001</v>
      </c>
      <c r="F110" s="15">
        <v>11.2441</v>
      </c>
      <c r="G110" s="15">
        <v>11.8872</v>
      </c>
      <c r="H110" s="15">
        <v>11.378</v>
      </c>
      <c r="I110" s="15">
        <v>11.352</v>
      </c>
      <c r="J110" s="15">
        <v>11.398099999999999</v>
      </c>
      <c r="K110" s="15">
        <v>11.1646</v>
      </c>
      <c r="L110" s="15">
        <v>11.160399999999999</v>
      </c>
      <c r="M110" s="15">
        <v>11.146699999999999</v>
      </c>
      <c r="N110" s="15">
        <v>11.023400000000001</v>
      </c>
      <c r="O110" s="15">
        <v>11.1356</v>
      </c>
      <c r="P110" s="15">
        <v>11.145799999999999</v>
      </c>
      <c r="Q110" s="15">
        <v>10.8499</v>
      </c>
      <c r="R110" s="15">
        <v>11.2804</v>
      </c>
      <c r="S110" s="15">
        <v>11.4459</v>
      </c>
      <c r="T110" s="15">
        <v>11.698700000000001</v>
      </c>
      <c r="U110" s="15">
        <v>11.342499999999999</v>
      </c>
      <c r="V110" s="15">
        <v>10.4819</v>
      </c>
      <c r="W110" s="15">
        <v>10.9909</v>
      </c>
      <c r="X110" s="15">
        <v>9.9469899999999996</v>
      </c>
      <c r="Y110" s="15">
        <v>10.7385</v>
      </c>
      <c r="Z110" s="15">
        <v>10.906700000000001</v>
      </c>
      <c r="AA110" s="15">
        <v>10.687799999999999</v>
      </c>
      <c r="AB110" s="15">
        <v>-0.21518416700000001</v>
      </c>
      <c r="AC110" s="15">
        <v>0.170022915</v>
      </c>
      <c r="AD110" s="15">
        <v>0.40154591299999998</v>
      </c>
    </row>
    <row r="111" spans="1:30">
      <c r="A111" s="15" t="s">
        <v>296</v>
      </c>
      <c r="B111" s="15" t="s">
        <v>408</v>
      </c>
      <c r="C111" s="15">
        <v>3989448</v>
      </c>
      <c r="D111" s="15">
        <v>9.5688099999999991</v>
      </c>
      <c r="E111" s="15">
        <v>9.8236500000000007</v>
      </c>
      <c r="F111" s="15">
        <v>10.1694</v>
      </c>
      <c r="G111" s="15">
        <v>9.14236</v>
      </c>
      <c r="H111" s="15">
        <v>9.8416499999999996</v>
      </c>
      <c r="I111" s="15">
        <v>9.2438099999999999</v>
      </c>
      <c r="J111" s="15">
        <v>9.8142700000000005</v>
      </c>
      <c r="K111" s="15">
        <v>10.9293</v>
      </c>
      <c r="L111" s="15">
        <v>10.132300000000001</v>
      </c>
      <c r="M111" s="15">
        <v>9.8835599999999992</v>
      </c>
      <c r="N111" s="15">
        <v>9.5027000000000008</v>
      </c>
      <c r="O111" s="15">
        <v>9.8439200000000007</v>
      </c>
      <c r="P111" s="15">
        <v>10.584099999999999</v>
      </c>
      <c r="Q111" s="15">
        <v>9.5979500000000009</v>
      </c>
      <c r="R111" s="15">
        <v>10.4513</v>
      </c>
      <c r="S111" s="15">
        <v>9.6594700000000007</v>
      </c>
      <c r="T111" s="15">
        <v>9.1934100000000001</v>
      </c>
      <c r="U111" s="15">
        <v>9.2661499999999997</v>
      </c>
      <c r="V111" s="15">
        <v>8.7007700000000003</v>
      </c>
      <c r="W111" s="15">
        <v>9.6408699999999996</v>
      </c>
      <c r="X111" s="15">
        <v>7.7330300000000003</v>
      </c>
      <c r="Y111" s="15">
        <v>9.1649200000000004</v>
      </c>
      <c r="Z111" s="15">
        <v>9.6817200000000003</v>
      </c>
      <c r="AA111" s="15">
        <v>9.2514800000000008</v>
      </c>
      <c r="AB111" s="15">
        <v>-0.41421333300000002</v>
      </c>
      <c r="AC111" s="15">
        <v>0.14784039299999999</v>
      </c>
      <c r="AD111" s="15">
        <v>0.376779472</v>
      </c>
    </row>
    <row r="112" spans="1:30">
      <c r="A112" s="15" t="s">
        <v>296</v>
      </c>
      <c r="B112" s="15" t="s">
        <v>409</v>
      </c>
      <c r="C112" s="15">
        <v>3347118</v>
      </c>
      <c r="D112" s="15">
        <v>7.4870799999999997</v>
      </c>
      <c r="E112" s="15">
        <v>7.01593</v>
      </c>
      <c r="F112" s="15">
        <v>8.7413000000000007</v>
      </c>
      <c r="G112" s="15">
        <v>8.7839899999999993</v>
      </c>
      <c r="H112" s="15">
        <v>9.0697600000000005</v>
      </c>
      <c r="I112" s="15">
        <v>7.6479799999999996</v>
      </c>
      <c r="J112" s="15">
        <v>8.69252</v>
      </c>
      <c r="K112" s="15">
        <v>8.6551100000000005</v>
      </c>
      <c r="L112" s="15">
        <v>8.4451900000000002</v>
      </c>
      <c r="M112" s="15">
        <v>7.9448400000000001</v>
      </c>
      <c r="N112" s="15">
        <v>7.6960300000000004</v>
      </c>
      <c r="O112" s="15">
        <v>8.1985399999999995</v>
      </c>
      <c r="P112" s="15">
        <v>7.02921</v>
      </c>
      <c r="Q112" s="15">
        <v>7.0685900000000004</v>
      </c>
      <c r="R112" s="15">
        <v>8.8010300000000008</v>
      </c>
      <c r="S112" s="15">
        <v>9.2767800000000005</v>
      </c>
      <c r="T112" s="15">
        <v>8.5156299999999998</v>
      </c>
      <c r="U112" s="15">
        <v>7.8343800000000003</v>
      </c>
      <c r="V112" s="15">
        <v>7.9317700000000002</v>
      </c>
      <c r="W112" s="15">
        <v>8.1102600000000002</v>
      </c>
      <c r="X112" s="15">
        <v>6.3942800000000002</v>
      </c>
      <c r="Y112" s="15">
        <v>7.8293499999999998</v>
      </c>
      <c r="Z112" s="15">
        <v>7.2217099999999999</v>
      </c>
      <c r="AA112" s="15">
        <v>7.35107</v>
      </c>
      <c r="AB112" s="15">
        <v>-0.41785083299999998</v>
      </c>
      <c r="AC112" s="15">
        <v>4.9722550999999997E-2</v>
      </c>
      <c r="AD112" s="15">
        <v>0.23289410199999999</v>
      </c>
    </row>
    <row r="113" spans="1:30">
      <c r="A113" s="15" t="s">
        <v>296</v>
      </c>
      <c r="B113" s="15" t="s">
        <v>410</v>
      </c>
      <c r="C113" s="15">
        <v>3195238</v>
      </c>
      <c r="D113" s="15">
        <v>7.3353400000000004</v>
      </c>
      <c r="E113" s="15">
        <v>7.4038599999999999</v>
      </c>
      <c r="F113" s="15">
        <v>8.5343900000000001</v>
      </c>
      <c r="G113" s="15">
        <v>7.8963099999999997</v>
      </c>
      <c r="H113" s="15">
        <v>7.7948700000000004</v>
      </c>
      <c r="I113" s="15">
        <v>7.4704300000000003</v>
      </c>
      <c r="J113" s="15">
        <v>7.8601700000000001</v>
      </c>
      <c r="K113" s="15">
        <v>8.2528699999999997</v>
      </c>
      <c r="L113" s="15">
        <v>8.6011000000000006</v>
      </c>
      <c r="M113" s="15">
        <v>8.4338700000000006</v>
      </c>
      <c r="N113" s="15">
        <v>8.4653700000000001</v>
      </c>
      <c r="O113" s="15">
        <v>7.6894900000000002</v>
      </c>
      <c r="P113" s="15">
        <v>7.0525500000000001</v>
      </c>
      <c r="Q113" s="15">
        <v>7.1430400000000001</v>
      </c>
      <c r="R113" s="15">
        <v>8.1001799999999999</v>
      </c>
      <c r="S113" s="15">
        <v>7.9144500000000004</v>
      </c>
      <c r="T113" s="15">
        <v>7.69116</v>
      </c>
      <c r="U113" s="15">
        <v>7.7143699999999997</v>
      </c>
      <c r="V113" s="15">
        <v>7.2953700000000001</v>
      </c>
      <c r="W113" s="15">
        <v>8.02881</v>
      </c>
      <c r="X113" s="15">
        <v>7.9449899999999998</v>
      </c>
      <c r="Y113" s="15">
        <v>7.6221500000000004</v>
      </c>
      <c r="Z113" s="15">
        <v>8.0244800000000005</v>
      </c>
      <c r="AA113" s="15">
        <v>7.5334000000000003</v>
      </c>
      <c r="AB113" s="15">
        <v>-0.30609333300000002</v>
      </c>
      <c r="AC113" s="15">
        <v>4.2509109999999996E-3</v>
      </c>
      <c r="AD113" s="15">
        <v>9.5683641999999999E-2</v>
      </c>
    </row>
    <row r="114" spans="1:30">
      <c r="A114" s="15" t="s">
        <v>296</v>
      </c>
      <c r="B114" s="15" t="s">
        <v>297</v>
      </c>
      <c r="C114" s="15">
        <v>3679812</v>
      </c>
      <c r="D114" s="15">
        <v>6.1071400000000002</v>
      </c>
      <c r="E114" s="15">
        <v>6.7785099999999998</v>
      </c>
      <c r="F114" s="15">
        <v>10.360799999999999</v>
      </c>
      <c r="G114" s="15">
        <v>9.3681599999999996</v>
      </c>
      <c r="H114" s="15">
        <v>9.1375799999999998</v>
      </c>
      <c r="I114" s="15">
        <v>9.6964400000000008</v>
      </c>
      <c r="J114" s="15">
        <v>10.5161</v>
      </c>
      <c r="K114" s="15">
        <v>9.7568400000000004</v>
      </c>
      <c r="L114" s="15">
        <v>9.4218799999999998</v>
      </c>
      <c r="M114" s="15">
        <v>9.7230000000000008</v>
      </c>
      <c r="N114" s="15">
        <v>8.6345899999999993</v>
      </c>
      <c r="O114" s="15">
        <v>9.7660300000000007</v>
      </c>
      <c r="P114" s="15">
        <v>4.9204299999999996</v>
      </c>
      <c r="Q114" s="15">
        <v>5.9304300000000003</v>
      </c>
      <c r="R114" s="15">
        <v>8.9285899999999998</v>
      </c>
      <c r="S114" s="15">
        <v>9.7029300000000003</v>
      </c>
      <c r="T114" s="15">
        <v>8.46645</v>
      </c>
      <c r="U114" s="15">
        <v>9.1442399999999999</v>
      </c>
      <c r="V114" s="15">
        <v>8.6989400000000003</v>
      </c>
      <c r="W114" s="15">
        <v>9.2070799999999995</v>
      </c>
      <c r="X114" s="15">
        <v>8.1179900000000007</v>
      </c>
      <c r="Y114" s="15">
        <v>8.3727300000000007</v>
      </c>
      <c r="Z114" s="15">
        <v>8.6436899999999994</v>
      </c>
      <c r="AA114" s="15">
        <v>8.5412099999999995</v>
      </c>
      <c r="AB114" s="15">
        <v>-0.88269666700000005</v>
      </c>
      <c r="AC114" s="15">
        <v>4.8930100000000004E-4</v>
      </c>
      <c r="AD114" s="15">
        <v>4.9618394000000003E-2</v>
      </c>
    </row>
    <row r="115" spans="1:30">
      <c r="A115" s="15" t="s">
        <v>296</v>
      </c>
      <c r="B115" s="15" t="s">
        <v>411</v>
      </c>
      <c r="C115" s="15">
        <v>3445326</v>
      </c>
      <c r="D115" s="15">
        <v>11.090400000000001</v>
      </c>
      <c r="E115" s="15">
        <v>11.4254</v>
      </c>
      <c r="F115" s="15">
        <v>11.483599999999999</v>
      </c>
      <c r="G115" s="15">
        <v>9.6682100000000002</v>
      </c>
      <c r="H115" s="15">
        <v>11.0694</v>
      </c>
      <c r="I115" s="15">
        <v>10.205</v>
      </c>
      <c r="J115" s="15">
        <v>10.9001</v>
      </c>
      <c r="K115" s="15">
        <v>11.319599999999999</v>
      </c>
      <c r="L115" s="15">
        <v>10.142300000000001</v>
      </c>
      <c r="M115" s="15">
        <v>10.2118</v>
      </c>
      <c r="N115" s="15">
        <v>9.5337899999999998</v>
      </c>
      <c r="O115" s="15">
        <v>10.7597</v>
      </c>
      <c r="P115" s="15">
        <v>11.7454</v>
      </c>
      <c r="Q115" s="15">
        <v>11.5557</v>
      </c>
      <c r="R115" s="15">
        <v>11.6166</v>
      </c>
      <c r="S115" s="15">
        <v>10.9755</v>
      </c>
      <c r="T115" s="15">
        <v>9.8452699999999993</v>
      </c>
      <c r="U115" s="15">
        <v>10.1913</v>
      </c>
      <c r="V115" s="15">
        <v>8.3659800000000004</v>
      </c>
      <c r="W115" s="15">
        <v>10.2654</v>
      </c>
      <c r="X115" s="15">
        <v>7.6352000000000002</v>
      </c>
      <c r="Y115" s="15">
        <v>8.4258699999999997</v>
      </c>
      <c r="Z115" s="15">
        <v>9.2817000000000007</v>
      </c>
      <c r="AA115" s="15">
        <v>9.1424900000000004</v>
      </c>
      <c r="AB115" s="15">
        <v>-0.73024083299999998</v>
      </c>
      <c r="AC115" s="15">
        <v>6.6416244999999999E-2</v>
      </c>
      <c r="AD115" s="15">
        <v>0.26233296299999997</v>
      </c>
    </row>
    <row r="116" spans="1:30">
      <c r="A116" s="15" t="s">
        <v>296</v>
      </c>
      <c r="B116" s="15" t="s">
        <v>412</v>
      </c>
      <c r="C116" s="15">
        <v>3770422</v>
      </c>
      <c r="D116" s="15">
        <v>5.28043</v>
      </c>
      <c r="E116" s="15">
        <v>5.20397</v>
      </c>
      <c r="F116" s="15">
        <v>6.0395599999999998</v>
      </c>
      <c r="G116" s="15">
        <v>5.8273400000000004</v>
      </c>
      <c r="H116" s="15">
        <v>6.6594800000000003</v>
      </c>
      <c r="I116" s="15">
        <v>7.0307899999999997</v>
      </c>
      <c r="J116" s="15">
        <v>5.7864399999999998</v>
      </c>
      <c r="K116" s="15">
        <v>6.11076</v>
      </c>
      <c r="L116" s="15">
        <v>7.0179600000000004</v>
      </c>
      <c r="M116" s="15">
        <v>5.8401100000000001</v>
      </c>
      <c r="N116" s="15">
        <v>6.5276699999999996</v>
      </c>
      <c r="O116" s="15">
        <v>6.0986900000000004</v>
      </c>
      <c r="P116" s="15">
        <v>5.3006099999999998</v>
      </c>
      <c r="Q116" s="15">
        <v>5.3152799999999996</v>
      </c>
      <c r="R116" s="15">
        <v>5.8015499999999998</v>
      </c>
      <c r="S116" s="15">
        <v>5.9851200000000002</v>
      </c>
      <c r="T116" s="15">
        <v>6.0160900000000002</v>
      </c>
      <c r="U116" s="15">
        <v>6.2803300000000002</v>
      </c>
      <c r="V116" s="15">
        <v>6.0694800000000004</v>
      </c>
      <c r="W116" s="15">
        <v>6.8416100000000002</v>
      </c>
      <c r="X116" s="15">
        <v>6.7968799999999998</v>
      </c>
      <c r="Y116" s="15">
        <v>6.1761999999999997</v>
      </c>
      <c r="Z116" s="15">
        <v>6.5096800000000004</v>
      </c>
      <c r="AA116" s="15">
        <v>6.5766299999999998</v>
      </c>
      <c r="AB116" s="15">
        <v>2.0521667E-2</v>
      </c>
      <c r="AC116" s="15">
        <v>0.87283972700000001</v>
      </c>
      <c r="AD116" s="15">
        <v>0.93407576999999997</v>
      </c>
    </row>
    <row r="117" spans="1:30">
      <c r="A117" s="15" t="s">
        <v>296</v>
      </c>
      <c r="B117" s="15" t="s">
        <v>413</v>
      </c>
      <c r="C117" s="15">
        <v>3837759</v>
      </c>
      <c r="D117" s="15">
        <v>5.7418199999999997</v>
      </c>
      <c r="E117" s="15">
        <v>6.0090000000000003</v>
      </c>
      <c r="F117" s="15">
        <v>5.6674899999999999</v>
      </c>
      <c r="G117" s="15">
        <v>5.4223100000000004</v>
      </c>
      <c r="H117" s="15">
        <v>5.5960099999999997</v>
      </c>
      <c r="I117" s="15">
        <v>5.2319000000000004</v>
      </c>
      <c r="J117" s="15">
        <v>5.2258399999999998</v>
      </c>
      <c r="K117" s="15">
        <v>5.6940600000000003</v>
      </c>
      <c r="L117" s="15">
        <v>5.5203600000000002</v>
      </c>
      <c r="M117" s="15">
        <v>5.7635100000000001</v>
      </c>
      <c r="N117" s="15">
        <v>5.4436999999999998</v>
      </c>
      <c r="O117" s="15">
        <v>5.5393299999999996</v>
      </c>
      <c r="P117" s="15">
        <v>5.9286899999999996</v>
      </c>
      <c r="Q117" s="15">
        <v>5.9401200000000003</v>
      </c>
      <c r="R117" s="15">
        <v>6.4423899999999996</v>
      </c>
      <c r="S117" s="15">
        <v>5.7877200000000002</v>
      </c>
      <c r="T117" s="15">
        <v>5.5803099999999999</v>
      </c>
      <c r="U117" s="15">
        <v>5.78348</v>
      </c>
      <c r="V117" s="15">
        <v>6.0013699999999996</v>
      </c>
      <c r="W117" s="15">
        <v>5.5846200000000001</v>
      </c>
      <c r="X117" s="15">
        <v>5.8085599999999999</v>
      </c>
      <c r="Y117" s="15">
        <v>5.6281999999999996</v>
      </c>
      <c r="Z117" s="15">
        <v>5.8035500000000004</v>
      </c>
      <c r="AA117" s="15">
        <v>6.2915599999999996</v>
      </c>
      <c r="AB117" s="15">
        <v>0.310436667</v>
      </c>
      <c r="AC117" s="15">
        <v>1.0275981E-2</v>
      </c>
      <c r="AD117" s="15">
        <v>0.127165361</v>
      </c>
    </row>
    <row r="118" spans="1:30">
      <c r="A118" s="15" t="s">
        <v>296</v>
      </c>
      <c r="B118" s="15" t="s">
        <v>414</v>
      </c>
      <c r="C118" s="15">
        <v>3218151</v>
      </c>
      <c r="D118" s="15">
        <v>5.8871700000000002</v>
      </c>
      <c r="E118" s="15">
        <v>5.2106500000000002</v>
      </c>
      <c r="F118" s="15">
        <v>9.3509799999999998</v>
      </c>
      <c r="G118" s="15">
        <v>8.4534900000000004</v>
      </c>
      <c r="H118" s="15">
        <v>7.5190799999999998</v>
      </c>
      <c r="I118" s="15">
        <v>7.4128699999999998</v>
      </c>
      <c r="J118" s="15">
        <v>7.8673000000000002</v>
      </c>
      <c r="K118" s="15">
        <v>7.18527</v>
      </c>
      <c r="L118" s="15">
        <v>7.14011</v>
      </c>
      <c r="M118" s="15">
        <v>6.8279199999999998</v>
      </c>
      <c r="N118" s="15">
        <v>6.7527600000000003</v>
      </c>
      <c r="O118" s="15">
        <v>5.95</v>
      </c>
      <c r="P118" s="15">
        <v>5.6041600000000003</v>
      </c>
      <c r="Q118" s="15">
        <v>5.3357999999999999</v>
      </c>
      <c r="R118" s="15">
        <v>9.9410900000000009</v>
      </c>
      <c r="S118" s="15">
        <v>9.8052100000000006</v>
      </c>
      <c r="T118" s="15">
        <v>8.8863099999999999</v>
      </c>
      <c r="U118" s="15">
        <v>8.5232500000000009</v>
      </c>
      <c r="V118" s="15">
        <v>7.1890099999999997</v>
      </c>
      <c r="W118" s="15">
        <v>7.4496900000000004</v>
      </c>
      <c r="X118" s="15">
        <v>5.72729</v>
      </c>
      <c r="Y118" s="15">
        <v>6.9443700000000002</v>
      </c>
      <c r="Z118" s="15">
        <v>5.6989900000000002</v>
      </c>
      <c r="AA118" s="15">
        <v>7.1813599999999997</v>
      </c>
      <c r="AB118" s="15">
        <v>0.22741083300000001</v>
      </c>
      <c r="AC118" s="15">
        <v>0.42440977800000002</v>
      </c>
      <c r="AD118" s="15">
        <v>0.64391310700000004</v>
      </c>
    </row>
    <row r="119" spans="1:30">
      <c r="A119" s="15" t="s">
        <v>296</v>
      </c>
      <c r="B119" s="15" t="s">
        <v>415</v>
      </c>
      <c r="C119" s="15">
        <v>3298557</v>
      </c>
      <c r="D119" s="15">
        <v>7.5338599999999998</v>
      </c>
      <c r="E119" s="15">
        <v>7.4714400000000003</v>
      </c>
      <c r="F119" s="15">
        <v>7.9947699999999999</v>
      </c>
      <c r="G119" s="15">
        <v>7.5223100000000001</v>
      </c>
      <c r="H119" s="15">
        <v>6.5953999999999997</v>
      </c>
      <c r="I119" s="15">
        <v>7.9130799999999999</v>
      </c>
      <c r="J119" s="15">
        <v>7.6535500000000001</v>
      </c>
      <c r="K119" s="15">
        <v>7.7280699999999998</v>
      </c>
      <c r="L119" s="15">
        <v>7.61686</v>
      </c>
      <c r="M119" s="15">
        <v>7.9287299999999998</v>
      </c>
      <c r="N119" s="15">
        <v>7.5470100000000002</v>
      </c>
      <c r="O119" s="15">
        <v>7.9062900000000003</v>
      </c>
      <c r="P119" s="15">
        <v>7.8604000000000003</v>
      </c>
      <c r="Q119" s="15">
        <v>7.3714399999999998</v>
      </c>
      <c r="R119" s="15">
        <v>8.0198499999999999</v>
      </c>
      <c r="S119" s="15">
        <v>7.5793900000000001</v>
      </c>
      <c r="T119" s="15">
        <v>7.2888400000000004</v>
      </c>
      <c r="U119" s="15">
        <v>7.3569399999999998</v>
      </c>
      <c r="V119" s="15">
        <v>6.4805299999999999</v>
      </c>
      <c r="W119" s="15">
        <v>6.9916999999999998</v>
      </c>
      <c r="X119" s="15">
        <v>6.99688</v>
      </c>
      <c r="Y119" s="15">
        <v>6.86205</v>
      </c>
      <c r="Z119" s="15">
        <v>7.1401399999999997</v>
      </c>
      <c r="AA119" s="15">
        <v>7.54162</v>
      </c>
      <c r="AB119" s="15">
        <v>-0.326799167</v>
      </c>
      <c r="AC119" s="15">
        <v>6.5438126999999999E-2</v>
      </c>
      <c r="AD119" s="15">
        <v>0.26152276299999999</v>
      </c>
    </row>
    <row r="120" spans="1:30">
      <c r="A120" s="15" t="s">
        <v>296</v>
      </c>
      <c r="B120" s="15" t="s">
        <v>416</v>
      </c>
      <c r="C120" s="15">
        <v>2736060</v>
      </c>
      <c r="D120" s="15">
        <v>7.9944600000000001</v>
      </c>
      <c r="E120" s="15">
        <v>8.3188499999999994</v>
      </c>
      <c r="F120" s="15">
        <v>8.1491799999999994</v>
      </c>
      <c r="G120" s="15">
        <v>8.7422400000000007</v>
      </c>
      <c r="H120" s="15">
        <v>7.5893100000000002</v>
      </c>
      <c r="I120" s="15">
        <v>7.8840000000000003</v>
      </c>
      <c r="J120" s="15">
        <v>7.78355</v>
      </c>
      <c r="K120" s="15">
        <v>7.25176</v>
      </c>
      <c r="L120" s="15">
        <v>6.8594900000000001</v>
      </c>
      <c r="M120" s="15">
        <v>7.2967500000000003</v>
      </c>
      <c r="N120" s="15">
        <v>6.56081</v>
      </c>
      <c r="O120" s="15">
        <v>6.6163299999999996</v>
      </c>
      <c r="P120" s="15">
        <v>7.6855099999999998</v>
      </c>
      <c r="Q120" s="15">
        <v>6.5483200000000004</v>
      </c>
      <c r="R120" s="15">
        <v>8.4518500000000003</v>
      </c>
      <c r="S120" s="15">
        <v>7.9640399999999998</v>
      </c>
      <c r="T120" s="15">
        <v>8.8614200000000007</v>
      </c>
      <c r="U120" s="15">
        <v>7.6524999999999999</v>
      </c>
      <c r="V120" s="15">
        <v>7.47567</v>
      </c>
      <c r="W120" s="15">
        <v>7.1991500000000004</v>
      </c>
      <c r="X120" s="15">
        <v>6.23597</v>
      </c>
      <c r="Y120" s="15">
        <v>7.83941</v>
      </c>
      <c r="Z120" s="15">
        <v>6.4604600000000003</v>
      </c>
      <c r="AA120" s="15">
        <v>7.01234</v>
      </c>
      <c r="AB120" s="15">
        <v>-0.138340833</v>
      </c>
      <c r="AC120" s="15">
        <v>0.54006760099999995</v>
      </c>
      <c r="AD120" s="15">
        <v>0.73067479999999996</v>
      </c>
    </row>
    <row r="121" spans="1:30">
      <c r="A121" s="15" t="s">
        <v>296</v>
      </c>
      <c r="B121" s="15" t="s">
        <v>417</v>
      </c>
      <c r="C121" s="15">
        <v>4007899</v>
      </c>
      <c r="D121" s="15">
        <v>9.05091</v>
      </c>
      <c r="E121" s="15">
        <v>8.2339599999999997</v>
      </c>
      <c r="F121" s="15">
        <v>11.585800000000001</v>
      </c>
      <c r="G121" s="15">
        <v>11.207800000000001</v>
      </c>
      <c r="H121" s="15">
        <v>11.825100000000001</v>
      </c>
      <c r="I121" s="15">
        <v>11.451599999999999</v>
      </c>
      <c r="J121" s="15">
        <v>10.3238</v>
      </c>
      <c r="K121" s="15">
        <v>11.605499999999999</v>
      </c>
      <c r="L121" s="15">
        <v>11.3452</v>
      </c>
      <c r="M121" s="15">
        <v>11.541399999999999</v>
      </c>
      <c r="N121" s="15">
        <v>11.985099999999999</v>
      </c>
      <c r="O121" s="15">
        <v>10.5678</v>
      </c>
      <c r="P121" s="15">
        <v>8.2421100000000003</v>
      </c>
      <c r="Q121" s="15">
        <v>8.5567499999999992</v>
      </c>
      <c r="R121" s="15">
        <v>11.0838</v>
      </c>
      <c r="S121" s="15">
        <v>11.8957</v>
      </c>
      <c r="T121" s="15">
        <v>11.9674</v>
      </c>
      <c r="U121" s="15">
        <v>12.012</v>
      </c>
      <c r="V121" s="15">
        <v>11.3855</v>
      </c>
      <c r="W121" s="15">
        <v>11.2921</v>
      </c>
      <c r="X121" s="15">
        <v>11.6839</v>
      </c>
      <c r="Y121" s="15">
        <v>11.398999999999999</v>
      </c>
      <c r="Z121" s="15">
        <v>10.8795</v>
      </c>
      <c r="AA121" s="15">
        <v>12.0837</v>
      </c>
      <c r="AB121" s="15">
        <v>0.14645749999999999</v>
      </c>
      <c r="AC121" s="15">
        <v>0.52097958200000005</v>
      </c>
      <c r="AD121" s="15">
        <v>0.71894108099999998</v>
      </c>
    </row>
    <row r="122" spans="1:30">
      <c r="A122" s="15" t="s">
        <v>296</v>
      </c>
      <c r="B122" s="15" t="s">
        <v>418</v>
      </c>
      <c r="C122" s="15">
        <v>4007126</v>
      </c>
      <c r="D122" s="15">
        <v>8.8255099999999995</v>
      </c>
      <c r="E122" s="15">
        <v>9.3136100000000006</v>
      </c>
      <c r="F122" s="15">
        <v>11.063800000000001</v>
      </c>
      <c r="G122" s="15">
        <v>10.651400000000001</v>
      </c>
      <c r="H122" s="15">
        <v>9.9535300000000007</v>
      </c>
      <c r="I122" s="15">
        <v>9.99878</v>
      </c>
      <c r="J122" s="15">
        <v>10.452299999999999</v>
      </c>
      <c r="K122" s="15">
        <v>10.6464</v>
      </c>
      <c r="L122" s="15">
        <v>10.83</v>
      </c>
      <c r="M122" s="15">
        <v>11.013199999999999</v>
      </c>
      <c r="N122" s="15">
        <v>10.720800000000001</v>
      </c>
      <c r="O122" s="15">
        <v>10.469200000000001</v>
      </c>
      <c r="P122" s="15">
        <v>8.4525699999999997</v>
      </c>
      <c r="Q122" s="15">
        <v>8.6494</v>
      </c>
      <c r="R122" s="15">
        <v>10.1122</v>
      </c>
      <c r="S122" s="15">
        <v>10.3523</v>
      </c>
      <c r="T122" s="15">
        <v>9.6924799999999998</v>
      </c>
      <c r="U122" s="15">
        <v>10.277799999999999</v>
      </c>
      <c r="V122" s="15">
        <v>10.5806</v>
      </c>
      <c r="W122" s="15">
        <v>10.6166</v>
      </c>
      <c r="X122" s="15">
        <v>8.7210000000000001</v>
      </c>
      <c r="Y122" s="15">
        <v>11.081200000000001</v>
      </c>
      <c r="Z122" s="15">
        <v>10.539</v>
      </c>
      <c r="AA122" s="15">
        <v>10.476100000000001</v>
      </c>
      <c r="AB122" s="15">
        <v>-0.365606667</v>
      </c>
      <c r="AC122" s="15">
        <v>7.6566649000000001E-2</v>
      </c>
      <c r="AD122" s="15">
        <v>0.27994182899999998</v>
      </c>
    </row>
    <row r="123" spans="1:30">
      <c r="A123" s="15" t="s">
        <v>296</v>
      </c>
      <c r="B123" s="15" t="s">
        <v>419</v>
      </c>
      <c r="C123" s="15">
        <v>3743393</v>
      </c>
      <c r="D123" s="15">
        <v>9.8320900000000009</v>
      </c>
      <c r="E123" s="15">
        <v>10.054399999999999</v>
      </c>
      <c r="F123" s="15">
        <v>11.188800000000001</v>
      </c>
      <c r="G123" s="15">
        <v>10.670199999999999</v>
      </c>
      <c r="H123" s="15">
        <v>11.333600000000001</v>
      </c>
      <c r="I123" s="15">
        <v>10.9283</v>
      </c>
      <c r="J123" s="15">
        <v>10.1639</v>
      </c>
      <c r="K123" s="15">
        <v>11.5077</v>
      </c>
      <c r="L123" s="15">
        <v>10.7324</v>
      </c>
      <c r="M123" s="15">
        <v>10.9642</v>
      </c>
      <c r="N123" s="15">
        <v>11.0162</v>
      </c>
      <c r="O123" s="15">
        <v>10.542199999999999</v>
      </c>
      <c r="P123" s="15">
        <v>9.8523999999999994</v>
      </c>
      <c r="Q123" s="15">
        <v>9.6624300000000005</v>
      </c>
      <c r="R123" s="15">
        <v>10.3498</v>
      </c>
      <c r="S123" s="15">
        <v>10.647399999999999</v>
      </c>
      <c r="T123" s="15">
        <v>10.2864</v>
      </c>
      <c r="U123" s="15">
        <v>10.696899999999999</v>
      </c>
      <c r="V123" s="15">
        <v>11.208399999999999</v>
      </c>
      <c r="W123" s="15">
        <v>11.023400000000001</v>
      </c>
      <c r="X123" s="15">
        <v>10.098800000000001</v>
      </c>
      <c r="Y123" s="15">
        <v>10.910500000000001</v>
      </c>
      <c r="Z123" s="15">
        <v>10.5785</v>
      </c>
      <c r="AA123" s="15">
        <v>10.234500000000001</v>
      </c>
      <c r="AB123" s="15">
        <v>-0.28204666699999997</v>
      </c>
      <c r="AC123" s="15">
        <v>9.1433210000000001E-2</v>
      </c>
      <c r="AD123" s="15">
        <v>0.30072927399999999</v>
      </c>
    </row>
    <row r="124" spans="1:30">
      <c r="A124" s="15" t="s">
        <v>296</v>
      </c>
      <c r="B124" s="15" t="s">
        <v>420</v>
      </c>
      <c r="C124" s="15">
        <v>2652801</v>
      </c>
      <c r="D124" s="15">
        <v>9.9175799999999992</v>
      </c>
      <c r="E124" s="15">
        <v>9.8080700000000007</v>
      </c>
      <c r="F124" s="15">
        <v>10.069699999999999</v>
      </c>
      <c r="G124" s="15">
        <v>8.7053700000000003</v>
      </c>
      <c r="H124" s="15">
        <v>10.0502</v>
      </c>
      <c r="I124" s="15">
        <v>8.1760999999999999</v>
      </c>
      <c r="J124" s="15">
        <v>10.55</v>
      </c>
      <c r="K124" s="15">
        <v>9.6438000000000006</v>
      </c>
      <c r="L124" s="15">
        <v>8.7398799999999994</v>
      </c>
      <c r="M124" s="15">
        <v>9.1609599999999993</v>
      </c>
      <c r="N124" s="15">
        <v>8.31006</v>
      </c>
      <c r="O124" s="15">
        <v>9.7475799999999992</v>
      </c>
      <c r="P124" s="15">
        <v>11.1957</v>
      </c>
      <c r="Q124" s="15">
        <v>10.011799999999999</v>
      </c>
      <c r="R124" s="15">
        <v>10.463100000000001</v>
      </c>
      <c r="S124" s="15">
        <v>9.8177599999999998</v>
      </c>
      <c r="T124" s="15">
        <v>9.8824400000000008</v>
      </c>
      <c r="U124" s="15">
        <v>8.5262600000000006</v>
      </c>
      <c r="V124" s="15">
        <v>9.0065399999999993</v>
      </c>
      <c r="W124" s="15">
        <v>9.2033699999999996</v>
      </c>
      <c r="X124" s="15">
        <v>6.9475199999999999</v>
      </c>
      <c r="Y124" s="15">
        <v>8.1166800000000006</v>
      </c>
      <c r="Z124" s="15">
        <v>8.2866300000000006</v>
      </c>
      <c r="AA124" s="15">
        <v>7.4669800000000004</v>
      </c>
      <c r="AB124" s="15">
        <v>-0.32954333299999999</v>
      </c>
      <c r="AC124" s="15">
        <v>0.33326030099999998</v>
      </c>
      <c r="AD124" s="15">
        <v>0.565045978</v>
      </c>
    </row>
    <row r="125" spans="1:30">
      <c r="A125" s="15" t="s">
        <v>296</v>
      </c>
      <c r="B125" s="15" t="s">
        <v>421</v>
      </c>
      <c r="C125" s="15">
        <v>3867842</v>
      </c>
      <c r="D125" s="15">
        <v>7.6940600000000003</v>
      </c>
      <c r="E125" s="15">
        <v>8.5184599999999993</v>
      </c>
      <c r="F125" s="15">
        <v>12.315899999999999</v>
      </c>
      <c r="G125" s="15">
        <v>11.819900000000001</v>
      </c>
      <c r="H125" s="15">
        <v>12.321300000000001</v>
      </c>
      <c r="I125" s="15">
        <v>12.099600000000001</v>
      </c>
      <c r="J125" s="15">
        <v>11.980600000000001</v>
      </c>
      <c r="K125" s="15">
        <v>12.3116</v>
      </c>
      <c r="L125" s="15">
        <v>12.303000000000001</v>
      </c>
      <c r="M125" s="15">
        <v>12.2752</v>
      </c>
      <c r="N125" s="15">
        <v>11.7531</v>
      </c>
      <c r="O125" s="15">
        <v>12.043900000000001</v>
      </c>
      <c r="P125" s="15">
        <v>8.4003700000000006</v>
      </c>
      <c r="Q125" s="15">
        <v>8.0397400000000001</v>
      </c>
      <c r="R125" s="15">
        <v>11.033899999999999</v>
      </c>
      <c r="S125" s="15">
        <v>11.813000000000001</v>
      </c>
      <c r="T125" s="15">
        <v>11.752000000000001</v>
      </c>
      <c r="U125" s="15">
        <v>12.0008</v>
      </c>
      <c r="V125" s="15">
        <v>11.8462</v>
      </c>
      <c r="W125" s="15">
        <v>11.9719</v>
      </c>
      <c r="X125" s="15">
        <v>11.600300000000001</v>
      </c>
      <c r="Y125" s="15">
        <v>11.991899999999999</v>
      </c>
      <c r="Z125" s="15">
        <v>11.7127</v>
      </c>
      <c r="AA125" s="15">
        <v>11.332800000000001</v>
      </c>
      <c r="AB125" s="15">
        <v>-0.32841749999999997</v>
      </c>
      <c r="AC125" s="15">
        <v>3.9978105999999999E-2</v>
      </c>
      <c r="AD125" s="15">
        <v>0.21242546400000001</v>
      </c>
    </row>
    <row r="126" spans="1:30">
      <c r="A126" s="15" t="s">
        <v>296</v>
      </c>
      <c r="B126" s="15" t="s">
        <v>422</v>
      </c>
      <c r="C126" s="15">
        <v>3868587</v>
      </c>
      <c r="D126" s="15">
        <v>7.65944</v>
      </c>
      <c r="E126" s="15">
        <v>7.8444099999999999</v>
      </c>
      <c r="F126" s="15">
        <v>9.5967099999999999</v>
      </c>
      <c r="G126" s="15">
        <v>9.0999400000000001</v>
      </c>
      <c r="H126" s="15">
        <v>9.2190399999999997</v>
      </c>
      <c r="I126" s="15">
        <v>10.0467</v>
      </c>
      <c r="J126" s="15">
        <v>8.6038599999999992</v>
      </c>
      <c r="K126" s="15">
        <v>9.3281399999999994</v>
      </c>
      <c r="L126" s="15">
        <v>9.5369799999999998</v>
      </c>
      <c r="M126" s="15">
        <v>8.7502700000000004</v>
      </c>
      <c r="N126" s="15">
        <v>8.8650000000000002</v>
      </c>
      <c r="O126" s="15">
        <v>8.5756999999999994</v>
      </c>
      <c r="P126" s="15">
        <v>7.4265400000000001</v>
      </c>
      <c r="Q126" s="15">
        <v>7.9508599999999996</v>
      </c>
      <c r="R126" s="15">
        <v>8.5362299999999998</v>
      </c>
      <c r="S126" s="15">
        <v>9.4136500000000005</v>
      </c>
      <c r="T126" s="15">
        <v>8.5085599999999992</v>
      </c>
      <c r="U126" s="15">
        <v>9.5422399999999996</v>
      </c>
      <c r="V126" s="15">
        <v>8.3764199999999995</v>
      </c>
      <c r="W126" s="15">
        <v>9.4207800000000006</v>
      </c>
      <c r="X126" s="15">
        <v>9.0628799999999998</v>
      </c>
      <c r="Y126" s="15">
        <v>9.1778200000000005</v>
      </c>
      <c r="Z126" s="15">
        <v>9.0407700000000002</v>
      </c>
      <c r="AA126" s="15">
        <v>8.7346000000000004</v>
      </c>
      <c r="AB126" s="15">
        <v>-0.161236667</v>
      </c>
      <c r="AC126" s="15">
        <v>0.243540537</v>
      </c>
      <c r="AD126" s="15">
        <v>0.48249167300000001</v>
      </c>
    </row>
    <row r="127" spans="1:30">
      <c r="A127" s="15" t="s">
        <v>296</v>
      </c>
      <c r="B127" s="15" t="s">
        <v>423</v>
      </c>
      <c r="C127" s="15">
        <v>3380365</v>
      </c>
      <c r="D127" s="15">
        <v>8.3504799999999992</v>
      </c>
      <c r="E127" s="15">
        <v>7.9566400000000002</v>
      </c>
      <c r="F127" s="15">
        <v>9.65794</v>
      </c>
      <c r="G127" s="15">
        <v>8.5627099999999992</v>
      </c>
      <c r="H127" s="15">
        <v>8.8424600000000009</v>
      </c>
      <c r="I127" s="15">
        <v>9.1409599999999998</v>
      </c>
      <c r="J127" s="15">
        <v>8.6074300000000008</v>
      </c>
      <c r="K127" s="15">
        <v>8.3478200000000005</v>
      </c>
      <c r="L127" s="15">
        <v>8.8486700000000003</v>
      </c>
      <c r="M127" s="15">
        <v>8.3289500000000007</v>
      </c>
      <c r="N127" s="15">
        <v>8.8214600000000001</v>
      </c>
      <c r="O127" s="15">
        <v>7.7196600000000002</v>
      </c>
      <c r="P127" s="15">
        <v>8.20242</v>
      </c>
      <c r="Q127" s="15">
        <v>7.7553599999999996</v>
      </c>
      <c r="R127" s="15">
        <v>9.2450500000000009</v>
      </c>
      <c r="S127" s="15">
        <v>8.8447999999999993</v>
      </c>
      <c r="T127" s="15">
        <v>9.1343399999999999</v>
      </c>
      <c r="U127" s="15">
        <v>8.8789999999999996</v>
      </c>
      <c r="V127" s="15">
        <v>7.4890100000000004</v>
      </c>
      <c r="W127" s="15">
        <v>8.5402199999999997</v>
      </c>
      <c r="X127" s="15">
        <v>8.0091599999999996</v>
      </c>
      <c r="Y127" s="15">
        <v>7.8135300000000001</v>
      </c>
      <c r="Z127" s="15">
        <v>7.8123500000000003</v>
      </c>
      <c r="AA127" s="15">
        <v>8.15686</v>
      </c>
      <c r="AB127" s="15">
        <v>-0.27525666700000001</v>
      </c>
      <c r="AC127" s="15">
        <v>9.6321130000000005E-2</v>
      </c>
      <c r="AD127" s="15">
        <v>0.30703450599999998</v>
      </c>
    </row>
  </sheetData>
  <conditionalFormatting sqref="AC1:AC127">
    <cfRule type="cellIs" dxfId="25" priority="2" operator="lessThan">
      <formula>0.05</formula>
    </cfRule>
  </conditionalFormatting>
  <conditionalFormatting sqref="AD1:AD127">
    <cfRule type="cellIs" dxfId="24" priority="1" operator="lessThan">
      <formula>0.1</formula>
    </cfRule>
  </conditionalFormatting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7"/>
  <sheetViews>
    <sheetView zoomScale="70" zoomScaleNormal="70" workbookViewId="0">
      <selection activeCell="F13" sqref="F13"/>
    </sheetView>
  </sheetViews>
  <sheetFormatPr defaultColWidth="8.88671875" defaultRowHeight="15"/>
  <sheetData>
    <row r="1" spans="1:26">
      <c r="A1" s="15" t="s">
        <v>268</v>
      </c>
      <c r="B1" s="15" t="s">
        <v>269</v>
      </c>
      <c r="C1" s="15" t="s">
        <v>270</v>
      </c>
      <c r="D1" s="15" t="s">
        <v>446</v>
      </c>
      <c r="E1" s="15" t="s">
        <v>447</v>
      </c>
      <c r="F1" s="15" t="s">
        <v>448</v>
      </c>
      <c r="G1" s="15" t="s">
        <v>447</v>
      </c>
      <c r="H1" s="15" t="s">
        <v>449</v>
      </c>
      <c r="I1" s="15" t="s">
        <v>450</v>
      </c>
      <c r="J1" s="15" t="s">
        <v>451</v>
      </c>
      <c r="K1" s="15" t="s">
        <v>452</v>
      </c>
      <c r="L1" s="15" t="s">
        <v>453</v>
      </c>
      <c r="M1" s="15" t="s">
        <v>454</v>
      </c>
      <c r="N1" s="15" t="s">
        <v>455</v>
      </c>
      <c r="O1" s="15" t="s">
        <v>456</v>
      </c>
      <c r="P1" s="15" t="s">
        <v>457</v>
      </c>
      <c r="Q1" s="15" t="s">
        <v>456</v>
      </c>
      <c r="R1" s="15" t="s">
        <v>458</v>
      </c>
      <c r="S1" s="15" t="s">
        <v>459</v>
      </c>
      <c r="T1" s="15" t="s">
        <v>460</v>
      </c>
      <c r="U1" s="15" t="s">
        <v>461</v>
      </c>
      <c r="V1" s="15" t="s">
        <v>462</v>
      </c>
      <c r="W1" s="15" t="s">
        <v>463</v>
      </c>
      <c r="X1" s="15" t="s">
        <v>293</v>
      </c>
      <c r="Y1" s="15" t="s">
        <v>294</v>
      </c>
      <c r="Z1" s="15" t="s">
        <v>295</v>
      </c>
    </row>
    <row r="2" spans="1:26">
      <c r="A2" s="15" t="s">
        <v>298</v>
      </c>
      <c r="B2" s="15" t="s">
        <v>299</v>
      </c>
      <c r="C2" s="15">
        <v>2469627</v>
      </c>
      <c r="D2" s="15">
        <v>4.9069900000000004</v>
      </c>
      <c r="E2" s="15">
        <v>4.6835100000000001</v>
      </c>
      <c r="F2" s="15">
        <v>4.7633400000000004</v>
      </c>
      <c r="G2" s="15">
        <v>4.4558099999999996</v>
      </c>
      <c r="H2" s="15">
        <v>4.3169899999999997</v>
      </c>
      <c r="I2" s="15">
        <v>4.5537099999999997</v>
      </c>
      <c r="J2" s="15">
        <v>4.7872599999999998</v>
      </c>
      <c r="K2" s="15">
        <v>4.6804699999999997</v>
      </c>
      <c r="L2" s="15">
        <v>4.5897199999999998</v>
      </c>
      <c r="M2" s="15">
        <v>4.6498299999999997</v>
      </c>
      <c r="N2" s="15">
        <v>4.9883899999999999</v>
      </c>
      <c r="O2" s="15">
        <v>5.1734999999999998</v>
      </c>
      <c r="P2" s="15">
        <v>4.3856799999999998</v>
      </c>
      <c r="Q2" s="15">
        <v>4.9414300000000004</v>
      </c>
      <c r="R2" s="15">
        <v>4.5959500000000002</v>
      </c>
      <c r="S2" s="15">
        <v>4.5578500000000002</v>
      </c>
      <c r="T2" s="15">
        <v>4.7549700000000001</v>
      </c>
      <c r="U2" s="15">
        <v>4.5195800000000004</v>
      </c>
      <c r="V2" s="15">
        <v>5.1138899999999996</v>
      </c>
      <c r="W2" s="15">
        <v>4.6768400000000003</v>
      </c>
      <c r="X2" s="15">
        <v>0.132045</v>
      </c>
      <c r="Y2" s="15">
        <v>0.202650314</v>
      </c>
      <c r="Z2" s="15">
        <v>0.49633749199999999</v>
      </c>
    </row>
    <row r="3" spans="1:26">
      <c r="A3" s="15" t="s">
        <v>298</v>
      </c>
      <c r="B3" s="15" t="s">
        <v>300</v>
      </c>
      <c r="C3" s="15">
        <v>2351294</v>
      </c>
      <c r="D3" s="15">
        <v>6.5825699999999996</v>
      </c>
      <c r="E3" s="15">
        <v>6.2330899999999998</v>
      </c>
      <c r="F3" s="15">
        <v>5.8734799999999998</v>
      </c>
      <c r="G3" s="15">
        <v>6.1942700000000004</v>
      </c>
      <c r="H3" s="15">
        <v>6.4604999999999997</v>
      </c>
      <c r="I3" s="15">
        <v>5.9552899999999998</v>
      </c>
      <c r="J3" s="15">
        <v>6.4935299999999998</v>
      </c>
      <c r="K3" s="15">
        <v>6.5851600000000001</v>
      </c>
      <c r="L3" s="15">
        <v>7.0677700000000003</v>
      </c>
      <c r="M3" s="15">
        <v>6.7961600000000004</v>
      </c>
      <c r="N3" s="15">
        <v>5.6843599999999999</v>
      </c>
      <c r="O3" s="15">
        <v>5.5650500000000003</v>
      </c>
      <c r="P3" s="15">
        <v>5.7417899999999999</v>
      </c>
      <c r="Q3" s="15">
        <v>6.0569499999999996</v>
      </c>
      <c r="R3" s="15">
        <v>6.1259800000000002</v>
      </c>
      <c r="S3" s="15">
        <v>5.9309799999999999</v>
      </c>
      <c r="T3" s="15">
        <v>6.1393000000000004</v>
      </c>
      <c r="U3" s="15">
        <v>6.1610399999999998</v>
      </c>
      <c r="V3" s="15">
        <v>6.0427400000000002</v>
      </c>
      <c r="W3" s="15">
        <v>6.5079000000000002</v>
      </c>
      <c r="X3" s="15">
        <v>-0.42857299999999998</v>
      </c>
      <c r="Y3" s="15">
        <v>2.8530220000000002E-3</v>
      </c>
      <c r="Z3" s="15">
        <v>9.6143005000000004E-2</v>
      </c>
    </row>
    <row r="4" spans="1:26">
      <c r="A4" s="15" t="s">
        <v>298</v>
      </c>
      <c r="B4" s="15" t="s">
        <v>301</v>
      </c>
      <c r="C4" s="15">
        <v>2473936</v>
      </c>
      <c r="D4" s="15">
        <v>8.8265100000000007</v>
      </c>
      <c r="E4" s="15">
        <v>8.3613999999999997</v>
      </c>
      <c r="F4" s="15">
        <v>7.1895699999999998</v>
      </c>
      <c r="G4" s="15">
        <v>8.2334200000000006</v>
      </c>
      <c r="H4" s="15">
        <v>7.1140800000000004</v>
      </c>
      <c r="I4" s="15">
        <v>7.6296099999999996</v>
      </c>
      <c r="J4" s="15">
        <v>7.3803000000000001</v>
      </c>
      <c r="K4" s="15">
        <v>7.3548900000000001</v>
      </c>
      <c r="L4" s="15">
        <v>7.2903700000000002</v>
      </c>
      <c r="M4" s="15">
        <v>7.6035599999999999</v>
      </c>
      <c r="N4" s="15">
        <v>6.5445799999999998</v>
      </c>
      <c r="O4" s="15">
        <v>6.6184799999999999</v>
      </c>
      <c r="P4" s="15">
        <v>7.5892200000000001</v>
      </c>
      <c r="Q4" s="15">
        <v>6.6916399999999996</v>
      </c>
      <c r="R4" s="15">
        <v>7.2369000000000003</v>
      </c>
      <c r="S4" s="15">
        <v>6.7225900000000003</v>
      </c>
      <c r="T4" s="15">
        <v>6.1559699999999999</v>
      </c>
      <c r="U4" s="15">
        <v>6.4541199999999996</v>
      </c>
      <c r="V4" s="15">
        <v>5.7198099999999998</v>
      </c>
      <c r="W4" s="15">
        <v>6.2668100000000004</v>
      </c>
      <c r="X4" s="15">
        <v>-1.0983590000000001</v>
      </c>
      <c r="Y4" s="15">
        <v>2.2655309999999999E-3</v>
      </c>
      <c r="Z4" s="15">
        <v>9.0194862000000001E-2</v>
      </c>
    </row>
    <row r="5" spans="1:26">
      <c r="A5" s="15" t="s">
        <v>298</v>
      </c>
      <c r="B5" s="15" t="s">
        <v>302</v>
      </c>
      <c r="C5" s="15">
        <v>2454140</v>
      </c>
      <c r="D5" s="15">
        <v>8.6940399999999993</v>
      </c>
      <c r="E5" s="15">
        <v>9.0156200000000002</v>
      </c>
      <c r="F5" s="15">
        <v>9.8337000000000003</v>
      </c>
      <c r="G5" s="15">
        <v>9.11538</v>
      </c>
      <c r="H5" s="15">
        <v>9.24057</v>
      </c>
      <c r="I5" s="15">
        <v>9.3320799999999995</v>
      </c>
      <c r="J5" s="15">
        <v>9.1869200000000006</v>
      </c>
      <c r="K5" s="15">
        <v>9.0990800000000007</v>
      </c>
      <c r="L5" s="15">
        <v>9.1387</v>
      </c>
      <c r="M5" s="15">
        <v>8.4988299999999999</v>
      </c>
      <c r="N5" s="15">
        <v>6.6469199999999997</v>
      </c>
      <c r="O5" s="15">
        <v>8.9744799999999998</v>
      </c>
      <c r="P5" s="15">
        <v>8.8052899999999994</v>
      </c>
      <c r="Q5" s="15">
        <v>8.6456</v>
      </c>
      <c r="R5" s="15">
        <v>9.2264300000000006</v>
      </c>
      <c r="S5" s="15">
        <v>8.5049899999999994</v>
      </c>
      <c r="T5" s="15">
        <v>8.6770600000000009</v>
      </c>
      <c r="U5" s="15">
        <v>9.09727</v>
      </c>
      <c r="V5" s="15">
        <v>8.8368500000000001</v>
      </c>
      <c r="W5" s="15">
        <v>8.5686699999999991</v>
      </c>
      <c r="X5" s="15">
        <v>-0.51713600000000004</v>
      </c>
      <c r="Y5" s="15">
        <v>3.3603465999999999E-2</v>
      </c>
      <c r="Z5" s="15">
        <v>0.229357018</v>
      </c>
    </row>
    <row r="6" spans="1:26">
      <c r="A6" s="15" t="s">
        <v>298</v>
      </c>
      <c r="B6" s="15" t="s">
        <v>303</v>
      </c>
      <c r="C6" s="15">
        <v>3154002</v>
      </c>
      <c r="D6" s="15">
        <v>6.7741499999999997</v>
      </c>
      <c r="E6" s="15">
        <v>6.22844</v>
      </c>
      <c r="F6" s="15">
        <v>6.9577200000000001</v>
      </c>
      <c r="G6" s="15">
        <v>7.3263400000000001</v>
      </c>
      <c r="H6" s="15">
        <v>7.1338400000000002</v>
      </c>
      <c r="I6" s="15">
        <v>6.9322999999999997</v>
      </c>
      <c r="J6" s="15">
        <v>7.65367</v>
      </c>
      <c r="K6" s="15">
        <v>6.4672700000000001</v>
      </c>
      <c r="L6" s="15">
        <v>6.8128299999999999</v>
      </c>
      <c r="M6" s="15">
        <v>6.3962300000000001</v>
      </c>
      <c r="N6" s="15">
        <v>7.8075000000000001</v>
      </c>
      <c r="O6" s="15">
        <v>6.8886399999999997</v>
      </c>
      <c r="P6" s="15">
        <v>7.6840799999999998</v>
      </c>
      <c r="Q6" s="15">
        <v>6.4797200000000004</v>
      </c>
      <c r="R6" s="15">
        <v>6.6722599999999996</v>
      </c>
      <c r="S6" s="15">
        <v>7.5633699999999999</v>
      </c>
      <c r="T6" s="15">
        <v>7.2031700000000001</v>
      </c>
      <c r="U6" s="15">
        <v>5.8455199999999996</v>
      </c>
      <c r="V6" s="15">
        <v>6.0369799999999998</v>
      </c>
      <c r="W6" s="15">
        <v>6.4097400000000002</v>
      </c>
      <c r="X6" s="15">
        <v>-9.1809999999999999E-3</v>
      </c>
      <c r="Y6" s="15">
        <v>0.96832147000000002</v>
      </c>
      <c r="Z6" s="15">
        <v>0.98645142200000002</v>
      </c>
    </row>
    <row r="7" spans="1:26">
      <c r="A7" s="15" t="s">
        <v>298</v>
      </c>
      <c r="B7" s="15" t="s">
        <v>305</v>
      </c>
      <c r="C7" s="15">
        <v>2952834</v>
      </c>
      <c r="D7" s="15">
        <v>5.11625</v>
      </c>
      <c r="E7" s="15">
        <v>5.3870399999999998</v>
      </c>
      <c r="F7" s="15">
        <v>4.91242</v>
      </c>
      <c r="G7" s="15">
        <v>5.1053699999999997</v>
      </c>
      <c r="H7" s="15">
        <v>5.07843</v>
      </c>
      <c r="I7" s="15">
        <v>5.05877</v>
      </c>
      <c r="J7" s="15">
        <v>4.6204000000000001</v>
      </c>
      <c r="K7" s="15">
        <v>5.1704600000000003</v>
      </c>
      <c r="L7" s="15">
        <v>5.3030400000000002</v>
      </c>
      <c r="M7" s="15">
        <v>4.9774799999999999</v>
      </c>
      <c r="N7" s="15">
        <v>5.2088599999999996</v>
      </c>
      <c r="O7" s="15">
        <v>5.2649400000000002</v>
      </c>
      <c r="P7" s="15">
        <v>4.9199299999999999</v>
      </c>
      <c r="Q7" s="15">
        <v>5.44468</v>
      </c>
      <c r="R7" s="15">
        <v>5.24648</v>
      </c>
      <c r="S7" s="15">
        <v>5.5648200000000001</v>
      </c>
      <c r="T7" s="15">
        <v>5.1140299999999996</v>
      </c>
      <c r="U7" s="15">
        <v>5.3059700000000003</v>
      </c>
      <c r="V7" s="15">
        <v>5.5112199999999998</v>
      </c>
      <c r="W7" s="15">
        <v>5.7646100000000002</v>
      </c>
      <c r="X7" s="15">
        <v>0.26158799999999999</v>
      </c>
      <c r="Y7" s="15">
        <v>1.3876902999999999E-2</v>
      </c>
      <c r="Z7" s="15">
        <v>0.16222866799999999</v>
      </c>
    </row>
    <row r="8" spans="1:26">
      <c r="A8" s="15" t="s">
        <v>298</v>
      </c>
      <c r="B8" s="15" t="s">
        <v>306</v>
      </c>
      <c r="C8" s="15">
        <v>3462567</v>
      </c>
      <c r="D8" s="15">
        <v>7.1257700000000002</v>
      </c>
      <c r="E8" s="15">
        <v>6.8206899999999999</v>
      </c>
      <c r="F8" s="15">
        <v>6.8185000000000002</v>
      </c>
      <c r="G8" s="15">
        <v>5.5983700000000001</v>
      </c>
      <c r="H8" s="15">
        <v>4.9047999999999998</v>
      </c>
      <c r="I8" s="15">
        <v>4.9695299999999998</v>
      </c>
      <c r="J8" s="15">
        <v>5.6724399999999999</v>
      </c>
      <c r="K8" s="15">
        <v>5.3192399999999997</v>
      </c>
      <c r="L8" s="15">
        <v>6.3022900000000002</v>
      </c>
      <c r="M8" s="15">
        <v>6.0285299999999999</v>
      </c>
      <c r="N8" s="15">
        <v>7.7832400000000002</v>
      </c>
      <c r="O8" s="15">
        <v>7.78416</v>
      </c>
      <c r="P8" s="15">
        <v>7.2656000000000001</v>
      </c>
      <c r="Q8" s="15">
        <v>5.4105400000000001</v>
      </c>
      <c r="R8" s="15">
        <v>5.2184100000000004</v>
      </c>
      <c r="S8" s="15">
        <v>5.2127600000000003</v>
      </c>
      <c r="T8" s="15">
        <v>4.92354</v>
      </c>
      <c r="U8" s="15">
        <v>5.2971500000000002</v>
      </c>
      <c r="V8" s="15">
        <v>5.3477899999999998</v>
      </c>
      <c r="W8" s="15">
        <v>5.0951599999999999</v>
      </c>
      <c r="X8" s="15">
        <v>-2.2180999999999999E-2</v>
      </c>
      <c r="Y8" s="15">
        <v>0.91943037800000005</v>
      </c>
      <c r="Z8" s="15">
        <v>0.96628799799999998</v>
      </c>
    </row>
    <row r="9" spans="1:26">
      <c r="A9" s="15" t="s">
        <v>298</v>
      </c>
      <c r="B9" s="15" t="s">
        <v>161</v>
      </c>
      <c r="C9" s="15">
        <v>2428119</v>
      </c>
      <c r="D9" s="15">
        <v>9.3697300000000006</v>
      </c>
      <c r="E9" s="15">
        <v>8.8997100000000007</v>
      </c>
      <c r="F9" s="15">
        <v>9.4685799999999993</v>
      </c>
      <c r="G9" s="15">
        <v>9.7881300000000007</v>
      </c>
      <c r="H9" s="15">
        <v>9.3173700000000004</v>
      </c>
      <c r="I9" s="15">
        <v>10.2561</v>
      </c>
      <c r="J9" s="15">
        <v>10.091200000000001</v>
      </c>
      <c r="K9" s="15">
        <v>9.73963</v>
      </c>
      <c r="L9" s="15">
        <v>9.9028500000000008</v>
      </c>
      <c r="M9" s="15">
        <v>8.4992199999999993</v>
      </c>
      <c r="N9" s="15">
        <v>8.6119500000000002</v>
      </c>
      <c r="O9" s="15">
        <v>8.8266299999999998</v>
      </c>
      <c r="P9" s="15">
        <v>9.8991399999999992</v>
      </c>
      <c r="Q9" s="15">
        <v>8.5380800000000008</v>
      </c>
      <c r="R9" s="15">
        <v>9.3815500000000007</v>
      </c>
      <c r="S9" s="15">
        <v>9.0303799999999992</v>
      </c>
      <c r="T9" s="15">
        <v>8.9347200000000004</v>
      </c>
      <c r="U9" s="15">
        <v>8.6818200000000001</v>
      </c>
      <c r="V9" s="15">
        <v>7.8102400000000003</v>
      </c>
      <c r="W9" s="15">
        <v>8.4566999999999997</v>
      </c>
      <c r="X9" s="15">
        <v>-0.71613099999999996</v>
      </c>
      <c r="Y9" s="15">
        <v>1.8011018E-2</v>
      </c>
      <c r="Z9" s="15">
        <v>0.17924638700000001</v>
      </c>
    </row>
    <row r="10" spans="1:26">
      <c r="A10" s="15" t="s">
        <v>298</v>
      </c>
      <c r="B10" s="15" t="s">
        <v>308</v>
      </c>
      <c r="C10" s="15">
        <v>3103062</v>
      </c>
      <c r="D10" s="15">
        <v>7.01051</v>
      </c>
      <c r="E10" s="15">
        <v>6.3523399999999999</v>
      </c>
      <c r="F10" s="15">
        <v>6.0427900000000001</v>
      </c>
      <c r="G10" s="15">
        <v>4.3613099999999996</v>
      </c>
      <c r="H10" s="15">
        <v>4.0736699999999999</v>
      </c>
      <c r="I10" s="15">
        <v>4.1192399999999996</v>
      </c>
      <c r="J10" s="15">
        <v>3.88931</v>
      </c>
      <c r="K10" s="15">
        <v>4.3418799999999997</v>
      </c>
      <c r="L10" s="15">
        <v>4.1412599999999999</v>
      </c>
      <c r="M10" s="15">
        <v>4.8834400000000002</v>
      </c>
      <c r="N10" s="15">
        <v>8.4958100000000005</v>
      </c>
      <c r="O10" s="15">
        <v>6.79366</v>
      </c>
      <c r="P10" s="15">
        <v>7.6813200000000004</v>
      </c>
      <c r="Q10" s="15">
        <v>4.2321499999999999</v>
      </c>
      <c r="R10" s="15">
        <v>4.4316700000000004</v>
      </c>
      <c r="S10" s="15">
        <v>4.6339899999999998</v>
      </c>
      <c r="T10" s="15">
        <v>4.5300900000000004</v>
      </c>
      <c r="U10" s="15">
        <v>4.9309900000000004</v>
      </c>
      <c r="V10" s="15">
        <v>4.9773100000000001</v>
      </c>
      <c r="W10" s="15">
        <v>4.7570899999999998</v>
      </c>
      <c r="X10" s="15">
        <v>0.62483299999999997</v>
      </c>
      <c r="Y10" s="15">
        <v>8.0439650000000001E-3</v>
      </c>
      <c r="Z10" s="15">
        <v>0.13203989899999999</v>
      </c>
    </row>
    <row r="11" spans="1:26">
      <c r="A11" s="15" t="s">
        <v>298</v>
      </c>
      <c r="B11" s="15" t="s">
        <v>309</v>
      </c>
      <c r="C11" s="15">
        <v>3401994</v>
      </c>
      <c r="D11" s="15">
        <v>10.230600000000001</v>
      </c>
      <c r="E11" s="15">
        <v>7.5290999999999997</v>
      </c>
      <c r="F11" s="15">
        <v>10.4117</v>
      </c>
      <c r="G11" s="15">
        <v>11.254200000000001</v>
      </c>
      <c r="H11" s="15">
        <v>10.748100000000001</v>
      </c>
      <c r="I11" s="15">
        <v>10.8527</v>
      </c>
      <c r="J11" s="15">
        <v>11.488300000000001</v>
      </c>
      <c r="K11" s="15">
        <v>10.9711</v>
      </c>
      <c r="L11" s="15">
        <v>11.262600000000001</v>
      </c>
      <c r="M11" s="15">
        <v>10.514900000000001</v>
      </c>
      <c r="N11" s="15">
        <v>8.5690299999999997</v>
      </c>
      <c r="O11" s="15">
        <v>9.8393599999999992</v>
      </c>
      <c r="P11" s="15">
        <v>10.028499999999999</v>
      </c>
      <c r="Q11" s="15">
        <v>9.8411799999999996</v>
      </c>
      <c r="R11" s="15">
        <v>10.5364</v>
      </c>
      <c r="S11" s="15">
        <v>9.6220999999999997</v>
      </c>
      <c r="T11" s="15">
        <v>10.5831</v>
      </c>
      <c r="U11" s="15">
        <v>10.377700000000001</v>
      </c>
      <c r="V11" s="15">
        <v>7.91669</v>
      </c>
      <c r="W11" s="15">
        <v>9.4863999999999997</v>
      </c>
      <c r="X11" s="15">
        <v>-0.84628400000000004</v>
      </c>
      <c r="Y11" s="15">
        <v>9.1477475000000003E-2</v>
      </c>
      <c r="Z11" s="15">
        <v>0.34785143899999998</v>
      </c>
    </row>
    <row r="12" spans="1:26">
      <c r="A12" s="15" t="s">
        <v>298</v>
      </c>
      <c r="B12" s="15" t="s">
        <v>310</v>
      </c>
      <c r="C12" s="15">
        <v>2824581</v>
      </c>
      <c r="D12" s="15">
        <v>7.2709999999999999</v>
      </c>
      <c r="E12" s="15">
        <v>7.8814700000000002</v>
      </c>
      <c r="F12" s="15">
        <v>7.5227199999999996</v>
      </c>
      <c r="G12" s="15">
        <v>7.31379</v>
      </c>
      <c r="H12" s="15">
        <v>7.8480600000000003</v>
      </c>
      <c r="I12" s="15">
        <v>7.4025999999999996</v>
      </c>
      <c r="J12" s="15">
        <v>7.5186400000000004</v>
      </c>
      <c r="K12" s="15">
        <v>6.5617400000000004</v>
      </c>
      <c r="L12" s="15">
        <v>7.1149699999999996</v>
      </c>
      <c r="M12" s="15">
        <v>6.4770799999999999</v>
      </c>
      <c r="N12" s="15">
        <v>6.9425600000000003</v>
      </c>
      <c r="O12" s="15">
        <v>6.4443200000000003</v>
      </c>
      <c r="P12" s="15">
        <v>6.9650699999999999</v>
      </c>
      <c r="Q12" s="15">
        <v>6.6348200000000004</v>
      </c>
      <c r="R12" s="15">
        <v>7.0095799999999997</v>
      </c>
      <c r="S12" s="15">
        <v>5.8291199999999996</v>
      </c>
      <c r="T12" s="15">
        <v>6.4942900000000003</v>
      </c>
      <c r="U12" s="15">
        <v>6.5827400000000003</v>
      </c>
      <c r="V12" s="15">
        <v>6.8468499999999999</v>
      </c>
      <c r="W12" s="15">
        <v>6.3916399999999998</v>
      </c>
      <c r="X12" s="15">
        <v>-0.67710800000000004</v>
      </c>
      <c r="Y12" s="15">
        <v>3.445287E-3</v>
      </c>
      <c r="Z12" s="15">
        <v>0.101599311</v>
      </c>
    </row>
    <row r="13" spans="1:26">
      <c r="A13" s="15" t="s">
        <v>298</v>
      </c>
      <c r="B13" s="15" t="s">
        <v>311</v>
      </c>
      <c r="C13" s="15">
        <v>3414029</v>
      </c>
      <c r="D13" s="15">
        <v>5.9098300000000004</v>
      </c>
      <c r="E13" s="15">
        <v>6.0520899999999997</v>
      </c>
      <c r="F13" s="15">
        <v>6.2335900000000004</v>
      </c>
      <c r="G13" s="15">
        <v>6.4351399999999996</v>
      </c>
      <c r="H13" s="15">
        <v>6.4422699999999997</v>
      </c>
      <c r="I13" s="15">
        <v>6.10283</v>
      </c>
      <c r="J13" s="15">
        <v>5.6481300000000001</v>
      </c>
      <c r="K13" s="15">
        <v>6.1144299999999996</v>
      </c>
      <c r="L13" s="15">
        <v>6.0149299999999997</v>
      </c>
      <c r="M13" s="15">
        <v>6.0162300000000002</v>
      </c>
      <c r="N13" s="15">
        <v>6.1532299999999998</v>
      </c>
      <c r="O13" s="15">
        <v>5.9935499999999999</v>
      </c>
      <c r="P13" s="15">
        <v>5.98238</v>
      </c>
      <c r="Q13" s="15">
        <v>6.1192200000000003</v>
      </c>
      <c r="R13" s="15">
        <v>6.0347499999999998</v>
      </c>
      <c r="S13" s="15">
        <v>5.9868199999999998</v>
      </c>
      <c r="T13" s="15">
        <v>6.3343999999999996</v>
      </c>
      <c r="U13" s="15">
        <v>6.4427599999999998</v>
      </c>
      <c r="V13" s="15">
        <v>6.8917599999999997</v>
      </c>
      <c r="W13" s="15">
        <v>6.2416799999999997</v>
      </c>
      <c r="X13" s="15">
        <v>0.12110799999999999</v>
      </c>
      <c r="Y13" s="15">
        <v>0.39531745899999998</v>
      </c>
      <c r="Z13" s="15">
        <v>0.66814249800000003</v>
      </c>
    </row>
    <row r="14" spans="1:26">
      <c r="A14" s="15" t="s">
        <v>298</v>
      </c>
      <c r="B14" s="15" t="s">
        <v>312</v>
      </c>
      <c r="C14" s="15">
        <v>3355860</v>
      </c>
      <c r="D14" s="15">
        <v>4.2959699999999996</v>
      </c>
      <c r="E14" s="15">
        <v>4.6333700000000002</v>
      </c>
      <c r="F14" s="15">
        <v>4.7303499999999996</v>
      </c>
      <c r="G14" s="15">
        <v>4.5047300000000003</v>
      </c>
      <c r="H14" s="15">
        <v>4.3651799999999996</v>
      </c>
      <c r="I14" s="15">
        <v>4.2837899999999998</v>
      </c>
      <c r="J14" s="15">
        <v>4.2092900000000002</v>
      </c>
      <c r="K14" s="15">
        <v>4.3407600000000004</v>
      </c>
      <c r="L14" s="15">
        <v>4.0748699999999998</v>
      </c>
      <c r="M14" s="15">
        <v>4.5446200000000001</v>
      </c>
      <c r="N14" s="15">
        <v>4.43553</v>
      </c>
      <c r="O14" s="15">
        <v>4.4276200000000001</v>
      </c>
      <c r="P14" s="15">
        <v>4.3739600000000003</v>
      </c>
      <c r="Q14" s="15">
        <v>4.7261600000000001</v>
      </c>
      <c r="R14" s="15">
        <v>4.6312100000000003</v>
      </c>
      <c r="S14" s="15">
        <v>4.58073</v>
      </c>
      <c r="T14" s="15">
        <v>4.6198300000000003</v>
      </c>
      <c r="U14" s="15">
        <v>4.6946000000000003</v>
      </c>
      <c r="V14" s="15">
        <v>4.9867800000000004</v>
      </c>
      <c r="W14" s="15">
        <v>4.5362900000000002</v>
      </c>
      <c r="X14" s="15">
        <v>0.20297799999999999</v>
      </c>
      <c r="Y14" s="15">
        <v>0.100886374</v>
      </c>
      <c r="Z14" s="15">
        <v>0.36303793200000001</v>
      </c>
    </row>
    <row r="15" spans="1:26">
      <c r="A15" s="15" t="s">
        <v>298</v>
      </c>
      <c r="B15" s="15" t="s">
        <v>313</v>
      </c>
      <c r="C15" s="15">
        <v>2332091</v>
      </c>
      <c r="D15" s="15">
        <v>5.2198500000000001</v>
      </c>
      <c r="E15" s="15">
        <v>6.0554100000000002</v>
      </c>
      <c r="F15" s="15">
        <v>5.7235300000000002</v>
      </c>
      <c r="G15" s="15">
        <v>5.4673299999999996</v>
      </c>
      <c r="H15" s="15">
        <v>5.2977699999999999</v>
      </c>
      <c r="I15" s="15">
        <v>5.8470000000000004</v>
      </c>
      <c r="J15" s="15">
        <v>5.2675900000000002</v>
      </c>
      <c r="K15" s="15">
        <v>5.8937299999999997</v>
      </c>
      <c r="L15" s="15">
        <v>5.65184</v>
      </c>
      <c r="M15" s="15">
        <v>6.2310999999999996</v>
      </c>
      <c r="N15" s="15">
        <v>5.5825100000000001</v>
      </c>
      <c r="O15" s="15">
        <v>5.6731199999999999</v>
      </c>
      <c r="P15" s="15">
        <v>5.5386199999999999</v>
      </c>
      <c r="Q15" s="15">
        <v>5.5823700000000001</v>
      </c>
      <c r="R15" s="15">
        <v>5.5428699999999997</v>
      </c>
      <c r="S15" s="15">
        <v>5.6899300000000004</v>
      </c>
      <c r="T15" s="15">
        <v>5.8612299999999999</v>
      </c>
      <c r="U15" s="15">
        <v>5.7581199999999999</v>
      </c>
      <c r="V15" s="15">
        <v>6.0057999999999998</v>
      </c>
      <c r="W15" s="15">
        <v>6.2164599999999997</v>
      </c>
      <c r="X15" s="15">
        <v>7.9588000000000006E-2</v>
      </c>
      <c r="Y15" s="15">
        <v>0.43207258999999998</v>
      </c>
      <c r="Z15" s="15">
        <v>0.698422286</v>
      </c>
    </row>
    <row r="16" spans="1:26">
      <c r="A16" s="15" t="s">
        <v>298</v>
      </c>
      <c r="B16" s="15" t="s">
        <v>314</v>
      </c>
      <c r="C16" s="15">
        <v>3730698</v>
      </c>
      <c r="D16" s="15">
        <v>5.1010200000000001</v>
      </c>
      <c r="E16" s="15">
        <v>5.3607199999999997</v>
      </c>
      <c r="F16" s="15">
        <v>4.9483699999999997</v>
      </c>
      <c r="G16" s="15">
        <v>5.2761500000000003</v>
      </c>
      <c r="H16" s="15">
        <v>5.2258899999999997</v>
      </c>
      <c r="I16" s="15">
        <v>5.0358700000000001</v>
      </c>
      <c r="J16" s="15">
        <v>4.8699899999999996</v>
      </c>
      <c r="K16" s="15">
        <v>4.9623999999999997</v>
      </c>
      <c r="L16" s="15">
        <v>4.7578899999999997</v>
      </c>
      <c r="M16" s="15">
        <v>5.16073</v>
      </c>
      <c r="N16" s="15">
        <v>5.2022000000000004</v>
      </c>
      <c r="O16" s="15">
        <v>5.2682799999999999</v>
      </c>
      <c r="P16" s="15">
        <v>4.8905799999999999</v>
      </c>
      <c r="Q16" s="15">
        <v>5.1937300000000004</v>
      </c>
      <c r="R16" s="15">
        <v>5.0047499999999996</v>
      </c>
      <c r="S16" s="15">
        <v>5.2047800000000004</v>
      </c>
      <c r="T16" s="15">
        <v>5.1852400000000003</v>
      </c>
      <c r="U16" s="15">
        <v>5.2474299999999996</v>
      </c>
      <c r="V16" s="15">
        <v>5.4398200000000001</v>
      </c>
      <c r="W16" s="15">
        <v>5.3576100000000002</v>
      </c>
      <c r="X16" s="15">
        <v>0.12953899999999999</v>
      </c>
      <c r="Y16" s="15">
        <v>0.15389386799999999</v>
      </c>
      <c r="Z16" s="15">
        <v>0.43681394800000001</v>
      </c>
    </row>
    <row r="17" spans="1:26">
      <c r="A17" s="15" t="s">
        <v>298</v>
      </c>
      <c r="B17" s="15" t="s">
        <v>315</v>
      </c>
      <c r="C17" s="15">
        <v>3702429</v>
      </c>
      <c r="D17" s="15">
        <v>3.7058800000000001</v>
      </c>
      <c r="E17" s="15">
        <v>4.5548799999999998</v>
      </c>
      <c r="F17" s="15">
        <v>4.4225399999999997</v>
      </c>
      <c r="G17" s="15">
        <v>4.3078399999999997</v>
      </c>
      <c r="H17" s="15">
        <v>4.4810800000000004</v>
      </c>
      <c r="I17" s="15">
        <v>4.45627</v>
      </c>
      <c r="J17" s="15">
        <v>4.1642099999999997</v>
      </c>
      <c r="K17" s="15">
        <v>4.3043500000000003</v>
      </c>
      <c r="L17" s="15">
        <v>4.23454</v>
      </c>
      <c r="M17" s="15">
        <v>4.6238700000000001</v>
      </c>
      <c r="N17" s="15">
        <v>4.3870699999999996</v>
      </c>
      <c r="O17" s="15">
        <v>4.2852600000000001</v>
      </c>
      <c r="P17" s="15">
        <v>4.3954500000000003</v>
      </c>
      <c r="Q17" s="15">
        <v>4.4939299999999998</v>
      </c>
      <c r="R17" s="15">
        <v>4.3660899999999998</v>
      </c>
      <c r="S17" s="15">
        <v>4.0759499999999997</v>
      </c>
      <c r="T17" s="15">
        <v>4.5012100000000004</v>
      </c>
      <c r="U17" s="15">
        <v>4.6333700000000002</v>
      </c>
      <c r="V17" s="15">
        <v>5.0142300000000004</v>
      </c>
      <c r="W17" s="15">
        <v>4.70526</v>
      </c>
      <c r="X17" s="15">
        <v>0.16023599999999999</v>
      </c>
      <c r="Y17" s="15">
        <v>0.21675224900000001</v>
      </c>
      <c r="Z17" s="15">
        <v>0.51170085200000004</v>
      </c>
    </row>
    <row r="18" spans="1:26">
      <c r="A18" s="15" t="s">
        <v>298</v>
      </c>
      <c r="B18" s="15" t="s">
        <v>316</v>
      </c>
      <c r="C18" s="15">
        <v>3908901</v>
      </c>
      <c r="D18" s="15">
        <v>5.8013000000000003</v>
      </c>
      <c r="E18" s="15">
        <v>5.2230400000000001</v>
      </c>
      <c r="F18" s="15">
        <v>5.3239400000000003</v>
      </c>
      <c r="G18" s="15">
        <v>6.9119000000000002</v>
      </c>
      <c r="H18" s="15">
        <v>6.7235699999999996</v>
      </c>
      <c r="I18" s="15">
        <v>5.92272</v>
      </c>
      <c r="J18" s="15">
        <v>6.4120200000000001</v>
      </c>
      <c r="K18" s="15">
        <v>6.68384</v>
      </c>
      <c r="L18" s="15">
        <v>7.65395</v>
      </c>
      <c r="M18" s="15">
        <v>7.5541200000000002</v>
      </c>
      <c r="N18" s="15">
        <v>6.3580899999999998</v>
      </c>
      <c r="O18" s="15">
        <v>5.8595199999999998</v>
      </c>
      <c r="P18" s="15">
        <v>5.8540599999999996</v>
      </c>
      <c r="Q18" s="15">
        <v>6.5726399999999998</v>
      </c>
      <c r="R18" s="15">
        <v>6.9495100000000001</v>
      </c>
      <c r="S18" s="15">
        <v>7.2770200000000003</v>
      </c>
      <c r="T18" s="15">
        <v>6.7478800000000003</v>
      </c>
      <c r="U18" s="15">
        <v>6.8317199999999998</v>
      </c>
      <c r="V18" s="15">
        <v>6.21061</v>
      </c>
      <c r="W18" s="15">
        <v>6.8921799999999998</v>
      </c>
      <c r="X18" s="15">
        <v>0.13428300000000001</v>
      </c>
      <c r="Y18" s="15">
        <v>0.59927332499999997</v>
      </c>
      <c r="Z18" s="15">
        <v>0.80285706000000001</v>
      </c>
    </row>
    <row r="19" spans="1:26">
      <c r="A19" s="15" t="s">
        <v>298</v>
      </c>
      <c r="B19" s="15" t="s">
        <v>317</v>
      </c>
      <c r="C19" s="15">
        <v>3832292</v>
      </c>
      <c r="D19" s="15">
        <v>5.1611500000000001</v>
      </c>
      <c r="E19" s="15">
        <v>5.8034699999999999</v>
      </c>
      <c r="F19" s="15">
        <v>5.8338099999999997</v>
      </c>
      <c r="G19" s="15">
        <v>5.6305399999999999</v>
      </c>
      <c r="H19" s="15">
        <v>5.9376100000000003</v>
      </c>
      <c r="I19" s="15">
        <v>5.7699699999999998</v>
      </c>
      <c r="J19" s="15">
        <v>5.6315400000000002</v>
      </c>
      <c r="K19" s="15">
        <v>5.5756699999999997</v>
      </c>
      <c r="L19" s="15">
        <v>5.1705399999999999</v>
      </c>
      <c r="M19" s="15">
        <v>5.8659499999999998</v>
      </c>
      <c r="N19" s="15">
        <v>6.3097099999999999</v>
      </c>
      <c r="O19" s="15">
        <v>5.8528399999999996</v>
      </c>
      <c r="P19" s="15">
        <v>5.1909000000000001</v>
      </c>
      <c r="Q19" s="15">
        <v>5.9593299999999996</v>
      </c>
      <c r="R19" s="15">
        <v>5.7097100000000003</v>
      </c>
      <c r="S19" s="15">
        <v>5.6132799999999996</v>
      </c>
      <c r="T19" s="15">
        <v>5.7589499999999996</v>
      </c>
      <c r="U19" s="15">
        <v>5.69841</v>
      </c>
      <c r="V19" s="15">
        <v>5.83833</v>
      </c>
      <c r="W19" s="15">
        <v>5.6737000000000002</v>
      </c>
      <c r="X19" s="15">
        <v>0.122491</v>
      </c>
      <c r="Y19" s="15">
        <v>0.461618107</v>
      </c>
      <c r="Z19" s="15">
        <v>0.71843179700000004</v>
      </c>
    </row>
    <row r="20" spans="1:26">
      <c r="A20" s="15" t="s">
        <v>298</v>
      </c>
      <c r="B20" s="15" t="s">
        <v>318</v>
      </c>
      <c r="C20" s="15">
        <v>3868378</v>
      </c>
      <c r="D20" s="15">
        <v>8.7471800000000002</v>
      </c>
      <c r="E20" s="15">
        <v>7.8902900000000002</v>
      </c>
      <c r="F20" s="15">
        <v>8.2220899999999997</v>
      </c>
      <c r="G20" s="15">
        <v>8.5534099999999995</v>
      </c>
      <c r="H20" s="15">
        <v>8.5372400000000006</v>
      </c>
      <c r="I20" s="15">
        <v>8.6813900000000004</v>
      </c>
      <c r="J20" s="15">
        <v>7.6417900000000003</v>
      </c>
      <c r="K20" s="15">
        <v>7.9560599999999999</v>
      </c>
      <c r="L20" s="15">
        <v>8.1346299999999996</v>
      </c>
      <c r="M20" s="15">
        <v>8.9928500000000007</v>
      </c>
      <c r="N20" s="15">
        <v>8.0000900000000001</v>
      </c>
      <c r="O20" s="15">
        <v>8.5845900000000004</v>
      </c>
      <c r="P20" s="15">
        <v>8.3382100000000001</v>
      </c>
      <c r="Q20" s="15">
        <v>8.2205200000000005</v>
      </c>
      <c r="R20" s="15">
        <v>8.1499199999999998</v>
      </c>
      <c r="S20" s="15">
        <v>8.6553799999999992</v>
      </c>
      <c r="T20" s="15">
        <v>8.1275700000000004</v>
      </c>
      <c r="U20" s="15">
        <v>7.2686900000000003</v>
      </c>
      <c r="V20" s="15">
        <v>7.7939299999999996</v>
      </c>
      <c r="W20" s="15">
        <v>7.5473999999999997</v>
      </c>
      <c r="X20" s="15">
        <v>-0.26706299999999999</v>
      </c>
      <c r="Y20" s="15">
        <v>0.20961449099999999</v>
      </c>
      <c r="Z20" s="15">
        <v>0.50353221199999998</v>
      </c>
    </row>
    <row r="21" spans="1:26">
      <c r="A21" s="15" t="s">
        <v>298</v>
      </c>
      <c r="B21" s="15" t="s">
        <v>319</v>
      </c>
      <c r="C21" s="15">
        <v>3401953</v>
      </c>
      <c r="D21" s="15">
        <v>6.9203200000000002</v>
      </c>
      <c r="E21" s="15">
        <v>5.7992900000000001</v>
      </c>
      <c r="F21" s="15">
        <v>5.7635399999999999</v>
      </c>
      <c r="G21" s="15">
        <v>6.5044599999999999</v>
      </c>
      <c r="H21" s="15">
        <v>5.7775100000000004</v>
      </c>
      <c r="I21" s="15">
        <v>5.8443199999999997</v>
      </c>
      <c r="J21" s="15">
        <v>6.1095300000000003</v>
      </c>
      <c r="K21" s="15">
        <v>5.5707399999999998</v>
      </c>
      <c r="L21" s="15">
        <v>5.4258300000000004</v>
      </c>
      <c r="M21" s="15">
        <v>5.8863700000000003</v>
      </c>
      <c r="N21" s="15">
        <v>6.98644</v>
      </c>
      <c r="O21" s="15">
        <v>6.5026400000000004</v>
      </c>
      <c r="P21" s="15">
        <v>6.3594499999999998</v>
      </c>
      <c r="Q21" s="15">
        <v>5.66256</v>
      </c>
      <c r="R21" s="15">
        <v>5.7085299999999997</v>
      </c>
      <c r="S21" s="15">
        <v>5.7289399999999997</v>
      </c>
      <c r="T21" s="15">
        <v>5.7069000000000001</v>
      </c>
      <c r="U21" s="15">
        <v>5.4621599999999999</v>
      </c>
      <c r="V21" s="15">
        <v>6.0195299999999996</v>
      </c>
      <c r="W21" s="15">
        <v>5.8879099999999998</v>
      </c>
      <c r="X21" s="15">
        <v>4.2314999999999998E-2</v>
      </c>
      <c r="Y21" s="15">
        <v>0.78750880300000003</v>
      </c>
      <c r="Z21" s="15">
        <v>0.90591819399999995</v>
      </c>
    </row>
    <row r="22" spans="1:26">
      <c r="A22" s="15" t="s">
        <v>298</v>
      </c>
      <c r="B22" s="15" t="s">
        <v>320</v>
      </c>
      <c r="C22" s="15">
        <v>3714779</v>
      </c>
      <c r="D22" s="15">
        <v>4.95519</v>
      </c>
      <c r="E22" s="15">
        <v>5.0007700000000002</v>
      </c>
      <c r="F22" s="15">
        <v>5.5595600000000003</v>
      </c>
      <c r="G22" s="15">
        <v>6.0339799999999997</v>
      </c>
      <c r="H22" s="15">
        <v>5.8927100000000001</v>
      </c>
      <c r="I22" s="15">
        <v>5.9714799999999997</v>
      </c>
      <c r="J22" s="15">
        <v>6.3638899999999996</v>
      </c>
      <c r="K22" s="15">
        <v>5.8876799999999996</v>
      </c>
      <c r="L22" s="15">
        <v>6.0113700000000003</v>
      </c>
      <c r="M22" s="15">
        <v>5.0991900000000001</v>
      </c>
      <c r="N22" s="15">
        <v>4.0593000000000004</v>
      </c>
      <c r="O22" s="15">
        <v>5.2024100000000004</v>
      </c>
      <c r="P22" s="15">
        <v>5.87554</v>
      </c>
      <c r="Q22" s="15">
        <v>6.0492999999999997</v>
      </c>
      <c r="R22" s="15">
        <v>6.0906799999999999</v>
      </c>
      <c r="S22" s="15">
        <v>6.2722100000000003</v>
      </c>
      <c r="T22" s="15">
        <v>5.7311899999999998</v>
      </c>
      <c r="U22" s="15">
        <v>5.3159999999999998</v>
      </c>
      <c r="V22" s="15">
        <v>5.8177500000000002</v>
      </c>
      <c r="W22" s="15">
        <v>6.0039899999999999</v>
      </c>
      <c r="X22" s="15">
        <v>-3.5744999999999999E-2</v>
      </c>
      <c r="Y22" s="15">
        <v>0.83942926799999995</v>
      </c>
      <c r="Z22" s="15">
        <v>0.929569914</v>
      </c>
    </row>
    <row r="23" spans="1:26">
      <c r="A23" s="15" t="s">
        <v>298</v>
      </c>
      <c r="B23" s="15" t="s">
        <v>321</v>
      </c>
      <c r="C23" s="15">
        <v>2385873</v>
      </c>
      <c r="D23" s="15">
        <v>10.447699999999999</v>
      </c>
      <c r="E23" s="15">
        <v>10.1768</v>
      </c>
      <c r="F23" s="15">
        <v>10.110099999999999</v>
      </c>
      <c r="G23" s="15">
        <v>10.3512</v>
      </c>
      <c r="H23" s="15">
        <v>10.374499999999999</v>
      </c>
      <c r="I23" s="15">
        <v>10.239699999999999</v>
      </c>
      <c r="J23" s="15">
        <v>9.9357699999999998</v>
      </c>
      <c r="K23" s="15">
        <v>9.9451900000000002</v>
      </c>
      <c r="L23" s="15">
        <v>10.2379</v>
      </c>
      <c r="M23" s="15">
        <v>10.019500000000001</v>
      </c>
      <c r="N23" s="15">
        <v>9.0165900000000008</v>
      </c>
      <c r="O23" s="15">
        <v>10.039300000000001</v>
      </c>
      <c r="P23" s="15">
        <v>10.166399999999999</v>
      </c>
      <c r="Q23" s="15">
        <v>9.8627199999999995</v>
      </c>
      <c r="R23" s="15">
        <v>10.3065</v>
      </c>
      <c r="S23" s="15">
        <v>9.8275100000000002</v>
      </c>
      <c r="T23" s="15">
        <v>9.9700799999999994</v>
      </c>
      <c r="U23" s="15">
        <v>10.126200000000001</v>
      </c>
      <c r="V23" s="15">
        <v>8.87148</v>
      </c>
      <c r="W23" s="15">
        <v>9.7809000000000008</v>
      </c>
      <c r="X23" s="15">
        <v>-0.38706800000000002</v>
      </c>
      <c r="Y23" s="15">
        <v>6.0974280999999998E-2</v>
      </c>
      <c r="Z23" s="15">
        <v>0.29190414799999997</v>
      </c>
    </row>
    <row r="24" spans="1:26">
      <c r="A24" s="15" t="s">
        <v>298</v>
      </c>
      <c r="B24" s="15" t="s">
        <v>322</v>
      </c>
      <c r="C24" s="15">
        <v>3160229</v>
      </c>
      <c r="D24" s="15">
        <v>4.6512599999999997</v>
      </c>
      <c r="E24" s="15">
        <v>4.8862699999999997</v>
      </c>
      <c r="F24" s="15">
        <v>5.0767800000000003</v>
      </c>
      <c r="G24" s="15">
        <v>4.9148800000000001</v>
      </c>
      <c r="H24" s="15">
        <v>4.7460899999999997</v>
      </c>
      <c r="I24" s="15">
        <v>4.8361900000000002</v>
      </c>
      <c r="J24" s="15">
        <v>5.1450699999999996</v>
      </c>
      <c r="K24" s="15">
        <v>5.0034599999999996</v>
      </c>
      <c r="L24" s="15">
        <v>4.6241700000000003</v>
      </c>
      <c r="M24" s="15">
        <v>5.4229599999999998</v>
      </c>
      <c r="N24" s="15">
        <v>4.8018900000000002</v>
      </c>
      <c r="O24" s="15">
        <v>5.5930400000000002</v>
      </c>
      <c r="P24" s="15">
        <v>5.0222300000000004</v>
      </c>
      <c r="Q24" s="15">
        <v>4.9574999999999996</v>
      </c>
      <c r="R24" s="15">
        <v>5.24261</v>
      </c>
      <c r="S24" s="15">
        <v>5.7282299999999999</v>
      </c>
      <c r="T24" s="15">
        <v>5.3559900000000003</v>
      </c>
      <c r="U24" s="15">
        <v>5.1785399999999999</v>
      </c>
      <c r="V24" s="15">
        <v>5.28362</v>
      </c>
      <c r="W24" s="15">
        <v>5.3124599999999997</v>
      </c>
      <c r="X24" s="15">
        <v>0.31689800000000001</v>
      </c>
      <c r="Y24" s="15">
        <v>1.8083401999999998E-2</v>
      </c>
      <c r="Z24" s="15">
        <v>0.17957595200000001</v>
      </c>
    </row>
    <row r="25" spans="1:26">
      <c r="A25" s="15" t="s">
        <v>298</v>
      </c>
      <c r="B25" s="15" t="s">
        <v>323</v>
      </c>
      <c r="C25" s="15">
        <v>3148963</v>
      </c>
      <c r="D25" s="15">
        <v>4.7911700000000002</v>
      </c>
      <c r="E25" s="15">
        <v>4.8995800000000003</v>
      </c>
      <c r="F25" s="15">
        <v>4.9594399999999998</v>
      </c>
      <c r="G25" s="15">
        <v>5.1535299999999999</v>
      </c>
      <c r="H25" s="15">
        <v>4.4056800000000003</v>
      </c>
      <c r="I25" s="15">
        <v>3.9564499999999998</v>
      </c>
      <c r="J25" s="15">
        <v>4.6381699999999997</v>
      </c>
      <c r="K25" s="15">
        <v>4.8244199999999999</v>
      </c>
      <c r="L25" s="15">
        <v>4.3450300000000004</v>
      </c>
      <c r="M25" s="15">
        <v>5.2843</v>
      </c>
      <c r="N25" s="15">
        <v>5.1573099999999998</v>
      </c>
      <c r="O25" s="15">
        <v>4.9534900000000004</v>
      </c>
      <c r="P25" s="15">
        <v>4.7600800000000003</v>
      </c>
      <c r="Q25" s="15">
        <v>5.1377800000000002</v>
      </c>
      <c r="R25" s="15">
        <v>5.05776</v>
      </c>
      <c r="S25" s="15">
        <v>5.4264799999999997</v>
      </c>
      <c r="T25" s="15">
        <v>4.9923099999999998</v>
      </c>
      <c r="U25" s="15">
        <v>5.27759</v>
      </c>
      <c r="V25" s="15">
        <v>4.8732100000000003</v>
      </c>
      <c r="W25" s="15">
        <v>5.1802599999999996</v>
      </c>
      <c r="X25" s="15">
        <v>0.35585</v>
      </c>
      <c r="Y25" s="15">
        <v>4.5487848999999997E-2</v>
      </c>
      <c r="Z25" s="15">
        <v>0.26141740000000002</v>
      </c>
    </row>
    <row r="26" spans="1:26">
      <c r="A26" s="15" t="s">
        <v>298</v>
      </c>
      <c r="B26" s="15" t="s">
        <v>324</v>
      </c>
      <c r="C26" s="15">
        <v>2362860</v>
      </c>
      <c r="D26" s="15">
        <v>6.94482</v>
      </c>
      <c r="E26" s="15">
        <v>7.0937200000000002</v>
      </c>
      <c r="F26" s="15">
        <v>7.6215099999999998</v>
      </c>
      <c r="G26" s="15">
        <v>8.3553200000000007</v>
      </c>
      <c r="H26" s="15">
        <v>8.4058700000000002</v>
      </c>
      <c r="I26" s="15">
        <v>8.3983600000000003</v>
      </c>
      <c r="J26" s="15">
        <v>8.2246600000000001</v>
      </c>
      <c r="K26" s="15">
        <v>7.7899200000000004</v>
      </c>
      <c r="L26" s="15">
        <v>8.0149600000000003</v>
      </c>
      <c r="M26" s="15">
        <v>8.0042100000000005</v>
      </c>
      <c r="N26" s="15">
        <v>5.8025200000000003</v>
      </c>
      <c r="O26" s="15">
        <v>7.0611800000000002</v>
      </c>
      <c r="P26" s="15">
        <v>8.2872299999999992</v>
      </c>
      <c r="Q26" s="15">
        <v>6.9979399999999998</v>
      </c>
      <c r="R26" s="15">
        <v>7.3205200000000001</v>
      </c>
      <c r="S26" s="15">
        <v>6.7867600000000001</v>
      </c>
      <c r="T26" s="15">
        <v>7.4617399999999998</v>
      </c>
      <c r="U26" s="15">
        <v>7.3502599999999996</v>
      </c>
      <c r="V26" s="15">
        <v>7.1009900000000004</v>
      </c>
      <c r="W26" s="15">
        <v>6.79148</v>
      </c>
      <c r="X26" s="15">
        <v>-0.789273</v>
      </c>
      <c r="Y26" s="15">
        <v>5.3547079999999997E-3</v>
      </c>
      <c r="Z26" s="15">
        <v>0.117369059</v>
      </c>
    </row>
    <row r="27" spans="1:26">
      <c r="A27" s="15" t="s">
        <v>298</v>
      </c>
      <c r="B27" s="15" t="s">
        <v>325</v>
      </c>
      <c r="C27" s="15">
        <v>3021009</v>
      </c>
      <c r="D27" s="15">
        <v>10.389900000000001</v>
      </c>
      <c r="E27" s="15">
        <v>9.4634999999999998</v>
      </c>
      <c r="F27" s="15">
        <v>10.493499999999999</v>
      </c>
      <c r="G27" s="15">
        <v>11.356</v>
      </c>
      <c r="H27" s="15">
        <v>11.0402</v>
      </c>
      <c r="I27" s="15">
        <v>11.5025</v>
      </c>
      <c r="J27" s="15">
        <v>11.454700000000001</v>
      </c>
      <c r="K27" s="15">
        <v>11.7113</v>
      </c>
      <c r="L27" s="15">
        <v>11.793900000000001</v>
      </c>
      <c r="M27" s="15">
        <v>10.7584</v>
      </c>
      <c r="N27" s="15">
        <v>10.4762</v>
      </c>
      <c r="O27" s="15">
        <v>10.3482</v>
      </c>
      <c r="P27" s="15">
        <v>10.7567</v>
      </c>
      <c r="Q27" s="15">
        <v>10.1226</v>
      </c>
      <c r="R27" s="15">
        <v>10.8301</v>
      </c>
      <c r="S27" s="15">
        <v>10.2913</v>
      </c>
      <c r="T27" s="15">
        <v>11.0589</v>
      </c>
      <c r="U27" s="15">
        <v>11.0512</v>
      </c>
      <c r="V27" s="15">
        <v>9.4068299999999994</v>
      </c>
      <c r="W27" s="15">
        <v>11.0634</v>
      </c>
      <c r="X27" s="15">
        <v>-0.455847</v>
      </c>
      <c r="Y27" s="15">
        <v>0.165215005</v>
      </c>
      <c r="Z27" s="15">
        <v>0.45146767999999998</v>
      </c>
    </row>
    <row r="28" spans="1:26">
      <c r="A28" s="15" t="s">
        <v>298</v>
      </c>
      <c r="B28" s="15" t="s">
        <v>326</v>
      </c>
      <c r="C28" s="15">
        <v>3920850</v>
      </c>
      <c r="D28" s="15">
        <v>3.7720099999999999</v>
      </c>
      <c r="E28" s="15">
        <v>3.5876100000000002</v>
      </c>
      <c r="F28" s="15">
        <v>4.64818</v>
      </c>
      <c r="G28" s="15">
        <v>3.7597100000000001</v>
      </c>
      <c r="H28" s="15">
        <v>4.4380800000000002</v>
      </c>
      <c r="I28" s="15">
        <v>3.8124500000000001</v>
      </c>
      <c r="J28" s="15">
        <v>3.7536499999999999</v>
      </c>
      <c r="K28" s="15">
        <v>3.8601800000000002</v>
      </c>
      <c r="L28" s="15">
        <v>3.7878500000000002</v>
      </c>
      <c r="M28" s="15">
        <v>3.92822</v>
      </c>
      <c r="N28" s="15">
        <v>3.9835099999999999</v>
      </c>
      <c r="O28" s="15">
        <v>3.7633200000000002</v>
      </c>
      <c r="P28" s="15">
        <v>3.8053499999999998</v>
      </c>
      <c r="Q28" s="15">
        <v>4.0719700000000003</v>
      </c>
      <c r="R28" s="15">
        <v>3.55816</v>
      </c>
      <c r="S28" s="15">
        <v>3.96678</v>
      </c>
      <c r="T28" s="15">
        <v>4.0705499999999999</v>
      </c>
      <c r="U28" s="15">
        <v>4.3824899999999998</v>
      </c>
      <c r="V28" s="15">
        <v>4.7548500000000002</v>
      </c>
      <c r="W28" s="15">
        <v>4.3958399999999997</v>
      </c>
      <c r="X28" s="15">
        <v>0.140488</v>
      </c>
      <c r="Y28" s="15">
        <v>0.46212970399999997</v>
      </c>
      <c r="Z28" s="15">
        <v>0.71872567399999998</v>
      </c>
    </row>
    <row r="29" spans="1:26">
      <c r="A29" s="15" t="s">
        <v>298</v>
      </c>
      <c r="B29" s="15" t="s">
        <v>327</v>
      </c>
      <c r="C29" s="15">
        <v>2511153</v>
      </c>
      <c r="D29" s="15">
        <v>10.176500000000001</v>
      </c>
      <c r="E29" s="15">
        <v>9.8867700000000003</v>
      </c>
      <c r="F29" s="15">
        <v>10.408300000000001</v>
      </c>
      <c r="G29" s="15">
        <v>10.944000000000001</v>
      </c>
      <c r="H29" s="15">
        <v>11.096399999999999</v>
      </c>
      <c r="I29" s="15">
        <v>11.1609</v>
      </c>
      <c r="J29" s="15">
        <v>11.227600000000001</v>
      </c>
      <c r="K29" s="15">
        <v>10.757</v>
      </c>
      <c r="L29" s="15">
        <v>11.3165</v>
      </c>
      <c r="M29" s="15">
        <v>10.7013</v>
      </c>
      <c r="N29" s="15">
        <v>10.3544</v>
      </c>
      <c r="O29" s="15">
        <v>10.466699999999999</v>
      </c>
      <c r="P29" s="15">
        <v>11.334300000000001</v>
      </c>
      <c r="Q29" s="15">
        <v>10.7483</v>
      </c>
      <c r="R29" s="15">
        <v>11.103</v>
      </c>
      <c r="S29" s="15">
        <v>10.5802</v>
      </c>
      <c r="T29" s="15">
        <v>11.237399999999999</v>
      </c>
      <c r="U29" s="15">
        <v>10.936999999999999</v>
      </c>
      <c r="V29" s="15">
        <v>10.044499999999999</v>
      </c>
      <c r="W29" s="15">
        <v>11.222899999999999</v>
      </c>
      <c r="X29" s="15">
        <v>3.5342999999999999E-2</v>
      </c>
      <c r="Y29" s="15">
        <v>0.86194872</v>
      </c>
      <c r="Z29" s="15">
        <v>0.94020885899999995</v>
      </c>
    </row>
    <row r="30" spans="1:26">
      <c r="A30" s="15" t="s">
        <v>298</v>
      </c>
      <c r="B30" s="15" t="s">
        <v>328</v>
      </c>
      <c r="C30" s="15">
        <v>3317352</v>
      </c>
      <c r="D30" s="15">
        <v>5.0149299999999997</v>
      </c>
      <c r="E30" s="15">
        <v>5.8621299999999996</v>
      </c>
      <c r="F30" s="15">
        <v>5.2070499999999997</v>
      </c>
      <c r="G30" s="15">
        <v>5.3567600000000004</v>
      </c>
      <c r="H30" s="15">
        <v>5.1471999999999998</v>
      </c>
      <c r="I30" s="15">
        <v>5.1798099999999998</v>
      </c>
      <c r="J30" s="15">
        <v>5.3966599999999998</v>
      </c>
      <c r="K30" s="15">
        <v>5.2877000000000001</v>
      </c>
      <c r="L30" s="15">
        <v>4.8944299999999998</v>
      </c>
      <c r="M30" s="15">
        <v>5.2989600000000001</v>
      </c>
      <c r="N30" s="15">
        <v>5.3965300000000003</v>
      </c>
      <c r="O30" s="15">
        <v>5.1169000000000002</v>
      </c>
      <c r="P30" s="15">
        <v>4.9821299999999997</v>
      </c>
      <c r="Q30" s="15">
        <v>5.5002199999999997</v>
      </c>
      <c r="R30" s="15">
        <v>5.2006899999999998</v>
      </c>
      <c r="S30" s="15">
        <v>5.5663600000000004</v>
      </c>
      <c r="T30" s="15">
        <v>5.24031</v>
      </c>
      <c r="U30" s="15">
        <v>5.3875700000000002</v>
      </c>
      <c r="V30" s="15">
        <v>5.6207799999999999</v>
      </c>
      <c r="W30" s="15">
        <v>5.3343600000000002</v>
      </c>
      <c r="X30" s="15">
        <v>7.0022000000000001E-2</v>
      </c>
      <c r="Y30" s="15">
        <v>0.59318656700000005</v>
      </c>
      <c r="Z30" s="15">
        <v>0.79915412500000005</v>
      </c>
    </row>
    <row r="31" spans="1:26">
      <c r="A31" s="15" t="s">
        <v>298</v>
      </c>
      <c r="B31" s="15" t="s">
        <v>329</v>
      </c>
      <c r="C31" s="15">
        <v>3548229</v>
      </c>
      <c r="D31" s="15">
        <v>5.13903</v>
      </c>
      <c r="E31" s="15">
        <v>5.7026899999999996</v>
      </c>
      <c r="F31" s="15">
        <v>5</v>
      </c>
      <c r="G31" s="15">
        <v>5.4161900000000003</v>
      </c>
      <c r="H31" s="15">
        <v>5.3307900000000004</v>
      </c>
      <c r="I31" s="15">
        <v>4.8550599999999999</v>
      </c>
      <c r="J31" s="15">
        <v>5.4412799999999999</v>
      </c>
      <c r="K31" s="15">
        <v>5.4685499999999996</v>
      </c>
      <c r="L31" s="15">
        <v>5.0407200000000003</v>
      </c>
      <c r="M31" s="15">
        <v>5.2435499999999999</v>
      </c>
      <c r="N31" s="15">
        <v>5.0724</v>
      </c>
      <c r="O31" s="15">
        <v>5.0931199999999999</v>
      </c>
      <c r="P31" s="15">
        <v>4.8402500000000002</v>
      </c>
      <c r="Q31" s="15">
        <v>5.4750300000000003</v>
      </c>
      <c r="R31" s="15">
        <v>5.33819</v>
      </c>
      <c r="S31" s="15">
        <v>5.1998899999999999</v>
      </c>
      <c r="T31" s="15">
        <v>5.2765399999999998</v>
      </c>
      <c r="U31" s="15">
        <v>5.3952499999999999</v>
      </c>
      <c r="V31" s="15">
        <v>5.6434199999999999</v>
      </c>
      <c r="W31" s="15">
        <v>5.3403099999999997</v>
      </c>
      <c r="X31" s="15">
        <v>3.6540000000000001E-3</v>
      </c>
      <c r="Y31" s="15">
        <v>0.97209443600000001</v>
      </c>
      <c r="Z31" s="15">
        <v>0.98737289500000003</v>
      </c>
    </row>
    <row r="32" spans="1:26">
      <c r="A32" s="15" t="s">
        <v>298</v>
      </c>
      <c r="B32" s="15" t="s">
        <v>330</v>
      </c>
      <c r="C32" s="15">
        <v>3824666</v>
      </c>
      <c r="D32" s="15">
        <v>8.8858499999999996</v>
      </c>
      <c r="E32" s="15">
        <v>7.6998699999999998</v>
      </c>
      <c r="F32" s="15">
        <v>6.6166999999999998</v>
      </c>
      <c r="G32" s="15">
        <v>8.0468799999999998</v>
      </c>
      <c r="H32" s="15">
        <v>7.6573700000000002</v>
      </c>
      <c r="I32" s="15">
        <v>7.4650600000000003</v>
      </c>
      <c r="J32" s="15">
        <v>6.9828999999999999</v>
      </c>
      <c r="K32" s="15">
        <v>7.7235399999999998</v>
      </c>
      <c r="L32" s="15">
        <v>7.77285</v>
      </c>
      <c r="M32" s="15">
        <v>7.6915899999999997</v>
      </c>
      <c r="N32" s="15">
        <v>6.98895</v>
      </c>
      <c r="O32" s="15">
        <v>8.2030499999999993</v>
      </c>
      <c r="P32" s="15">
        <v>7.0198499999999999</v>
      </c>
      <c r="Q32" s="15">
        <v>7.7827099999999998</v>
      </c>
      <c r="R32" s="15">
        <v>7.33467</v>
      </c>
      <c r="S32" s="15">
        <v>8.1029900000000001</v>
      </c>
      <c r="T32" s="15">
        <v>7.1031300000000002</v>
      </c>
      <c r="U32" s="15">
        <v>6.0618400000000001</v>
      </c>
      <c r="V32" s="15">
        <v>6.09192</v>
      </c>
      <c r="W32" s="15">
        <v>6.4348900000000002</v>
      </c>
      <c r="X32" s="15">
        <v>-0.54186100000000004</v>
      </c>
      <c r="Y32" s="15">
        <v>0.11786450699999999</v>
      </c>
      <c r="Z32" s="15">
        <v>0.390001347</v>
      </c>
    </row>
    <row r="33" spans="1:26">
      <c r="A33" s="15" t="s">
        <v>298</v>
      </c>
      <c r="B33" s="15" t="s">
        <v>331</v>
      </c>
      <c r="C33" s="15">
        <v>2379974</v>
      </c>
      <c r="D33" s="15">
        <v>8.1595300000000002</v>
      </c>
      <c r="E33" s="15">
        <v>6.2595299999999998</v>
      </c>
      <c r="F33" s="15">
        <v>6.7262500000000003</v>
      </c>
      <c r="G33" s="15">
        <v>5.7856899999999998</v>
      </c>
      <c r="H33" s="15">
        <v>5.29556</v>
      </c>
      <c r="I33" s="15">
        <v>4.4618599999999997</v>
      </c>
      <c r="J33" s="15">
        <v>5.2206099999999998</v>
      </c>
      <c r="K33" s="15">
        <v>4.8743800000000004</v>
      </c>
      <c r="L33" s="15">
        <v>4.3777100000000004</v>
      </c>
      <c r="M33" s="15">
        <v>4.4302299999999999</v>
      </c>
      <c r="N33" s="15">
        <v>8.35656</v>
      </c>
      <c r="O33" s="15">
        <v>7.5849500000000001</v>
      </c>
      <c r="P33" s="15">
        <v>7.1321199999999996</v>
      </c>
      <c r="Q33" s="15">
        <v>5.7654199999999998</v>
      </c>
      <c r="R33" s="15">
        <v>5.7606799999999998</v>
      </c>
      <c r="S33" s="15">
        <v>4.9047299999999998</v>
      </c>
      <c r="T33" s="15">
        <v>5.7405200000000001</v>
      </c>
      <c r="U33" s="15">
        <v>4.6551099999999996</v>
      </c>
      <c r="V33" s="15">
        <v>5.1648300000000003</v>
      </c>
      <c r="W33" s="15">
        <v>4.9212899999999999</v>
      </c>
      <c r="X33" s="15">
        <v>0.43948599999999999</v>
      </c>
      <c r="Y33" s="15">
        <v>9.6064119999999999E-3</v>
      </c>
      <c r="Z33" s="15">
        <v>0.14137449099999999</v>
      </c>
    </row>
    <row r="34" spans="1:26">
      <c r="A34" s="15" t="s">
        <v>298</v>
      </c>
      <c r="B34" s="15" t="s">
        <v>332</v>
      </c>
      <c r="C34" s="15">
        <v>2427566</v>
      </c>
      <c r="D34" s="15">
        <v>7.4963100000000003</v>
      </c>
      <c r="E34" s="15">
        <v>6.98088</v>
      </c>
      <c r="F34" s="15">
        <v>8.1401599999999998</v>
      </c>
      <c r="G34" s="15">
        <v>8.2610700000000001</v>
      </c>
      <c r="H34" s="15">
        <v>7.7807500000000003</v>
      </c>
      <c r="I34" s="15">
        <v>8.2964900000000004</v>
      </c>
      <c r="J34" s="15">
        <v>8.6657499999999992</v>
      </c>
      <c r="K34" s="15">
        <v>8.4579400000000007</v>
      </c>
      <c r="L34" s="15">
        <v>8.1814800000000005</v>
      </c>
      <c r="M34" s="15">
        <v>8.5147600000000008</v>
      </c>
      <c r="N34" s="15">
        <v>5.6966200000000002</v>
      </c>
      <c r="O34" s="15">
        <v>6.7975500000000002</v>
      </c>
      <c r="P34" s="15">
        <v>8.1888799999999993</v>
      </c>
      <c r="Q34" s="15">
        <v>7.3148499999999999</v>
      </c>
      <c r="R34" s="15">
        <v>7.5330899999999996</v>
      </c>
      <c r="S34" s="15">
        <v>7.8788499999999999</v>
      </c>
      <c r="T34" s="15">
        <v>8.2750000000000004</v>
      </c>
      <c r="U34" s="15">
        <v>7.6065800000000001</v>
      </c>
      <c r="V34" s="15">
        <v>6.7679600000000004</v>
      </c>
      <c r="W34" s="15">
        <v>7.8374899999999998</v>
      </c>
      <c r="X34" s="15">
        <v>-0.68787200000000004</v>
      </c>
      <c r="Y34" s="15">
        <v>4.4691690000000003E-3</v>
      </c>
      <c r="Z34" s="15">
        <v>0.109574504</v>
      </c>
    </row>
    <row r="35" spans="1:26">
      <c r="A35" s="15" t="s">
        <v>298</v>
      </c>
      <c r="B35" s="15" t="s">
        <v>333</v>
      </c>
      <c r="C35" s="15">
        <v>2613293</v>
      </c>
      <c r="D35" s="15">
        <v>7.3305300000000004</v>
      </c>
      <c r="E35" s="15">
        <v>8.7118099999999998</v>
      </c>
      <c r="F35" s="15">
        <v>8.6156000000000006</v>
      </c>
      <c r="G35" s="15">
        <v>8.8308499999999999</v>
      </c>
      <c r="H35" s="15">
        <v>8.4074500000000008</v>
      </c>
      <c r="I35" s="15">
        <v>7.7307600000000001</v>
      </c>
      <c r="J35" s="15">
        <v>6.5031499999999998</v>
      </c>
      <c r="K35" s="15">
        <v>5.7911799999999998</v>
      </c>
      <c r="L35" s="15">
        <v>5.5347400000000002</v>
      </c>
      <c r="M35" s="15">
        <v>5.4073200000000003</v>
      </c>
      <c r="N35" s="15">
        <v>6.0225</v>
      </c>
      <c r="O35" s="15">
        <v>6.2134299999999998</v>
      </c>
      <c r="P35" s="15">
        <v>8.0793800000000005</v>
      </c>
      <c r="Q35" s="15">
        <v>8.1216699999999999</v>
      </c>
      <c r="R35" s="15">
        <v>5.7126200000000003</v>
      </c>
      <c r="S35" s="15">
        <v>7.0673700000000004</v>
      </c>
      <c r="T35" s="15">
        <v>5.6271000000000004</v>
      </c>
      <c r="U35" s="15">
        <v>4.5052899999999996</v>
      </c>
      <c r="V35" s="15">
        <v>5.4491899999999998</v>
      </c>
      <c r="W35" s="15">
        <v>4.6355199999999996</v>
      </c>
      <c r="X35" s="15">
        <v>-1.1429320000000001</v>
      </c>
      <c r="Y35" s="15">
        <v>2.038528E-3</v>
      </c>
      <c r="Z35" s="15">
        <v>8.7647241000000001E-2</v>
      </c>
    </row>
    <row r="36" spans="1:26">
      <c r="A36" s="15" t="s">
        <v>298</v>
      </c>
      <c r="B36" s="15" t="s">
        <v>334</v>
      </c>
      <c r="C36" s="15">
        <v>3909442</v>
      </c>
      <c r="D36" s="15">
        <v>4.5329699999999997</v>
      </c>
      <c r="E36" s="15">
        <v>5.2546299999999997</v>
      </c>
      <c r="F36" s="15">
        <v>5.0809300000000004</v>
      </c>
      <c r="G36" s="15">
        <v>4.83195</v>
      </c>
      <c r="H36" s="15">
        <v>5.0523699999999998</v>
      </c>
      <c r="I36" s="15">
        <v>5.3902000000000001</v>
      </c>
      <c r="J36" s="15">
        <v>5.1661400000000004</v>
      </c>
      <c r="K36" s="15">
        <v>5.1431500000000003</v>
      </c>
      <c r="L36" s="15">
        <v>5.4771099999999997</v>
      </c>
      <c r="M36" s="15">
        <v>5.5429000000000004</v>
      </c>
      <c r="N36" s="15">
        <v>4.2476200000000004</v>
      </c>
      <c r="O36" s="15">
        <v>5.01342</v>
      </c>
      <c r="P36" s="15">
        <v>4.7701500000000001</v>
      </c>
      <c r="Q36" s="15">
        <v>5.38849</v>
      </c>
      <c r="R36" s="15">
        <v>5.93445</v>
      </c>
      <c r="S36" s="15">
        <v>5.5869900000000001</v>
      </c>
      <c r="T36" s="15">
        <v>5.7188999999999997</v>
      </c>
      <c r="U36" s="15">
        <v>4.9974299999999996</v>
      </c>
      <c r="V36" s="15">
        <v>6.0449799999999998</v>
      </c>
      <c r="W36" s="15">
        <v>4.97072</v>
      </c>
      <c r="X36" s="15">
        <v>0.12008000000000001</v>
      </c>
      <c r="Y36" s="15">
        <v>0.461664835</v>
      </c>
      <c r="Z36" s="15">
        <v>0.71844083599999997</v>
      </c>
    </row>
    <row r="37" spans="1:26">
      <c r="A37" s="15" t="s">
        <v>298</v>
      </c>
      <c r="B37" s="15" t="s">
        <v>335</v>
      </c>
      <c r="C37" s="15">
        <v>3322521</v>
      </c>
      <c r="D37" s="15">
        <v>10.032500000000001</v>
      </c>
      <c r="E37" s="15">
        <v>10.169700000000001</v>
      </c>
      <c r="F37" s="15">
        <v>9.5455500000000004</v>
      </c>
      <c r="G37" s="15">
        <v>10.355399999999999</v>
      </c>
      <c r="H37" s="15">
        <v>10.542199999999999</v>
      </c>
      <c r="I37" s="15">
        <v>10.026999999999999</v>
      </c>
      <c r="J37" s="15">
        <v>10.0905</v>
      </c>
      <c r="K37" s="15">
        <v>10.069100000000001</v>
      </c>
      <c r="L37" s="15">
        <v>10.230399999999999</v>
      </c>
      <c r="M37" s="15">
        <v>10.0685</v>
      </c>
      <c r="N37" s="15">
        <v>8.0802399999999999</v>
      </c>
      <c r="O37" s="15">
        <v>9.3576700000000006</v>
      </c>
      <c r="P37" s="15">
        <v>9.99282</v>
      </c>
      <c r="Q37" s="15">
        <v>9.2673299999999994</v>
      </c>
      <c r="R37" s="15">
        <v>9.5915700000000008</v>
      </c>
      <c r="S37" s="15">
        <v>9.6757000000000009</v>
      </c>
      <c r="T37" s="15">
        <v>9.7274999999999991</v>
      </c>
      <c r="U37" s="15">
        <v>9.11449</v>
      </c>
      <c r="V37" s="15">
        <v>9.2626399999999993</v>
      </c>
      <c r="W37" s="15">
        <v>9.4031300000000009</v>
      </c>
      <c r="X37" s="15">
        <v>-0.76577600000000001</v>
      </c>
      <c r="Y37" s="15">
        <v>3.5273800000000001E-3</v>
      </c>
      <c r="Z37" s="15">
        <v>0.10219726599999999</v>
      </c>
    </row>
    <row r="38" spans="1:26">
      <c r="A38" s="15" t="s">
        <v>298</v>
      </c>
      <c r="B38" s="15" t="s">
        <v>336</v>
      </c>
      <c r="C38" s="15">
        <v>2913277</v>
      </c>
      <c r="D38" s="15">
        <v>5.4303800000000004</v>
      </c>
      <c r="E38" s="15">
        <v>5.3824399999999999</v>
      </c>
      <c r="F38" s="15">
        <v>5.50082</v>
      </c>
      <c r="G38" s="15">
        <v>5.6899800000000003</v>
      </c>
      <c r="H38" s="15">
        <v>4.7239500000000003</v>
      </c>
      <c r="I38" s="15">
        <v>5.0069699999999999</v>
      </c>
      <c r="J38" s="15">
        <v>5.3698600000000001</v>
      </c>
      <c r="K38" s="15">
        <v>5.1361499999999998</v>
      </c>
      <c r="L38" s="15">
        <v>5.5566899999999997</v>
      </c>
      <c r="M38" s="15">
        <v>6.0328900000000001</v>
      </c>
      <c r="N38" s="15">
        <v>4.7844199999999999</v>
      </c>
      <c r="O38" s="15">
        <v>5.5198499999999999</v>
      </c>
      <c r="P38" s="15">
        <v>6.4864499999999996</v>
      </c>
      <c r="Q38" s="15">
        <v>5.0877499999999998</v>
      </c>
      <c r="R38" s="15">
        <v>5.3890399999999996</v>
      </c>
      <c r="S38" s="15">
        <v>5.4776699999999998</v>
      </c>
      <c r="T38" s="15">
        <v>4.7214</v>
      </c>
      <c r="U38" s="15">
        <v>5.1052200000000001</v>
      </c>
      <c r="V38" s="15">
        <v>4.7547899999999998</v>
      </c>
      <c r="W38" s="15">
        <v>6.0834700000000002</v>
      </c>
      <c r="X38" s="15">
        <v>-4.2007000000000003E-2</v>
      </c>
      <c r="Y38" s="15">
        <v>0.83568379999999998</v>
      </c>
      <c r="Z38" s="15">
        <v>0.92814400799999996</v>
      </c>
    </row>
    <row r="39" spans="1:26">
      <c r="A39" s="15" t="s">
        <v>298</v>
      </c>
      <c r="B39" s="15" t="s">
        <v>337</v>
      </c>
      <c r="C39" s="15">
        <v>2471384</v>
      </c>
      <c r="D39" s="15">
        <v>3.9009</v>
      </c>
      <c r="E39" s="15">
        <v>4.45906</v>
      </c>
      <c r="F39" s="15">
        <v>4.1498100000000004</v>
      </c>
      <c r="G39" s="15">
        <v>4.2363900000000001</v>
      </c>
      <c r="H39" s="15">
        <v>4.1527900000000004</v>
      </c>
      <c r="I39" s="15">
        <v>4.0278200000000002</v>
      </c>
      <c r="J39" s="15">
        <v>4.1961399999999998</v>
      </c>
      <c r="K39" s="15">
        <v>4.2235800000000001</v>
      </c>
      <c r="L39" s="15">
        <v>3.8584499999999999</v>
      </c>
      <c r="M39" s="15">
        <v>4.3581500000000002</v>
      </c>
      <c r="N39" s="15">
        <v>4.1407999999999996</v>
      </c>
      <c r="O39" s="15">
        <v>4.4905200000000001</v>
      </c>
      <c r="P39" s="15">
        <v>3.88551</v>
      </c>
      <c r="Q39" s="15">
        <v>4.1368499999999999</v>
      </c>
      <c r="R39" s="15">
        <v>4.1271599999999999</v>
      </c>
      <c r="S39" s="15">
        <v>4.53139</v>
      </c>
      <c r="T39" s="15">
        <v>4.0816299999999996</v>
      </c>
      <c r="U39" s="15">
        <v>4.2069200000000002</v>
      </c>
      <c r="V39" s="15">
        <v>4.2726300000000004</v>
      </c>
      <c r="W39" s="15">
        <v>4.3952799999999996</v>
      </c>
      <c r="X39" s="15">
        <v>7.0559999999999998E-2</v>
      </c>
      <c r="Y39" s="15">
        <v>0.381428292</v>
      </c>
      <c r="Z39" s="15">
        <v>0.657703449</v>
      </c>
    </row>
    <row r="40" spans="1:26">
      <c r="A40" s="15" t="s">
        <v>298</v>
      </c>
      <c r="B40" s="15" t="s">
        <v>338</v>
      </c>
      <c r="C40" s="15">
        <v>2584258</v>
      </c>
      <c r="D40" s="15">
        <v>8.6261899999999994</v>
      </c>
      <c r="E40" s="15">
        <v>8.7461000000000002</v>
      </c>
      <c r="F40" s="15">
        <v>9.5549800000000005</v>
      </c>
      <c r="G40" s="15">
        <v>9.2259200000000003</v>
      </c>
      <c r="H40" s="15">
        <v>8.9380199999999999</v>
      </c>
      <c r="I40" s="15">
        <v>9.2478300000000004</v>
      </c>
      <c r="J40" s="15">
        <v>9.3052299999999999</v>
      </c>
      <c r="K40" s="15">
        <v>7.2066999999999997</v>
      </c>
      <c r="L40" s="15">
        <v>7.8273000000000001</v>
      </c>
      <c r="M40" s="15">
        <v>7.51668</v>
      </c>
      <c r="N40" s="15">
        <v>8.8819800000000004</v>
      </c>
      <c r="O40" s="15">
        <v>8.8401399999999999</v>
      </c>
      <c r="P40" s="15">
        <v>10.177899999999999</v>
      </c>
      <c r="Q40" s="15">
        <v>8.6639900000000001</v>
      </c>
      <c r="R40" s="15">
        <v>8.8317200000000007</v>
      </c>
      <c r="S40" s="15">
        <v>8.9807100000000002</v>
      </c>
      <c r="T40" s="15">
        <v>7.90998</v>
      </c>
      <c r="U40" s="15">
        <v>7.5905199999999997</v>
      </c>
      <c r="V40" s="15">
        <v>6.2510500000000002</v>
      </c>
      <c r="W40" s="15">
        <v>8.1440400000000004</v>
      </c>
      <c r="X40" s="15">
        <v>-0.19229199999999999</v>
      </c>
      <c r="Y40" s="15">
        <v>0.45514548500000002</v>
      </c>
      <c r="Z40" s="15">
        <v>0.71379984600000002</v>
      </c>
    </row>
    <row r="41" spans="1:26">
      <c r="A41" s="15" t="s">
        <v>298</v>
      </c>
      <c r="B41" s="15" t="s">
        <v>339</v>
      </c>
      <c r="C41" s="15">
        <v>3837825</v>
      </c>
      <c r="D41" s="15">
        <v>4.2132399999999999</v>
      </c>
      <c r="E41" s="15">
        <v>4.4076300000000002</v>
      </c>
      <c r="F41" s="15">
        <v>4.5305</v>
      </c>
      <c r="G41" s="15">
        <v>3.8652199999999999</v>
      </c>
      <c r="H41" s="15">
        <v>4.3341500000000002</v>
      </c>
      <c r="I41" s="15">
        <v>4.3401899999999998</v>
      </c>
      <c r="J41" s="15">
        <v>4.0961600000000002</v>
      </c>
      <c r="K41" s="15">
        <v>4.1941800000000002</v>
      </c>
      <c r="L41" s="15">
        <v>3.9615</v>
      </c>
      <c r="M41" s="15">
        <v>4.2589399999999999</v>
      </c>
      <c r="N41" s="15">
        <v>4.2857599999999998</v>
      </c>
      <c r="O41" s="15">
        <v>4.4295400000000003</v>
      </c>
      <c r="P41" s="15">
        <v>4.2066999999999997</v>
      </c>
      <c r="Q41" s="15">
        <v>4.4785000000000004</v>
      </c>
      <c r="R41" s="15">
        <v>4.5540799999999999</v>
      </c>
      <c r="S41" s="15">
        <v>4.6623999999999999</v>
      </c>
      <c r="T41" s="15">
        <v>4.4311499999999997</v>
      </c>
      <c r="U41" s="15">
        <v>4.7007599999999998</v>
      </c>
      <c r="V41" s="15">
        <v>4.3721100000000002</v>
      </c>
      <c r="W41" s="15">
        <v>4.19808</v>
      </c>
      <c r="X41" s="15">
        <v>0.21173700000000001</v>
      </c>
      <c r="Y41" s="15">
        <v>4.3427459000000002E-2</v>
      </c>
      <c r="Z41" s="15">
        <v>0.25582344600000001</v>
      </c>
    </row>
    <row r="42" spans="1:26">
      <c r="A42" s="15" t="s">
        <v>298</v>
      </c>
      <c r="B42" s="15" t="s">
        <v>340</v>
      </c>
      <c r="C42" s="15">
        <v>3155901</v>
      </c>
      <c r="D42" s="15">
        <v>8.35154</v>
      </c>
      <c r="E42" s="15">
        <v>7.2931900000000001</v>
      </c>
      <c r="F42" s="15">
        <v>8.3085100000000001</v>
      </c>
      <c r="G42" s="15">
        <v>8.7152999999999992</v>
      </c>
      <c r="H42" s="15">
        <v>7.6629899999999997</v>
      </c>
      <c r="I42" s="15">
        <v>8.3236600000000003</v>
      </c>
      <c r="J42" s="15">
        <v>8.3959399999999995</v>
      </c>
      <c r="K42" s="15">
        <v>9.2702200000000001</v>
      </c>
      <c r="L42" s="15">
        <v>8.2929700000000004</v>
      </c>
      <c r="M42" s="15">
        <v>6.8963200000000002</v>
      </c>
      <c r="N42" s="15">
        <v>8.2321100000000005</v>
      </c>
      <c r="O42" s="15">
        <v>8.2420000000000009</v>
      </c>
      <c r="P42" s="15">
        <v>8.0944299999999991</v>
      </c>
      <c r="Q42" s="15">
        <v>8.0989500000000003</v>
      </c>
      <c r="R42" s="15">
        <v>8.3770000000000007</v>
      </c>
      <c r="S42" s="15">
        <v>7.5684699999999996</v>
      </c>
      <c r="T42" s="15">
        <v>8.5565300000000004</v>
      </c>
      <c r="U42" s="15">
        <v>8.1774000000000004</v>
      </c>
      <c r="V42" s="15">
        <v>7.0297799999999997</v>
      </c>
      <c r="W42" s="15">
        <v>8.2834699999999994</v>
      </c>
      <c r="X42" s="15">
        <v>-8.5050000000000001E-2</v>
      </c>
      <c r="Y42" s="15">
        <v>0.76872793299999997</v>
      </c>
      <c r="Z42" s="15">
        <v>0.89639706399999997</v>
      </c>
    </row>
    <row r="43" spans="1:26">
      <c r="A43" s="15" t="s">
        <v>298</v>
      </c>
      <c r="B43" s="15" t="s">
        <v>341</v>
      </c>
      <c r="C43" s="15">
        <v>2552051</v>
      </c>
      <c r="D43" s="15">
        <v>8.8423499999999997</v>
      </c>
      <c r="E43" s="15">
        <v>8.5695599999999992</v>
      </c>
      <c r="F43" s="15">
        <v>9.1642700000000001</v>
      </c>
      <c r="G43" s="15">
        <v>9.4455200000000001</v>
      </c>
      <c r="H43" s="15">
        <v>9.0809200000000008</v>
      </c>
      <c r="I43" s="15">
        <v>9.2354000000000003</v>
      </c>
      <c r="J43" s="15">
        <v>8.8841599999999996</v>
      </c>
      <c r="K43" s="15">
        <v>9.49925</v>
      </c>
      <c r="L43" s="15">
        <v>9.11341</v>
      </c>
      <c r="M43" s="15">
        <v>9.3609399999999994</v>
      </c>
      <c r="N43" s="15">
        <v>8.3783799999999999</v>
      </c>
      <c r="O43" s="15">
        <v>8.8097499999999993</v>
      </c>
      <c r="P43" s="15">
        <v>8.8907900000000009</v>
      </c>
      <c r="Q43" s="15">
        <v>9.0942000000000007</v>
      </c>
      <c r="R43" s="15">
        <v>8.9453399999999998</v>
      </c>
      <c r="S43" s="15">
        <v>9.2874800000000004</v>
      </c>
      <c r="T43" s="15">
        <v>8.7672600000000003</v>
      </c>
      <c r="U43" s="15">
        <v>8.9115800000000007</v>
      </c>
      <c r="V43" s="15">
        <v>8.8781199999999991</v>
      </c>
      <c r="W43" s="15">
        <v>9.4218399999999995</v>
      </c>
      <c r="X43" s="15">
        <v>-0.18110399999999999</v>
      </c>
      <c r="Y43" s="15">
        <v>5.0888920999999997E-2</v>
      </c>
      <c r="Z43" s="15">
        <v>0.27195015700000003</v>
      </c>
    </row>
    <row r="44" spans="1:26">
      <c r="A44" s="15" t="s">
        <v>298</v>
      </c>
      <c r="B44" s="15" t="s">
        <v>342</v>
      </c>
      <c r="C44" s="15">
        <v>3266253</v>
      </c>
      <c r="D44" s="15">
        <v>4.3363399999999999</v>
      </c>
      <c r="E44" s="15">
        <v>4.9440799999999996</v>
      </c>
      <c r="F44" s="15">
        <v>4.2901899999999999</v>
      </c>
      <c r="G44" s="15">
        <v>4.5355299999999996</v>
      </c>
      <c r="H44" s="15">
        <v>4.5931800000000003</v>
      </c>
      <c r="I44" s="15">
        <v>4.4051299999999998</v>
      </c>
      <c r="J44" s="15">
        <v>4.4132199999999999</v>
      </c>
      <c r="K44" s="15">
        <v>4.4963800000000003</v>
      </c>
      <c r="L44" s="15">
        <v>4.1987500000000004</v>
      </c>
      <c r="M44" s="15">
        <v>4.5056500000000002</v>
      </c>
      <c r="N44" s="15">
        <v>4.6092199999999997</v>
      </c>
      <c r="O44" s="15">
        <v>4.1936900000000001</v>
      </c>
      <c r="P44" s="15">
        <v>4.30619</v>
      </c>
      <c r="Q44" s="15">
        <v>4.8427899999999999</v>
      </c>
      <c r="R44" s="15">
        <v>4.3711099999999998</v>
      </c>
      <c r="S44" s="15">
        <v>4.5050600000000003</v>
      </c>
      <c r="T44" s="15">
        <v>4.6089000000000002</v>
      </c>
      <c r="U44" s="15">
        <v>4.6669900000000002</v>
      </c>
      <c r="V44" s="15">
        <v>4.7146400000000002</v>
      </c>
      <c r="W44" s="15">
        <v>4.6456299999999997</v>
      </c>
      <c r="X44" s="15">
        <v>7.4577000000000004E-2</v>
      </c>
      <c r="Y44" s="15">
        <v>0.51484549300000004</v>
      </c>
      <c r="Z44" s="15">
        <v>0.75304491900000003</v>
      </c>
    </row>
    <row r="45" spans="1:26">
      <c r="A45" s="15" t="s">
        <v>298</v>
      </c>
      <c r="B45" s="15" t="s">
        <v>343</v>
      </c>
      <c r="C45" s="15">
        <v>3108782</v>
      </c>
      <c r="D45" s="15">
        <v>5.0904199999999999</v>
      </c>
      <c r="E45" s="15">
        <v>5.9501099999999996</v>
      </c>
      <c r="F45" s="15">
        <v>4.5489800000000002</v>
      </c>
      <c r="G45" s="15">
        <v>5.3239099999999997</v>
      </c>
      <c r="H45" s="15">
        <v>5.4880000000000004</v>
      </c>
      <c r="I45" s="15">
        <v>5.1170400000000003</v>
      </c>
      <c r="J45" s="15">
        <v>4.55152</v>
      </c>
      <c r="K45" s="15">
        <v>4.81142</v>
      </c>
      <c r="L45" s="15">
        <v>5.7101199999999999</v>
      </c>
      <c r="M45" s="15">
        <v>6.4673499999999997</v>
      </c>
      <c r="N45" s="15">
        <v>5.4618000000000002</v>
      </c>
      <c r="O45" s="15">
        <v>5.2005800000000004</v>
      </c>
      <c r="P45" s="15">
        <v>4.5829000000000004</v>
      </c>
      <c r="Q45" s="15">
        <v>6.1300800000000004</v>
      </c>
      <c r="R45" s="15">
        <v>5.3134600000000001</v>
      </c>
      <c r="S45" s="15">
        <v>5.0123300000000004</v>
      </c>
      <c r="T45" s="15">
        <v>5.0898099999999999</v>
      </c>
      <c r="U45" s="15">
        <v>5.1320100000000002</v>
      </c>
      <c r="V45" s="15">
        <v>3.9931399999999999</v>
      </c>
      <c r="W45" s="15">
        <v>5.1846199999999998</v>
      </c>
      <c r="X45" s="15">
        <v>-0.19581399999999999</v>
      </c>
      <c r="Y45" s="15">
        <v>0.46742505299999998</v>
      </c>
      <c r="Z45" s="15">
        <v>0.72256676399999997</v>
      </c>
    </row>
    <row r="46" spans="1:26">
      <c r="A46" s="15" t="s">
        <v>298</v>
      </c>
      <c r="B46" s="15" t="s">
        <v>344</v>
      </c>
      <c r="C46" s="15">
        <v>2449391</v>
      </c>
      <c r="D46" s="15">
        <v>5.3871900000000004</v>
      </c>
      <c r="E46" s="15">
        <v>5.1287500000000001</v>
      </c>
      <c r="F46" s="15">
        <v>4.6819100000000002</v>
      </c>
      <c r="G46" s="15">
        <v>4.1535200000000003</v>
      </c>
      <c r="H46" s="15">
        <v>4.3626800000000001</v>
      </c>
      <c r="I46" s="15">
        <v>4.4524400000000002</v>
      </c>
      <c r="J46" s="15">
        <v>4.0917399999999997</v>
      </c>
      <c r="K46" s="15">
        <v>4.0441200000000004</v>
      </c>
      <c r="L46" s="15">
        <v>4.1492199999999997</v>
      </c>
      <c r="M46" s="15">
        <v>4.7961299999999998</v>
      </c>
      <c r="N46" s="15">
        <v>6.4556800000000001</v>
      </c>
      <c r="O46" s="15">
        <v>4.85229</v>
      </c>
      <c r="P46" s="15">
        <v>6.0224900000000003</v>
      </c>
      <c r="Q46" s="15">
        <v>4.3470199999999997</v>
      </c>
      <c r="R46" s="15">
        <v>4.4946299999999999</v>
      </c>
      <c r="S46" s="15">
        <v>4.5827299999999997</v>
      </c>
      <c r="T46" s="15">
        <v>4.24308</v>
      </c>
      <c r="U46" s="15">
        <v>4.49146</v>
      </c>
      <c r="V46" s="15">
        <v>5.2061999999999999</v>
      </c>
      <c r="W46" s="15">
        <v>4.6654499999999999</v>
      </c>
      <c r="X46" s="15">
        <v>0.411333</v>
      </c>
      <c r="Y46" s="15">
        <v>4.3156223000000001E-2</v>
      </c>
      <c r="Z46" s="15">
        <v>0.25545981200000001</v>
      </c>
    </row>
    <row r="47" spans="1:26">
      <c r="A47" s="15" t="s">
        <v>298</v>
      </c>
      <c r="B47" s="15" t="s">
        <v>345</v>
      </c>
      <c r="C47" s="15">
        <v>2436826</v>
      </c>
      <c r="D47" s="15">
        <v>6.45831</v>
      </c>
      <c r="E47" s="15">
        <v>6.5533700000000001</v>
      </c>
      <c r="F47" s="15">
        <v>5.93919</v>
      </c>
      <c r="G47" s="15">
        <v>6.5917399999999997</v>
      </c>
      <c r="H47" s="15">
        <v>6.3826400000000003</v>
      </c>
      <c r="I47" s="15">
        <v>6.6244300000000003</v>
      </c>
      <c r="J47" s="15">
        <v>6.4678199999999997</v>
      </c>
      <c r="K47" s="15">
        <v>6.5695499999999996</v>
      </c>
      <c r="L47" s="15">
        <v>6.0954800000000002</v>
      </c>
      <c r="M47" s="15">
        <v>5.6628699999999998</v>
      </c>
      <c r="N47" s="15">
        <v>6.8714300000000001</v>
      </c>
      <c r="O47" s="15">
        <v>6.23386</v>
      </c>
      <c r="P47" s="15">
        <v>6.5815400000000004</v>
      </c>
      <c r="Q47" s="15">
        <v>6.6825999999999999</v>
      </c>
      <c r="R47" s="15">
        <v>7.2665899999999999</v>
      </c>
      <c r="S47" s="15">
        <v>7.4868199999999998</v>
      </c>
      <c r="T47" s="15">
        <v>7.0249800000000002</v>
      </c>
      <c r="U47" s="15">
        <v>7.6468499999999997</v>
      </c>
      <c r="V47" s="15">
        <v>7.1942000000000004</v>
      </c>
      <c r="W47" s="15">
        <v>7.4786200000000003</v>
      </c>
      <c r="X47" s="15">
        <v>0.71220899999999998</v>
      </c>
      <c r="Y47" s="15">
        <v>4.0630429999999997E-3</v>
      </c>
      <c r="Z47" s="15">
        <v>0.10541004700000001</v>
      </c>
    </row>
    <row r="48" spans="1:26">
      <c r="A48" s="15" t="s">
        <v>298</v>
      </c>
      <c r="B48" s="15" t="s">
        <v>346</v>
      </c>
      <c r="C48" s="15">
        <v>3864646</v>
      </c>
      <c r="D48" s="15">
        <v>5.2998900000000004</v>
      </c>
      <c r="E48" s="15">
        <v>5.8252499999999996</v>
      </c>
      <c r="F48" s="15">
        <v>5.6990499999999997</v>
      </c>
      <c r="G48" s="15">
        <v>5.5055199999999997</v>
      </c>
      <c r="H48" s="15">
        <v>5.5117399999999996</v>
      </c>
      <c r="I48" s="15">
        <v>5.2961999999999998</v>
      </c>
      <c r="J48" s="15">
        <v>5.6685999999999996</v>
      </c>
      <c r="K48" s="15">
        <v>5.4301399999999997</v>
      </c>
      <c r="L48" s="15">
        <v>5.4001099999999997</v>
      </c>
      <c r="M48" s="15">
        <v>6.0783800000000001</v>
      </c>
      <c r="N48" s="15">
        <v>5.6278899999999998</v>
      </c>
      <c r="O48" s="15">
        <v>5.5993199999999996</v>
      </c>
      <c r="P48" s="15">
        <v>5.5351900000000001</v>
      </c>
      <c r="Q48" s="15">
        <v>5.6677400000000002</v>
      </c>
      <c r="R48" s="15">
        <v>5.4602899999999996</v>
      </c>
      <c r="S48" s="15">
        <v>6.00176</v>
      </c>
      <c r="T48" s="15">
        <v>5.7055499999999997</v>
      </c>
      <c r="U48" s="15">
        <v>5.8705800000000004</v>
      </c>
      <c r="V48" s="15">
        <v>5.6421900000000003</v>
      </c>
      <c r="W48" s="15">
        <v>5.5384599999999997</v>
      </c>
      <c r="X48" s="15">
        <v>9.3409000000000006E-2</v>
      </c>
      <c r="Y48" s="15">
        <v>0.433890314</v>
      </c>
      <c r="Z48" s="15">
        <v>0.69966627599999998</v>
      </c>
    </row>
    <row r="49" spans="1:26">
      <c r="A49" s="15" t="s">
        <v>298</v>
      </c>
      <c r="B49" s="15" t="s">
        <v>347</v>
      </c>
      <c r="C49" s="15">
        <v>2952927</v>
      </c>
      <c r="D49" s="15">
        <v>3.8395999999999999</v>
      </c>
      <c r="E49" s="15">
        <v>4.4899899999999997</v>
      </c>
      <c r="F49" s="15">
        <v>4.9043999999999999</v>
      </c>
      <c r="G49" s="15">
        <v>4.5979099999999997</v>
      </c>
      <c r="H49" s="15">
        <v>3.88463</v>
      </c>
      <c r="I49" s="15">
        <v>3.9074800000000001</v>
      </c>
      <c r="J49" s="15">
        <v>4.0217099999999997</v>
      </c>
      <c r="K49" s="15">
        <v>4.5449200000000003</v>
      </c>
      <c r="L49" s="15">
        <v>3.75779</v>
      </c>
      <c r="M49" s="15">
        <v>4.3252600000000001</v>
      </c>
      <c r="N49" s="15">
        <v>4.8106400000000002</v>
      </c>
      <c r="O49" s="15">
        <v>4.0749700000000004</v>
      </c>
      <c r="P49" s="15">
        <v>3.9720599999999999</v>
      </c>
      <c r="Q49" s="15">
        <v>4.4751200000000004</v>
      </c>
      <c r="R49" s="15">
        <v>4.4407300000000003</v>
      </c>
      <c r="S49" s="15">
        <v>4.3800699999999999</v>
      </c>
      <c r="T49" s="15">
        <v>4.6035500000000003</v>
      </c>
      <c r="U49" s="15">
        <v>4.9325000000000001</v>
      </c>
      <c r="V49" s="15">
        <v>4.5427</v>
      </c>
      <c r="W49" s="15">
        <v>4.8922999999999996</v>
      </c>
      <c r="X49" s="15">
        <v>0.28509499999999999</v>
      </c>
      <c r="Y49" s="15">
        <v>0.16161146700000001</v>
      </c>
      <c r="Z49" s="15">
        <v>0.44633327499999997</v>
      </c>
    </row>
    <row r="50" spans="1:26">
      <c r="A50" s="15" t="s">
        <v>298</v>
      </c>
      <c r="B50" s="15" t="s">
        <v>348</v>
      </c>
      <c r="C50" s="15">
        <v>2603960</v>
      </c>
      <c r="D50" s="15">
        <v>4.2631199999999998</v>
      </c>
      <c r="E50" s="15">
        <v>3.97099</v>
      </c>
      <c r="F50" s="15">
        <v>3.5659800000000001</v>
      </c>
      <c r="G50" s="15">
        <v>3.5709499999999998</v>
      </c>
      <c r="H50" s="15">
        <v>3.7037100000000001</v>
      </c>
      <c r="I50" s="15">
        <v>3.7459600000000002</v>
      </c>
      <c r="J50" s="15">
        <v>3.8461799999999999</v>
      </c>
      <c r="K50" s="15">
        <v>3.8979400000000002</v>
      </c>
      <c r="L50" s="15">
        <v>3.5586099999999998</v>
      </c>
      <c r="M50" s="15">
        <v>4.2261199999999999</v>
      </c>
      <c r="N50" s="15">
        <v>3.9647999999999999</v>
      </c>
      <c r="O50" s="15">
        <v>3.4088400000000001</v>
      </c>
      <c r="P50" s="15">
        <v>3.5598299999999998</v>
      </c>
      <c r="Q50" s="15">
        <v>4.0888600000000004</v>
      </c>
      <c r="R50" s="15">
        <v>3.96862</v>
      </c>
      <c r="S50" s="15">
        <v>4.2128800000000002</v>
      </c>
      <c r="T50" s="15">
        <v>4.6775799999999998</v>
      </c>
      <c r="U50" s="15">
        <v>3.8978100000000002</v>
      </c>
      <c r="V50" s="15">
        <v>4.0204300000000002</v>
      </c>
      <c r="W50" s="15">
        <v>4.1567600000000002</v>
      </c>
      <c r="X50" s="15">
        <v>0.16068499999999999</v>
      </c>
      <c r="Y50" s="15">
        <v>0.26061600200000001</v>
      </c>
      <c r="Z50" s="15">
        <v>0.55407996400000004</v>
      </c>
    </row>
    <row r="51" spans="1:26">
      <c r="A51" s="15" t="s">
        <v>298</v>
      </c>
      <c r="B51" s="15" t="s">
        <v>349</v>
      </c>
      <c r="C51" s="15">
        <v>2952893</v>
      </c>
      <c r="D51" s="15">
        <v>5.3573599999999999</v>
      </c>
      <c r="E51" s="15">
        <v>5.1331100000000003</v>
      </c>
      <c r="F51" s="15">
        <v>4.4279099999999998</v>
      </c>
      <c r="G51" s="15">
        <v>4.66587</v>
      </c>
      <c r="H51" s="15">
        <v>4.9249799999999997</v>
      </c>
      <c r="I51" s="15">
        <v>4.1370899999999997</v>
      </c>
      <c r="J51" s="15">
        <v>4.7648400000000004</v>
      </c>
      <c r="K51" s="15">
        <v>4.8740100000000002</v>
      </c>
      <c r="L51" s="15">
        <v>4.1183199999999998</v>
      </c>
      <c r="M51" s="15">
        <v>4.8349000000000002</v>
      </c>
      <c r="N51" s="15">
        <v>4.8681200000000002</v>
      </c>
      <c r="O51" s="15">
        <v>4.3676199999999996</v>
      </c>
      <c r="P51" s="15">
        <v>4.2733600000000003</v>
      </c>
      <c r="Q51" s="15">
        <v>4.8938800000000002</v>
      </c>
      <c r="R51" s="15">
        <v>4.6543900000000002</v>
      </c>
      <c r="S51" s="15">
        <v>4.4371299999999998</v>
      </c>
      <c r="T51" s="15">
        <v>4.8316100000000004</v>
      </c>
      <c r="U51" s="15">
        <v>4.3487299999999998</v>
      </c>
      <c r="V51" s="15">
        <v>4.7060300000000002</v>
      </c>
      <c r="W51" s="15">
        <v>4.8344899999999997</v>
      </c>
      <c r="X51" s="15">
        <v>-0.10230300000000001</v>
      </c>
      <c r="Y51" s="15">
        <v>0.46060547699999999</v>
      </c>
      <c r="Z51" s="15">
        <v>0.71768285099999996</v>
      </c>
    </row>
    <row r="52" spans="1:26">
      <c r="A52" s="15" t="s">
        <v>298</v>
      </c>
      <c r="B52" s="15" t="s">
        <v>350</v>
      </c>
      <c r="C52" s="15">
        <v>3364869</v>
      </c>
      <c r="D52" s="15">
        <v>6.7328999999999999</v>
      </c>
      <c r="E52" s="15">
        <v>4.9548800000000002</v>
      </c>
      <c r="F52" s="15">
        <v>6.8308499999999999</v>
      </c>
      <c r="G52" s="15">
        <v>7.5719099999999999</v>
      </c>
      <c r="H52" s="15">
        <v>7.3239099999999997</v>
      </c>
      <c r="I52" s="15">
        <v>7.26736</v>
      </c>
      <c r="J52" s="15">
        <v>7.8277200000000002</v>
      </c>
      <c r="K52" s="15">
        <v>7.5846900000000002</v>
      </c>
      <c r="L52" s="15">
        <v>7.6447200000000004</v>
      </c>
      <c r="M52" s="15">
        <v>6.3426999999999998</v>
      </c>
      <c r="N52" s="15">
        <v>5.7431200000000002</v>
      </c>
      <c r="O52" s="15">
        <v>6.6496199999999996</v>
      </c>
      <c r="P52" s="15">
        <v>7.4413799999999997</v>
      </c>
      <c r="Q52" s="15">
        <v>6.4666300000000003</v>
      </c>
      <c r="R52" s="15">
        <v>6.9915200000000004</v>
      </c>
      <c r="S52" s="15">
        <v>7.4653</v>
      </c>
      <c r="T52" s="15">
        <v>6.5775100000000002</v>
      </c>
      <c r="U52" s="15">
        <v>6.1797700000000004</v>
      </c>
      <c r="V52" s="15">
        <v>6.7340799999999996</v>
      </c>
      <c r="W52" s="15">
        <v>6.3001800000000001</v>
      </c>
      <c r="X52" s="15">
        <v>-0.35325299999999998</v>
      </c>
      <c r="Y52" s="15">
        <v>0.28564020299999998</v>
      </c>
      <c r="Z52" s="15">
        <v>0.57663390199999998</v>
      </c>
    </row>
    <row r="53" spans="1:26">
      <c r="A53" s="15" t="s">
        <v>298</v>
      </c>
      <c r="B53" s="15" t="s">
        <v>351</v>
      </c>
      <c r="C53" s="15">
        <v>3733275</v>
      </c>
      <c r="D53" s="15">
        <v>6.4813400000000003</v>
      </c>
      <c r="E53" s="15">
        <v>5.8970700000000003</v>
      </c>
      <c r="F53" s="15">
        <v>6.6017799999999998</v>
      </c>
      <c r="G53" s="15">
        <v>5.9240300000000001</v>
      </c>
      <c r="H53" s="15">
        <v>4.9991599999999998</v>
      </c>
      <c r="I53" s="15">
        <v>4.7850999999999999</v>
      </c>
      <c r="J53" s="15">
        <v>5.3337500000000002</v>
      </c>
      <c r="K53" s="15">
        <v>6.3702100000000002</v>
      </c>
      <c r="L53" s="15">
        <v>5.4750899999999998</v>
      </c>
      <c r="M53" s="15">
        <v>5.3221600000000002</v>
      </c>
      <c r="N53" s="15">
        <v>7.7599499999999999</v>
      </c>
      <c r="O53" s="15">
        <v>5.4695299999999998</v>
      </c>
      <c r="P53" s="15">
        <v>5.4019000000000004</v>
      </c>
      <c r="Q53" s="15">
        <v>5.9444699999999999</v>
      </c>
      <c r="R53" s="15">
        <v>5.3059399999999997</v>
      </c>
      <c r="S53" s="15">
        <v>6.75509</v>
      </c>
      <c r="T53" s="15">
        <v>5.0509300000000001</v>
      </c>
      <c r="U53" s="15">
        <v>5.1059299999999999</v>
      </c>
      <c r="V53" s="15">
        <v>6.2984999999999998</v>
      </c>
      <c r="W53" s="15">
        <v>5.5366400000000002</v>
      </c>
      <c r="X53" s="15">
        <v>0.14391899999999999</v>
      </c>
      <c r="Y53" s="15">
        <v>0.66706532799999996</v>
      </c>
      <c r="Z53" s="15">
        <v>0.84305476199999996</v>
      </c>
    </row>
    <row r="54" spans="1:26">
      <c r="A54" s="15" t="s">
        <v>298</v>
      </c>
      <c r="B54" s="15" t="s">
        <v>352</v>
      </c>
      <c r="C54" s="15">
        <v>3733238</v>
      </c>
      <c r="D54" s="15">
        <v>5.2806199999999999</v>
      </c>
      <c r="E54" s="15">
        <v>5.38124</v>
      </c>
      <c r="F54" s="15">
        <v>5.8079200000000002</v>
      </c>
      <c r="G54" s="15">
        <v>6.6992000000000003</v>
      </c>
      <c r="H54" s="15">
        <v>5.6665700000000001</v>
      </c>
      <c r="I54" s="15">
        <v>7.7336999999999998</v>
      </c>
      <c r="J54" s="15">
        <v>7.8687500000000004</v>
      </c>
      <c r="K54" s="15">
        <v>7.2220800000000001</v>
      </c>
      <c r="L54" s="15">
        <v>7.9849100000000002</v>
      </c>
      <c r="M54" s="15">
        <v>6.2397400000000003</v>
      </c>
      <c r="N54" s="15">
        <v>6.17835</v>
      </c>
      <c r="O54" s="15">
        <v>6.5794600000000001</v>
      </c>
      <c r="P54" s="15">
        <v>5.7556799999999999</v>
      </c>
      <c r="Q54" s="15">
        <v>7.1737399999999996</v>
      </c>
      <c r="R54" s="15">
        <v>8.4274699999999996</v>
      </c>
      <c r="S54" s="15">
        <v>7.0871599999999999</v>
      </c>
      <c r="T54" s="15">
        <v>5.68832</v>
      </c>
      <c r="U54" s="15">
        <v>7.7480099999999998</v>
      </c>
      <c r="V54" s="15">
        <v>8.5165400000000009</v>
      </c>
      <c r="W54" s="15">
        <v>7.8558300000000001</v>
      </c>
      <c r="X54" s="15">
        <v>0.51258300000000001</v>
      </c>
      <c r="Y54" s="15">
        <v>0.25236570800000002</v>
      </c>
      <c r="Z54" s="15">
        <v>0.54667300900000004</v>
      </c>
    </row>
    <row r="55" spans="1:26">
      <c r="A55" s="15" t="s">
        <v>298</v>
      </c>
      <c r="B55" s="15" t="s">
        <v>353</v>
      </c>
      <c r="C55" s="15">
        <v>3296046</v>
      </c>
      <c r="D55" s="15">
        <v>9.10534</v>
      </c>
      <c r="E55" s="15">
        <v>8.4389599999999998</v>
      </c>
      <c r="F55" s="15">
        <v>7.5970899999999997</v>
      </c>
      <c r="G55" s="15">
        <v>9.5648700000000009</v>
      </c>
      <c r="H55" s="15">
        <v>8.2707300000000004</v>
      </c>
      <c r="I55" s="15">
        <v>8.9884799999999991</v>
      </c>
      <c r="J55" s="15">
        <v>9.2372999999999994</v>
      </c>
      <c r="K55" s="15">
        <v>8.9268999999999998</v>
      </c>
      <c r="L55" s="15">
        <v>9.0146899999999999</v>
      </c>
      <c r="M55" s="15">
        <v>9.2775700000000008</v>
      </c>
      <c r="N55" s="15">
        <v>7.9291499999999999</v>
      </c>
      <c r="O55" s="15">
        <v>9.2320200000000003</v>
      </c>
      <c r="P55" s="15">
        <v>7.7105199999999998</v>
      </c>
      <c r="Q55" s="15">
        <v>9.30837</v>
      </c>
      <c r="R55" s="15">
        <v>9.1547999999999998</v>
      </c>
      <c r="S55" s="15">
        <v>9.8380799999999997</v>
      </c>
      <c r="T55" s="15">
        <v>9.2058999999999997</v>
      </c>
      <c r="U55" s="15">
        <v>8.4880700000000004</v>
      </c>
      <c r="V55" s="15">
        <v>8.1207899999999995</v>
      </c>
      <c r="W55" s="15">
        <v>8.8732500000000005</v>
      </c>
      <c r="X55" s="15">
        <v>-5.6098000000000002E-2</v>
      </c>
      <c r="Y55" s="15">
        <v>0.81196170300000003</v>
      </c>
      <c r="Z55" s="15">
        <v>0.91653704199999997</v>
      </c>
    </row>
    <row r="56" spans="1:26">
      <c r="A56" s="15" t="s">
        <v>298</v>
      </c>
      <c r="B56" s="15" t="s">
        <v>354</v>
      </c>
      <c r="C56" s="15">
        <v>3931495</v>
      </c>
      <c r="D56" s="15">
        <v>7.7690599999999996</v>
      </c>
      <c r="E56" s="15">
        <v>7.0448399999999998</v>
      </c>
      <c r="F56" s="15">
        <v>8.56799</v>
      </c>
      <c r="G56" s="15">
        <v>8.3776499999999992</v>
      </c>
      <c r="H56" s="15">
        <v>7.7298299999999998</v>
      </c>
      <c r="I56" s="15">
        <v>8.1938999999999993</v>
      </c>
      <c r="J56" s="15">
        <v>8.1310500000000001</v>
      </c>
      <c r="K56" s="15">
        <v>7.2371499999999997</v>
      </c>
      <c r="L56" s="15">
        <v>7.1379400000000004</v>
      </c>
      <c r="M56" s="15">
        <v>6.2859100000000003</v>
      </c>
      <c r="N56" s="15">
        <v>9.3466799999999992</v>
      </c>
      <c r="O56" s="15">
        <v>8.7008600000000005</v>
      </c>
      <c r="P56" s="15">
        <v>9.4149700000000003</v>
      </c>
      <c r="Q56" s="15">
        <v>8.2373399999999997</v>
      </c>
      <c r="R56" s="15">
        <v>8.7241599999999995</v>
      </c>
      <c r="S56" s="15">
        <v>8.8694500000000005</v>
      </c>
      <c r="T56" s="15">
        <v>8.1797299999999993</v>
      </c>
      <c r="U56" s="15">
        <v>8.4580300000000008</v>
      </c>
      <c r="V56" s="15">
        <v>7.4555800000000003</v>
      </c>
      <c r="W56" s="15">
        <v>8.2501099999999994</v>
      </c>
      <c r="X56" s="15">
        <v>0.91615899999999995</v>
      </c>
      <c r="Y56" s="15">
        <v>2.6367280000000001E-3</v>
      </c>
      <c r="Z56" s="15">
        <v>9.5186224E-2</v>
      </c>
    </row>
    <row r="57" spans="1:26">
      <c r="A57" s="15" t="s">
        <v>298</v>
      </c>
      <c r="B57" s="15" t="s">
        <v>355</v>
      </c>
      <c r="C57" s="15">
        <v>2439960</v>
      </c>
      <c r="D57" s="15">
        <v>8.3899100000000004</v>
      </c>
      <c r="E57" s="15">
        <v>7.8554899999999996</v>
      </c>
      <c r="F57" s="15">
        <v>7.4936699999999998</v>
      </c>
      <c r="G57" s="15">
        <v>9.2623099999999994</v>
      </c>
      <c r="H57" s="15">
        <v>8.9904299999999999</v>
      </c>
      <c r="I57" s="15">
        <v>9.4719999999999995</v>
      </c>
      <c r="J57" s="15">
        <v>9.30443</v>
      </c>
      <c r="K57" s="15">
        <v>9.6709999999999994</v>
      </c>
      <c r="L57" s="15">
        <v>8.9828399999999995</v>
      </c>
      <c r="M57" s="15">
        <v>8.9840599999999995</v>
      </c>
      <c r="N57" s="15">
        <v>7.9551400000000001</v>
      </c>
      <c r="O57" s="15">
        <v>7.4300199999999998</v>
      </c>
      <c r="P57" s="15">
        <v>7.37636</v>
      </c>
      <c r="Q57" s="15">
        <v>9.1819400000000009</v>
      </c>
      <c r="R57" s="15">
        <v>9.3888200000000008</v>
      </c>
      <c r="S57" s="15">
        <v>9.4859200000000001</v>
      </c>
      <c r="T57" s="15">
        <v>8.6747599999999991</v>
      </c>
      <c r="U57" s="15">
        <v>8.9146900000000002</v>
      </c>
      <c r="V57" s="15">
        <v>9.8406300000000009</v>
      </c>
      <c r="W57" s="15">
        <v>8.9589200000000009</v>
      </c>
      <c r="X57" s="15">
        <v>-0.119894</v>
      </c>
      <c r="Y57" s="15">
        <v>0.45375805400000002</v>
      </c>
      <c r="Z57" s="15">
        <v>0.71297259899999998</v>
      </c>
    </row>
    <row r="58" spans="1:26">
      <c r="A58" s="15" t="s">
        <v>298</v>
      </c>
      <c r="B58" s="15" t="s">
        <v>356</v>
      </c>
      <c r="C58" s="15">
        <v>3446910</v>
      </c>
      <c r="D58" s="15">
        <v>5.5320999999999998</v>
      </c>
      <c r="E58" s="15">
        <v>4.2701700000000002</v>
      </c>
      <c r="F58" s="15">
        <v>4.9384800000000002</v>
      </c>
      <c r="G58" s="15">
        <v>5.0103</v>
      </c>
      <c r="H58" s="15">
        <v>5.1690100000000001</v>
      </c>
      <c r="I58" s="15">
        <v>5.0318800000000001</v>
      </c>
      <c r="J58" s="15">
        <v>5.47133</v>
      </c>
      <c r="K58" s="15">
        <v>5.3803200000000002</v>
      </c>
      <c r="L58" s="15">
        <v>5.0542299999999996</v>
      </c>
      <c r="M58" s="15">
        <v>4.6676000000000002</v>
      </c>
      <c r="N58" s="15">
        <v>5.1826499999999998</v>
      </c>
      <c r="O58" s="15">
        <v>5.5235300000000001</v>
      </c>
      <c r="P58" s="15">
        <v>5.0045299999999999</v>
      </c>
      <c r="Q58" s="15">
        <v>4.9158400000000002</v>
      </c>
      <c r="R58" s="15">
        <v>5.1480899999999998</v>
      </c>
      <c r="S58" s="15">
        <v>5.4105800000000004</v>
      </c>
      <c r="T58" s="15">
        <v>4.9878099999999996</v>
      </c>
      <c r="U58" s="15">
        <v>5.1209300000000004</v>
      </c>
      <c r="V58" s="15">
        <v>5.6126399999999999</v>
      </c>
      <c r="W58" s="15">
        <v>5.2036499999999997</v>
      </c>
      <c r="X58" s="15">
        <v>0.15848300000000001</v>
      </c>
      <c r="Y58" s="15">
        <v>0.36642253000000002</v>
      </c>
      <c r="Z58" s="15">
        <v>0.64588053499999998</v>
      </c>
    </row>
    <row r="59" spans="1:26">
      <c r="A59" s="15" t="s">
        <v>298</v>
      </c>
      <c r="B59" s="15" t="s">
        <v>357</v>
      </c>
      <c r="C59" s="15">
        <v>3907151</v>
      </c>
      <c r="D59" s="15">
        <v>3.6152899999999999</v>
      </c>
      <c r="E59" s="15">
        <v>3.96489</v>
      </c>
      <c r="F59" s="15">
        <v>3.6999499999999999</v>
      </c>
      <c r="G59" s="15">
        <v>3.8494299999999999</v>
      </c>
      <c r="H59" s="15">
        <v>3.86131</v>
      </c>
      <c r="I59" s="15">
        <v>3.6381999999999999</v>
      </c>
      <c r="J59" s="15">
        <v>3.8854000000000002</v>
      </c>
      <c r="K59" s="15">
        <v>3.8382200000000002</v>
      </c>
      <c r="L59" s="15">
        <v>3.70669</v>
      </c>
      <c r="M59" s="15">
        <v>3.6725099999999999</v>
      </c>
      <c r="N59" s="15">
        <v>4.3961899999999998</v>
      </c>
      <c r="O59" s="15">
        <v>3.8255400000000002</v>
      </c>
      <c r="P59" s="15">
        <v>3.7468300000000001</v>
      </c>
      <c r="Q59" s="15">
        <v>4.1115700000000004</v>
      </c>
      <c r="R59" s="15">
        <v>3.6560000000000001</v>
      </c>
      <c r="S59" s="15">
        <v>3.9017300000000001</v>
      </c>
      <c r="T59" s="15">
        <v>3.83026</v>
      </c>
      <c r="U59" s="15">
        <v>3.8874399999999998</v>
      </c>
      <c r="V59" s="15">
        <v>3.9898899999999999</v>
      </c>
      <c r="W59" s="15">
        <v>3.96624</v>
      </c>
      <c r="X59" s="15">
        <v>0.15798000000000001</v>
      </c>
      <c r="Y59" s="15">
        <v>0.114183743</v>
      </c>
      <c r="Z59" s="15">
        <v>0.38412032499999998</v>
      </c>
    </row>
    <row r="60" spans="1:26">
      <c r="A60" s="15" t="s">
        <v>298</v>
      </c>
      <c r="B60" s="15" t="s">
        <v>358</v>
      </c>
      <c r="C60" s="15">
        <v>3575241</v>
      </c>
      <c r="D60" s="15">
        <v>5.8385800000000003</v>
      </c>
      <c r="E60" s="15">
        <v>6.6613100000000003</v>
      </c>
      <c r="F60" s="15">
        <v>7.3449299999999997</v>
      </c>
      <c r="G60" s="15">
        <v>6.9889400000000004</v>
      </c>
      <c r="H60" s="15">
        <v>6.5983099999999997</v>
      </c>
      <c r="I60" s="15">
        <v>7.3809899999999997</v>
      </c>
      <c r="J60" s="15">
        <v>7.16669</v>
      </c>
      <c r="K60" s="15">
        <v>7.0885400000000001</v>
      </c>
      <c r="L60" s="15">
        <v>6.2124100000000002</v>
      </c>
      <c r="M60" s="15">
        <v>5.3792</v>
      </c>
      <c r="N60" s="15">
        <v>6.1634399999999996</v>
      </c>
      <c r="O60" s="15">
        <v>5.44726</v>
      </c>
      <c r="P60" s="15">
        <v>6.3344300000000002</v>
      </c>
      <c r="Q60" s="15">
        <v>6.1389699999999996</v>
      </c>
      <c r="R60" s="15">
        <v>6.7581100000000003</v>
      </c>
      <c r="S60" s="15">
        <v>6.1190499999999997</v>
      </c>
      <c r="T60" s="15">
        <v>6.2409800000000004</v>
      </c>
      <c r="U60" s="15">
        <v>6.75631</v>
      </c>
      <c r="V60" s="15">
        <v>5.9434500000000003</v>
      </c>
      <c r="W60" s="15">
        <v>6.3091900000000001</v>
      </c>
      <c r="X60" s="15">
        <v>-0.44487100000000002</v>
      </c>
      <c r="Y60" s="15">
        <v>8.8017238999999997E-2</v>
      </c>
      <c r="Z60" s="15">
        <v>0.34209724600000002</v>
      </c>
    </row>
    <row r="61" spans="1:26">
      <c r="A61" s="15" t="s">
        <v>298</v>
      </c>
      <c r="B61" s="15" t="s">
        <v>359</v>
      </c>
      <c r="C61" s="15">
        <v>3334446</v>
      </c>
      <c r="D61" s="15">
        <v>4.5798199999999998</v>
      </c>
      <c r="E61" s="15">
        <v>4.8673799999999998</v>
      </c>
      <c r="F61" s="15">
        <v>5.8681900000000002</v>
      </c>
      <c r="G61" s="15">
        <v>5.1678899999999999</v>
      </c>
      <c r="H61" s="15">
        <v>4.9583899999999996</v>
      </c>
      <c r="I61" s="15">
        <v>4.9701300000000002</v>
      </c>
      <c r="J61" s="15">
        <v>5.1184200000000004</v>
      </c>
      <c r="K61" s="15">
        <v>5.2100600000000004</v>
      </c>
      <c r="L61" s="15">
        <v>4.8667499999999997</v>
      </c>
      <c r="M61" s="15">
        <v>5.06325</v>
      </c>
      <c r="N61" s="15">
        <v>4.9879100000000003</v>
      </c>
      <c r="O61" s="15">
        <v>4.6810700000000001</v>
      </c>
      <c r="P61" s="15">
        <v>5.0623300000000002</v>
      </c>
      <c r="Q61" s="15">
        <v>5.0524300000000002</v>
      </c>
      <c r="R61" s="15">
        <v>5.13619</v>
      </c>
      <c r="S61" s="15">
        <v>5.1337900000000003</v>
      </c>
      <c r="T61" s="15">
        <v>5.3762800000000004</v>
      </c>
      <c r="U61" s="15">
        <v>5.3735299999999997</v>
      </c>
      <c r="V61" s="15">
        <v>5.3109799999999998</v>
      </c>
      <c r="W61" s="15">
        <v>5.3833700000000002</v>
      </c>
      <c r="X61" s="15">
        <v>8.276E-2</v>
      </c>
      <c r="Y61" s="15">
        <v>0.49977152400000002</v>
      </c>
      <c r="Z61" s="15">
        <v>0.74334875</v>
      </c>
    </row>
    <row r="62" spans="1:26">
      <c r="A62" s="15" t="s">
        <v>298</v>
      </c>
      <c r="B62" s="15" t="s">
        <v>360</v>
      </c>
      <c r="C62" s="15">
        <v>3795403</v>
      </c>
      <c r="D62" s="15">
        <v>4.9373699999999996</v>
      </c>
      <c r="E62" s="15">
        <v>5.1448</v>
      </c>
      <c r="F62" s="15">
        <v>5.3685400000000003</v>
      </c>
      <c r="G62" s="15">
        <v>5.0095599999999996</v>
      </c>
      <c r="H62" s="15">
        <v>5.5656100000000004</v>
      </c>
      <c r="I62" s="15">
        <v>5.5645199999999999</v>
      </c>
      <c r="J62" s="15">
        <v>5.07254</v>
      </c>
      <c r="K62" s="15">
        <v>5.1762600000000001</v>
      </c>
      <c r="L62" s="15">
        <v>5.3559200000000002</v>
      </c>
      <c r="M62" s="15">
        <v>5.5318399999999999</v>
      </c>
      <c r="N62" s="15">
        <v>5.7861200000000004</v>
      </c>
      <c r="O62" s="15">
        <v>5.0388400000000004</v>
      </c>
      <c r="P62" s="15">
        <v>5.5238800000000001</v>
      </c>
      <c r="Q62" s="15">
        <v>5.2643700000000004</v>
      </c>
      <c r="R62" s="15">
        <v>5.3667800000000003</v>
      </c>
      <c r="S62" s="15">
        <v>5.8265599999999997</v>
      </c>
      <c r="T62" s="15">
        <v>5.0238399999999999</v>
      </c>
      <c r="U62" s="15">
        <v>5.0718500000000004</v>
      </c>
      <c r="V62" s="15">
        <v>5.2910899999999996</v>
      </c>
      <c r="W62" s="15">
        <v>5.4916400000000003</v>
      </c>
      <c r="X62" s="15">
        <v>9.5800999999999997E-2</v>
      </c>
      <c r="Y62" s="15">
        <v>0.35165544199999998</v>
      </c>
      <c r="Z62" s="15">
        <v>0.63526438900000004</v>
      </c>
    </row>
    <row r="63" spans="1:26">
      <c r="A63" s="15" t="s">
        <v>298</v>
      </c>
      <c r="B63" s="15" t="s">
        <v>361</v>
      </c>
      <c r="C63" s="15">
        <v>2427538</v>
      </c>
      <c r="D63" s="15">
        <v>4.0637800000000004</v>
      </c>
      <c r="E63" s="15">
        <v>5.3327099999999996</v>
      </c>
      <c r="F63" s="15">
        <v>4.5940599999999998</v>
      </c>
      <c r="G63" s="15">
        <v>4.3102999999999998</v>
      </c>
      <c r="H63" s="15">
        <v>4.5915999999999997</v>
      </c>
      <c r="I63" s="15">
        <v>4.3783599999999998</v>
      </c>
      <c r="J63" s="15">
        <v>4.3296799999999998</v>
      </c>
      <c r="K63" s="15">
        <v>4.3136000000000001</v>
      </c>
      <c r="L63" s="15">
        <v>4.5384799999999998</v>
      </c>
      <c r="M63" s="15">
        <v>4.3977500000000003</v>
      </c>
      <c r="N63" s="15">
        <v>4.5289200000000003</v>
      </c>
      <c r="O63" s="15">
        <v>4.2672699999999999</v>
      </c>
      <c r="P63" s="15">
        <v>4.1754300000000004</v>
      </c>
      <c r="Q63" s="15">
        <v>4.8183100000000003</v>
      </c>
      <c r="R63" s="15">
        <v>4.2515599999999996</v>
      </c>
      <c r="S63" s="15">
        <v>4.6997600000000004</v>
      </c>
      <c r="T63" s="15">
        <v>4.45831</v>
      </c>
      <c r="U63" s="15">
        <v>5.0357399999999997</v>
      </c>
      <c r="V63" s="15">
        <v>4.8948</v>
      </c>
      <c r="W63" s="15">
        <v>4.9202300000000001</v>
      </c>
      <c r="X63" s="15">
        <v>0.120001</v>
      </c>
      <c r="Y63" s="15">
        <v>0.51324199599999998</v>
      </c>
      <c r="Z63" s="15">
        <v>0.75259870200000001</v>
      </c>
    </row>
    <row r="64" spans="1:26">
      <c r="A64" s="15" t="s">
        <v>298</v>
      </c>
      <c r="B64" s="15" t="s">
        <v>362</v>
      </c>
      <c r="C64" s="15">
        <v>4007689</v>
      </c>
      <c r="D64" s="15">
        <v>6.8094000000000001</v>
      </c>
      <c r="E64" s="15">
        <v>5.9614099999999999</v>
      </c>
      <c r="F64" s="15">
        <v>7.5179499999999999</v>
      </c>
      <c r="G64" s="15">
        <v>7.4252900000000004</v>
      </c>
      <c r="H64" s="15">
        <v>7.4252599999999997</v>
      </c>
      <c r="I64" s="15">
        <v>7.3775899999999996</v>
      </c>
      <c r="J64" s="15">
        <v>7.0134999999999996</v>
      </c>
      <c r="K64" s="15">
        <v>7.1365299999999996</v>
      </c>
      <c r="L64" s="15">
        <v>7.2431599999999996</v>
      </c>
      <c r="M64" s="15">
        <v>7.8227200000000003</v>
      </c>
      <c r="N64" s="15">
        <v>5.4934399999999997</v>
      </c>
      <c r="O64" s="15">
        <v>6.7609199999999996</v>
      </c>
      <c r="P64" s="15">
        <v>7.8706699999999996</v>
      </c>
      <c r="Q64" s="15">
        <v>6.0853299999999999</v>
      </c>
      <c r="R64" s="15">
        <v>6.9438899999999997</v>
      </c>
      <c r="S64" s="15">
        <v>6.2747799999999998</v>
      </c>
      <c r="T64" s="15">
        <v>7.2294600000000004</v>
      </c>
      <c r="U64" s="15">
        <v>6.06182</v>
      </c>
      <c r="V64" s="15">
        <v>6.6159299999999996</v>
      </c>
      <c r="W64" s="15">
        <v>5.8514299999999997</v>
      </c>
      <c r="X64" s="15">
        <v>-0.65451400000000004</v>
      </c>
      <c r="Y64" s="15">
        <v>4.2762534999999997E-2</v>
      </c>
      <c r="Z64" s="15">
        <v>0.25424375900000001</v>
      </c>
    </row>
    <row r="65" spans="1:26">
      <c r="A65" s="15" t="s">
        <v>298</v>
      </c>
      <c r="B65" s="15" t="s">
        <v>363</v>
      </c>
      <c r="C65" s="15">
        <v>3757690</v>
      </c>
      <c r="D65" s="15">
        <v>4.3754799999999996</v>
      </c>
      <c r="E65" s="15">
        <v>4.8855199999999996</v>
      </c>
      <c r="F65" s="15">
        <v>4.86829</v>
      </c>
      <c r="G65" s="15">
        <v>4.7671099999999997</v>
      </c>
      <c r="H65" s="15">
        <v>4.9090600000000002</v>
      </c>
      <c r="I65" s="15">
        <v>4.5368899999999996</v>
      </c>
      <c r="J65" s="15">
        <v>4.7982800000000001</v>
      </c>
      <c r="K65" s="15">
        <v>4.8063599999999997</v>
      </c>
      <c r="L65" s="15">
        <v>4.4526599999999998</v>
      </c>
      <c r="M65" s="15">
        <v>4.79664</v>
      </c>
      <c r="N65" s="15">
        <v>4.8587499999999997</v>
      </c>
      <c r="O65" s="15">
        <v>4.9146799999999997</v>
      </c>
      <c r="P65" s="15">
        <v>4.8634300000000001</v>
      </c>
      <c r="Q65" s="15">
        <v>4.8308900000000001</v>
      </c>
      <c r="R65" s="15">
        <v>4.7849899999999996</v>
      </c>
      <c r="S65" s="15">
        <v>4.7550999999999997</v>
      </c>
      <c r="T65" s="15">
        <v>4.8082599999999998</v>
      </c>
      <c r="U65" s="15">
        <v>4.8055899999999996</v>
      </c>
      <c r="V65" s="15">
        <v>5.2022399999999998</v>
      </c>
      <c r="W65" s="15">
        <v>4.9468899999999998</v>
      </c>
      <c r="X65" s="15">
        <v>0.15745300000000001</v>
      </c>
      <c r="Y65" s="15">
        <v>9.4314495999999998E-2</v>
      </c>
      <c r="Z65" s="15">
        <v>0.352464795</v>
      </c>
    </row>
    <row r="66" spans="1:26">
      <c r="A66" s="15" t="s">
        <v>298</v>
      </c>
      <c r="B66" s="15" t="s">
        <v>364</v>
      </c>
      <c r="C66" s="15">
        <v>3397774</v>
      </c>
      <c r="D66" s="15">
        <v>3.8210999999999999</v>
      </c>
      <c r="E66" s="15">
        <v>4.0956200000000003</v>
      </c>
      <c r="F66" s="15">
        <v>4.1641700000000004</v>
      </c>
      <c r="G66" s="15">
        <v>4.2487700000000004</v>
      </c>
      <c r="H66" s="15">
        <v>4.1687700000000003</v>
      </c>
      <c r="I66" s="15">
        <v>4.0725100000000003</v>
      </c>
      <c r="J66" s="15">
        <v>3.6940900000000001</v>
      </c>
      <c r="K66" s="15">
        <v>4.1210699999999996</v>
      </c>
      <c r="L66" s="15">
        <v>3.9837699999999998</v>
      </c>
      <c r="M66" s="15">
        <v>3.9511400000000001</v>
      </c>
      <c r="N66" s="15">
        <v>4.0946800000000003</v>
      </c>
      <c r="O66" s="15">
        <v>3.7212200000000002</v>
      </c>
      <c r="P66" s="15">
        <v>4.0583900000000002</v>
      </c>
      <c r="Q66" s="15">
        <v>4.0187600000000003</v>
      </c>
      <c r="R66" s="15">
        <v>4.0777400000000004</v>
      </c>
      <c r="S66" s="15">
        <v>4.2271400000000003</v>
      </c>
      <c r="T66" s="15">
        <v>4.3267800000000003</v>
      </c>
      <c r="U66" s="15">
        <v>4.0958699999999997</v>
      </c>
      <c r="V66" s="15">
        <v>4.09788</v>
      </c>
      <c r="W66" s="15">
        <v>4.0441799999999999</v>
      </c>
      <c r="X66" s="15">
        <v>4.4163000000000001E-2</v>
      </c>
      <c r="Y66" s="15">
        <v>0.63199633</v>
      </c>
      <c r="Z66" s="15">
        <v>0.82226257000000003</v>
      </c>
    </row>
    <row r="67" spans="1:26">
      <c r="A67" s="15" t="s">
        <v>298</v>
      </c>
      <c r="B67" s="15" t="s">
        <v>365</v>
      </c>
      <c r="C67" s="15">
        <v>3377737</v>
      </c>
      <c r="D67" s="15">
        <v>3.9592800000000001</v>
      </c>
      <c r="E67" s="15">
        <v>4.3349000000000002</v>
      </c>
      <c r="F67" s="15">
        <v>4.8839499999999996</v>
      </c>
      <c r="G67" s="15">
        <v>4.2614799999999997</v>
      </c>
      <c r="H67" s="15">
        <v>5.0333399999999999</v>
      </c>
      <c r="I67" s="15">
        <v>4.7330699999999997</v>
      </c>
      <c r="J67" s="15">
        <v>4.50169</v>
      </c>
      <c r="K67" s="15">
        <v>4.1034800000000002</v>
      </c>
      <c r="L67" s="15">
        <v>4.60989</v>
      </c>
      <c r="M67" s="15">
        <v>4.9551499999999997</v>
      </c>
      <c r="N67" s="15">
        <v>4.1176700000000004</v>
      </c>
      <c r="O67" s="15">
        <v>4.2928199999999999</v>
      </c>
      <c r="P67" s="15">
        <v>4.5289799999999998</v>
      </c>
      <c r="Q67" s="15">
        <v>4.2652099999999997</v>
      </c>
      <c r="R67" s="15">
        <v>4.1352099999999998</v>
      </c>
      <c r="S67" s="15">
        <v>4.3951200000000004</v>
      </c>
      <c r="T67" s="15">
        <v>4.2621399999999996</v>
      </c>
      <c r="U67" s="15">
        <v>4.7328299999999999</v>
      </c>
      <c r="V67" s="15">
        <v>4.5089800000000002</v>
      </c>
      <c r="W67" s="15">
        <v>4.2060199999999996</v>
      </c>
      <c r="X67" s="15">
        <v>-0.19312499999999999</v>
      </c>
      <c r="Y67" s="15">
        <v>0.196560702</v>
      </c>
      <c r="Z67" s="15">
        <v>0.48943642700000001</v>
      </c>
    </row>
    <row r="68" spans="1:26">
      <c r="A68" s="15" t="s">
        <v>298</v>
      </c>
      <c r="B68" s="15" t="s">
        <v>366</v>
      </c>
      <c r="C68" s="15">
        <v>3886598</v>
      </c>
      <c r="D68" s="15">
        <v>5.2519</v>
      </c>
      <c r="E68" s="15">
        <v>4.8799400000000004</v>
      </c>
      <c r="F68" s="15">
        <v>5.5880900000000002</v>
      </c>
      <c r="G68" s="15">
        <v>5.6119399999999997</v>
      </c>
      <c r="H68" s="15">
        <v>4.7590199999999996</v>
      </c>
      <c r="I68" s="15">
        <v>5.1743399999999999</v>
      </c>
      <c r="J68" s="15">
        <v>5.5847499999999997</v>
      </c>
      <c r="K68" s="15">
        <v>5.9766700000000004</v>
      </c>
      <c r="L68" s="15">
        <v>5.1950599999999998</v>
      </c>
      <c r="M68" s="15">
        <v>4.6996799999999999</v>
      </c>
      <c r="N68" s="15">
        <v>5.94815</v>
      </c>
      <c r="O68" s="15">
        <v>6.1804100000000002</v>
      </c>
      <c r="P68" s="15">
        <v>5.5037900000000004</v>
      </c>
      <c r="Q68" s="15">
        <v>5.8182700000000001</v>
      </c>
      <c r="R68" s="15">
        <v>5.6494299999999997</v>
      </c>
      <c r="S68" s="15">
        <v>5.8391299999999999</v>
      </c>
      <c r="T68" s="15">
        <v>6.0761799999999999</v>
      </c>
      <c r="U68" s="15">
        <v>5.9474299999999998</v>
      </c>
      <c r="V68" s="15">
        <v>5.6016500000000002</v>
      </c>
      <c r="W68" s="15">
        <v>5.7962300000000004</v>
      </c>
      <c r="X68" s="15">
        <v>0.56392799999999998</v>
      </c>
      <c r="Y68" s="15">
        <v>3.668953E-3</v>
      </c>
      <c r="Z68" s="15">
        <v>0.104193569</v>
      </c>
    </row>
    <row r="69" spans="1:26">
      <c r="A69" s="15" t="s">
        <v>298</v>
      </c>
      <c r="B69" s="15" t="s">
        <v>367</v>
      </c>
      <c r="C69" s="15">
        <v>3567873</v>
      </c>
      <c r="D69" s="15">
        <v>3.6990099999999999</v>
      </c>
      <c r="E69" s="15">
        <v>4.0512300000000003</v>
      </c>
      <c r="F69" s="15">
        <v>3.8223500000000001</v>
      </c>
      <c r="G69" s="15">
        <v>3.8155800000000002</v>
      </c>
      <c r="H69" s="15">
        <v>3.6546599999999998</v>
      </c>
      <c r="I69" s="15">
        <v>3.6894800000000001</v>
      </c>
      <c r="J69" s="15">
        <v>3.7891300000000001</v>
      </c>
      <c r="K69" s="15">
        <v>3.7379500000000001</v>
      </c>
      <c r="L69" s="15">
        <v>3.69964</v>
      </c>
      <c r="M69" s="15">
        <v>4.2849000000000004</v>
      </c>
      <c r="N69" s="15">
        <v>3.8400799999999999</v>
      </c>
      <c r="O69" s="15">
        <v>3.7555700000000001</v>
      </c>
      <c r="P69" s="15">
        <v>3.5630099999999998</v>
      </c>
      <c r="Q69" s="15">
        <v>3.8163299999999998</v>
      </c>
      <c r="R69" s="15">
        <v>3.9599700000000002</v>
      </c>
      <c r="S69" s="15">
        <v>4.0875599999999999</v>
      </c>
      <c r="T69" s="15">
        <v>3.9344600000000001</v>
      </c>
      <c r="U69" s="15">
        <v>3.8645800000000001</v>
      </c>
      <c r="V69" s="15">
        <v>3.8725100000000001</v>
      </c>
      <c r="W69" s="15">
        <v>3.84091</v>
      </c>
      <c r="X69" s="15">
        <v>2.9104999999999999E-2</v>
      </c>
      <c r="Y69" s="15">
        <v>0.74576900499999998</v>
      </c>
      <c r="Z69" s="15">
        <v>0.88447957899999996</v>
      </c>
    </row>
    <row r="70" spans="1:26">
      <c r="A70" s="15" t="s">
        <v>298</v>
      </c>
      <c r="B70" s="15" t="s">
        <v>368</v>
      </c>
      <c r="C70" s="15">
        <v>3913821</v>
      </c>
      <c r="D70" s="15">
        <v>7.5455800000000002</v>
      </c>
      <c r="E70" s="15">
        <v>7.7554800000000004</v>
      </c>
      <c r="F70" s="15">
        <v>8.1248500000000003</v>
      </c>
      <c r="G70" s="15">
        <v>7.42943</v>
      </c>
      <c r="H70" s="15">
        <v>7.9267500000000002</v>
      </c>
      <c r="I70" s="15">
        <v>8.20139</v>
      </c>
      <c r="J70" s="15">
        <v>7.6943200000000003</v>
      </c>
      <c r="K70" s="15">
        <v>7.4134399999999996</v>
      </c>
      <c r="L70" s="15">
        <v>7.6254499999999998</v>
      </c>
      <c r="M70" s="15">
        <v>7.7207800000000004</v>
      </c>
      <c r="N70" s="15">
        <v>7.2899399999999996</v>
      </c>
      <c r="O70" s="15">
        <v>7.4753100000000003</v>
      </c>
      <c r="P70" s="15">
        <v>7.9714299999999998</v>
      </c>
      <c r="Q70" s="15">
        <v>7.0663400000000003</v>
      </c>
      <c r="R70" s="15">
        <v>7.3635400000000004</v>
      </c>
      <c r="S70" s="15">
        <v>8.0571599999999997</v>
      </c>
      <c r="T70" s="15">
        <v>8.0313999999999997</v>
      </c>
      <c r="U70" s="15">
        <v>7.2072500000000002</v>
      </c>
      <c r="V70" s="15">
        <v>8.0693699999999993</v>
      </c>
      <c r="W70" s="15">
        <v>7.2316900000000004</v>
      </c>
      <c r="X70" s="15">
        <v>-0.167404</v>
      </c>
      <c r="Y70" s="15">
        <v>0.13755962899999999</v>
      </c>
      <c r="Z70" s="15">
        <v>0.41575047300000001</v>
      </c>
    </row>
    <row r="71" spans="1:26">
      <c r="A71" s="15" t="s">
        <v>298</v>
      </c>
      <c r="B71" s="15" t="s">
        <v>369</v>
      </c>
      <c r="C71" s="15">
        <v>2550175</v>
      </c>
      <c r="D71" s="15">
        <v>3.8312599999999999</v>
      </c>
      <c r="E71" s="15">
        <v>4.7772699999999997</v>
      </c>
      <c r="F71" s="15">
        <v>4.6784699999999999</v>
      </c>
      <c r="G71" s="15">
        <v>4.23353</v>
      </c>
      <c r="H71" s="15">
        <v>4.2528499999999996</v>
      </c>
      <c r="I71" s="15">
        <v>4.0535399999999999</v>
      </c>
      <c r="J71" s="15">
        <v>3.8911699999999998</v>
      </c>
      <c r="K71" s="15">
        <v>5.4027000000000003</v>
      </c>
      <c r="L71" s="15">
        <v>4.0838799999999997</v>
      </c>
      <c r="M71" s="15">
        <v>4.5059300000000002</v>
      </c>
      <c r="N71" s="15">
        <v>4.4182199999999998</v>
      </c>
      <c r="O71" s="15">
        <v>4.2661699999999998</v>
      </c>
      <c r="P71" s="15">
        <v>3.9344299999999999</v>
      </c>
      <c r="Q71" s="15">
        <v>4.1272200000000003</v>
      </c>
      <c r="R71" s="15">
        <v>3.93031</v>
      </c>
      <c r="S71" s="15">
        <v>4.4656200000000004</v>
      </c>
      <c r="T71" s="15">
        <v>3.9871699999999999</v>
      </c>
      <c r="U71" s="15">
        <v>4.2911900000000003</v>
      </c>
      <c r="V71" s="15">
        <v>4.1492100000000001</v>
      </c>
      <c r="W71" s="15">
        <v>4.6096899999999996</v>
      </c>
      <c r="X71" s="15">
        <v>-0.153137</v>
      </c>
      <c r="Y71" s="15">
        <v>0.37937371800000003</v>
      </c>
      <c r="Z71" s="15">
        <v>0.65609440399999996</v>
      </c>
    </row>
    <row r="72" spans="1:26">
      <c r="A72" s="15" t="s">
        <v>298</v>
      </c>
      <c r="B72" s="15" t="s">
        <v>370</v>
      </c>
      <c r="C72" s="15">
        <v>3867669</v>
      </c>
      <c r="D72" s="15">
        <v>4.3245899999999997</v>
      </c>
      <c r="E72" s="15">
        <v>4.2253100000000003</v>
      </c>
      <c r="F72" s="15">
        <v>3.9933900000000002</v>
      </c>
      <c r="G72" s="15">
        <v>4.5388000000000002</v>
      </c>
      <c r="H72" s="15">
        <v>3.9962800000000001</v>
      </c>
      <c r="I72" s="15">
        <v>3.95966</v>
      </c>
      <c r="J72" s="15">
        <v>4.1987399999999999</v>
      </c>
      <c r="K72" s="15">
        <v>4.5141400000000003</v>
      </c>
      <c r="L72" s="15">
        <v>4.0855199999999998</v>
      </c>
      <c r="M72" s="15">
        <v>4.2367400000000002</v>
      </c>
      <c r="N72" s="15">
        <v>4.4805599999999997</v>
      </c>
      <c r="O72" s="15">
        <v>4.3094900000000003</v>
      </c>
      <c r="P72" s="15">
        <v>4.2808599999999997</v>
      </c>
      <c r="Q72" s="15">
        <v>4.3249700000000004</v>
      </c>
      <c r="R72" s="15">
        <v>4.1111599999999999</v>
      </c>
      <c r="S72" s="15">
        <v>4.3963799999999997</v>
      </c>
      <c r="T72" s="15">
        <v>4.0944000000000003</v>
      </c>
      <c r="U72" s="15">
        <v>4.2553700000000001</v>
      </c>
      <c r="V72" s="15">
        <v>4.3328899999999999</v>
      </c>
      <c r="W72" s="15">
        <v>4.5155500000000002</v>
      </c>
      <c r="X72" s="15">
        <v>0.10284600000000001</v>
      </c>
      <c r="Y72" s="15">
        <v>0.19040609999999999</v>
      </c>
      <c r="Z72" s="15">
        <v>0.48133756300000002</v>
      </c>
    </row>
    <row r="73" spans="1:26">
      <c r="A73" s="15" t="s">
        <v>298</v>
      </c>
      <c r="B73" s="15" t="s">
        <v>371</v>
      </c>
      <c r="C73" s="15">
        <v>3093781</v>
      </c>
      <c r="D73" s="15">
        <v>3.8818999999999999</v>
      </c>
      <c r="E73" s="15">
        <v>4.6718200000000003</v>
      </c>
      <c r="F73" s="15">
        <v>4.4511000000000003</v>
      </c>
      <c r="G73" s="15">
        <v>3.8439700000000001</v>
      </c>
      <c r="H73" s="15">
        <v>4.3892600000000002</v>
      </c>
      <c r="I73" s="15">
        <v>3.9638599999999999</v>
      </c>
      <c r="J73" s="15">
        <v>3.9761299999999999</v>
      </c>
      <c r="K73" s="15">
        <v>3.9695200000000002</v>
      </c>
      <c r="L73" s="15">
        <v>4.2022399999999998</v>
      </c>
      <c r="M73" s="15">
        <v>4.9408899999999996</v>
      </c>
      <c r="N73" s="15">
        <v>4.4694799999999999</v>
      </c>
      <c r="O73" s="15">
        <v>4.1765800000000004</v>
      </c>
      <c r="P73" s="15">
        <v>4.0076099999999997</v>
      </c>
      <c r="Q73" s="15">
        <v>3.90001</v>
      </c>
      <c r="R73" s="15">
        <v>3.72811</v>
      </c>
      <c r="S73" s="15">
        <v>4.8524700000000003</v>
      </c>
      <c r="T73" s="15">
        <v>4.3748399999999998</v>
      </c>
      <c r="U73" s="15">
        <v>4.1725399999999997</v>
      </c>
      <c r="V73" s="15">
        <v>4.56311</v>
      </c>
      <c r="W73" s="15">
        <v>4.2227100000000002</v>
      </c>
      <c r="X73" s="15">
        <v>1.7676999999999998E-2</v>
      </c>
      <c r="Y73" s="15">
        <v>0.92318503600000001</v>
      </c>
      <c r="Z73" s="15">
        <v>0.96708590000000005</v>
      </c>
    </row>
    <row r="74" spans="1:26">
      <c r="A74" s="15" t="s">
        <v>298</v>
      </c>
      <c r="B74" s="15" t="s">
        <v>372</v>
      </c>
      <c r="C74" s="15">
        <v>3079202</v>
      </c>
      <c r="D74" s="15">
        <v>7.8225600000000002</v>
      </c>
      <c r="E74" s="15">
        <v>7.7224000000000004</v>
      </c>
      <c r="F74" s="15">
        <v>7.6466000000000003</v>
      </c>
      <c r="G74" s="15">
        <v>7.6319100000000004</v>
      </c>
      <c r="H74" s="15">
        <v>7.8841000000000001</v>
      </c>
      <c r="I74" s="15">
        <v>7.7767099999999996</v>
      </c>
      <c r="J74" s="15">
        <v>8.0750200000000003</v>
      </c>
      <c r="K74" s="15">
        <v>8.1524900000000002</v>
      </c>
      <c r="L74" s="15">
        <v>8.5042500000000008</v>
      </c>
      <c r="M74" s="15">
        <v>8.4296900000000008</v>
      </c>
      <c r="N74" s="15">
        <v>7.1782500000000002</v>
      </c>
      <c r="O74" s="15">
        <v>7.43391</v>
      </c>
      <c r="P74" s="15">
        <v>7.6059700000000001</v>
      </c>
      <c r="Q74" s="15">
        <v>7.5660800000000004</v>
      </c>
      <c r="R74" s="15">
        <v>7.3856900000000003</v>
      </c>
      <c r="S74" s="15">
        <v>7.3498700000000001</v>
      </c>
      <c r="T74" s="15">
        <v>7.5608700000000004</v>
      </c>
      <c r="U74" s="15">
        <v>7.4962099999999996</v>
      </c>
      <c r="V74" s="15">
        <v>7.2160399999999996</v>
      </c>
      <c r="W74" s="15">
        <v>7.6612799999999996</v>
      </c>
      <c r="X74" s="15">
        <v>-0.51915599999999995</v>
      </c>
      <c r="Y74" s="15">
        <v>1.43659E-3</v>
      </c>
      <c r="Z74" s="15">
        <v>8.0360712000000001E-2</v>
      </c>
    </row>
    <row r="75" spans="1:26">
      <c r="A75" s="15" t="s">
        <v>298</v>
      </c>
      <c r="B75" s="15" t="s">
        <v>373</v>
      </c>
      <c r="C75" s="15">
        <v>3402039</v>
      </c>
      <c r="D75" s="15">
        <v>4.5310499999999996</v>
      </c>
      <c r="E75" s="15">
        <v>4.73508</v>
      </c>
      <c r="F75" s="15">
        <v>5.2513199999999998</v>
      </c>
      <c r="G75" s="15">
        <v>4.6099899999999998</v>
      </c>
      <c r="H75" s="15">
        <v>5.1264399999999997</v>
      </c>
      <c r="I75" s="15">
        <v>4.7485299999999997</v>
      </c>
      <c r="J75" s="15">
        <v>4.86233</v>
      </c>
      <c r="K75" s="15">
        <v>4.6564500000000004</v>
      </c>
      <c r="L75" s="15">
        <v>4.5141299999999998</v>
      </c>
      <c r="M75" s="15">
        <v>5.0921900000000004</v>
      </c>
      <c r="N75" s="15">
        <v>4.4878600000000004</v>
      </c>
      <c r="O75" s="15">
        <v>4.8872900000000001</v>
      </c>
      <c r="P75" s="15">
        <v>4.8919499999999996</v>
      </c>
      <c r="Q75" s="15">
        <v>4.7754500000000002</v>
      </c>
      <c r="R75" s="15">
        <v>4.5493699999999997</v>
      </c>
      <c r="S75" s="15">
        <v>4.7100200000000001</v>
      </c>
      <c r="T75" s="15">
        <v>4.7994899999999996</v>
      </c>
      <c r="U75" s="15">
        <v>5.2586399999999998</v>
      </c>
      <c r="V75" s="15">
        <v>5.0930799999999996</v>
      </c>
      <c r="W75" s="15">
        <v>4.9953700000000003</v>
      </c>
      <c r="X75" s="15">
        <v>3.2100999999999998E-2</v>
      </c>
      <c r="Y75" s="15">
        <v>0.78873072300000002</v>
      </c>
      <c r="Z75" s="15">
        <v>0.90650335800000004</v>
      </c>
    </row>
    <row r="76" spans="1:26">
      <c r="A76" s="15" t="s">
        <v>298</v>
      </c>
      <c r="B76" s="15" t="s">
        <v>374</v>
      </c>
      <c r="C76" s="15">
        <v>3960605</v>
      </c>
      <c r="D76" s="15">
        <v>6.3404199999999999</v>
      </c>
      <c r="E76" s="15">
        <v>6.07768</v>
      </c>
      <c r="F76" s="15">
        <v>5.4702500000000001</v>
      </c>
      <c r="G76" s="15">
        <v>5.85372</v>
      </c>
      <c r="H76" s="15">
        <v>6.1028799999999999</v>
      </c>
      <c r="I76" s="15">
        <v>4.7229400000000004</v>
      </c>
      <c r="J76" s="15">
        <v>5.4493499999999999</v>
      </c>
      <c r="K76" s="15">
        <v>5.7554699999999999</v>
      </c>
      <c r="L76" s="15">
        <v>5.0485300000000004</v>
      </c>
      <c r="M76" s="15">
        <v>5.6703900000000003</v>
      </c>
      <c r="N76" s="15">
        <v>6.4040100000000004</v>
      </c>
      <c r="O76" s="15">
        <v>6.085</v>
      </c>
      <c r="P76" s="15">
        <v>5.6837999999999997</v>
      </c>
      <c r="Q76" s="15">
        <v>5.8105500000000001</v>
      </c>
      <c r="R76" s="15">
        <v>6.0609400000000004</v>
      </c>
      <c r="S76" s="15">
        <v>5.6945300000000003</v>
      </c>
      <c r="T76" s="15">
        <v>5.8523899999999998</v>
      </c>
      <c r="U76" s="15">
        <v>5.9949700000000004</v>
      </c>
      <c r="V76" s="15">
        <v>6.0349500000000003</v>
      </c>
      <c r="W76" s="15">
        <v>6.6763500000000002</v>
      </c>
      <c r="X76" s="15">
        <v>0.38058599999999998</v>
      </c>
      <c r="Y76" s="15">
        <v>2.3358213999999999E-2</v>
      </c>
      <c r="Z76" s="15">
        <v>0.200439961</v>
      </c>
    </row>
    <row r="77" spans="1:26">
      <c r="A77" s="15" t="s">
        <v>298</v>
      </c>
      <c r="B77" s="15" t="s">
        <v>375</v>
      </c>
      <c r="C77" s="15">
        <v>3367580</v>
      </c>
      <c r="D77" s="15">
        <v>4.0769200000000003</v>
      </c>
      <c r="E77" s="15">
        <v>4.8185000000000002</v>
      </c>
      <c r="F77" s="15">
        <v>4.9625899999999996</v>
      </c>
      <c r="G77" s="15">
        <v>4.9756099999999996</v>
      </c>
      <c r="H77" s="15">
        <v>4.4697199999999997</v>
      </c>
      <c r="I77" s="15">
        <v>4.0866100000000003</v>
      </c>
      <c r="J77" s="15">
        <v>4.2773500000000002</v>
      </c>
      <c r="K77" s="15">
        <v>5.2197300000000002</v>
      </c>
      <c r="L77" s="15">
        <v>4.2495700000000003</v>
      </c>
      <c r="M77" s="15">
        <v>4.7847</v>
      </c>
      <c r="N77" s="15">
        <v>5.7046700000000001</v>
      </c>
      <c r="O77" s="15">
        <v>5.0377099999999997</v>
      </c>
      <c r="P77" s="15">
        <v>5.53606</v>
      </c>
      <c r="Q77" s="15">
        <v>5.7244099999999998</v>
      </c>
      <c r="R77" s="15">
        <v>5.34863</v>
      </c>
      <c r="S77" s="15">
        <v>4.9611799999999997</v>
      </c>
      <c r="T77" s="15">
        <v>4.9181999999999997</v>
      </c>
      <c r="U77" s="15">
        <v>5.48468</v>
      </c>
      <c r="V77" s="15">
        <v>4.8455000000000004</v>
      </c>
      <c r="W77" s="15">
        <v>5.4183599999999998</v>
      </c>
      <c r="X77" s="15">
        <v>0.70581000000000005</v>
      </c>
      <c r="Y77" s="15">
        <v>2.9465399999999999E-4</v>
      </c>
      <c r="Z77" s="15">
        <v>5.2205445000000003E-2</v>
      </c>
    </row>
    <row r="78" spans="1:26">
      <c r="A78" s="15" t="s">
        <v>298</v>
      </c>
      <c r="B78" s="15" t="s">
        <v>376</v>
      </c>
      <c r="C78" s="15">
        <v>2427619</v>
      </c>
      <c r="D78" s="15">
        <v>5.41066</v>
      </c>
      <c r="E78" s="15">
        <v>6.3523300000000003</v>
      </c>
      <c r="F78" s="15">
        <v>8.4044799999999995</v>
      </c>
      <c r="G78" s="15">
        <v>6.5149800000000004</v>
      </c>
      <c r="H78" s="15">
        <v>7.3030299999999997</v>
      </c>
      <c r="I78" s="15">
        <v>7.0319900000000004</v>
      </c>
      <c r="J78" s="15">
        <v>7.2597199999999997</v>
      </c>
      <c r="K78" s="15">
        <v>6.18337</v>
      </c>
      <c r="L78" s="15">
        <v>7.3050300000000004</v>
      </c>
      <c r="M78" s="15">
        <v>6.4887100000000002</v>
      </c>
      <c r="N78" s="15">
        <v>6.6494600000000004</v>
      </c>
      <c r="O78" s="15">
        <v>6.5695499999999996</v>
      </c>
      <c r="P78" s="15">
        <v>7.8069499999999996</v>
      </c>
      <c r="Q78" s="15">
        <v>6.3940099999999997</v>
      </c>
      <c r="R78" s="15">
        <v>7.0903999999999998</v>
      </c>
      <c r="S78" s="15">
        <v>7.4153200000000004</v>
      </c>
      <c r="T78" s="15">
        <v>7.2797499999999999</v>
      </c>
      <c r="U78" s="15">
        <v>7.3740899999999998</v>
      </c>
      <c r="V78" s="15">
        <v>5.7448699999999997</v>
      </c>
      <c r="W78" s="15">
        <v>6.5693099999999998</v>
      </c>
      <c r="X78" s="15">
        <v>6.3940999999999998E-2</v>
      </c>
      <c r="Y78" s="15">
        <v>0.80940179300000004</v>
      </c>
      <c r="Z78" s="15">
        <v>0.91534088800000002</v>
      </c>
    </row>
    <row r="79" spans="1:26">
      <c r="A79" s="15" t="s">
        <v>298</v>
      </c>
      <c r="B79" s="15" t="s">
        <v>377</v>
      </c>
      <c r="C79" s="15">
        <v>2855963</v>
      </c>
      <c r="D79" s="15">
        <v>10.440799999999999</v>
      </c>
      <c r="E79" s="15">
        <v>9.3468099999999996</v>
      </c>
      <c r="F79" s="15">
        <v>10.5036</v>
      </c>
      <c r="G79" s="15">
        <v>11.015499999999999</v>
      </c>
      <c r="H79" s="15">
        <v>10.284599999999999</v>
      </c>
      <c r="I79" s="15">
        <v>10.984500000000001</v>
      </c>
      <c r="J79" s="15">
        <v>11.023099999999999</v>
      </c>
      <c r="K79" s="15">
        <v>11.147</v>
      </c>
      <c r="L79" s="15">
        <v>11.0951</v>
      </c>
      <c r="M79" s="15">
        <v>10.458600000000001</v>
      </c>
      <c r="N79" s="15">
        <v>9.98733</v>
      </c>
      <c r="O79" s="15">
        <v>10.342700000000001</v>
      </c>
      <c r="P79" s="15">
        <v>10.476100000000001</v>
      </c>
      <c r="Q79" s="15">
        <v>10.478899999999999</v>
      </c>
      <c r="R79" s="15">
        <v>10.6607</v>
      </c>
      <c r="S79" s="15">
        <v>10.5053</v>
      </c>
      <c r="T79" s="15">
        <v>10.5534</v>
      </c>
      <c r="U79" s="15">
        <v>9.9373100000000001</v>
      </c>
      <c r="V79" s="15">
        <v>8.4801800000000007</v>
      </c>
      <c r="W79" s="15">
        <v>10.283799999999999</v>
      </c>
      <c r="X79" s="15">
        <v>-0.45938899999999999</v>
      </c>
      <c r="Y79" s="15">
        <v>0.16462037900000001</v>
      </c>
      <c r="Z79" s="15">
        <v>0.45068454609434</v>
      </c>
    </row>
    <row r="80" spans="1:26">
      <c r="A80" s="15" t="s">
        <v>298</v>
      </c>
      <c r="B80" s="15" t="s">
        <v>378</v>
      </c>
      <c r="C80" s="15">
        <v>3815045</v>
      </c>
      <c r="D80" s="15">
        <v>5.8552999999999997</v>
      </c>
      <c r="E80" s="15">
        <v>6.0253100000000002</v>
      </c>
      <c r="F80" s="15">
        <v>5.3900399999999999</v>
      </c>
      <c r="G80" s="15">
        <v>6.3835800000000003</v>
      </c>
      <c r="H80" s="15">
        <v>6.6790000000000003</v>
      </c>
      <c r="I80" s="15">
        <v>6.0716200000000002</v>
      </c>
      <c r="J80" s="15">
        <v>6.4073099999999998</v>
      </c>
      <c r="K80" s="15">
        <v>6.71448</v>
      </c>
      <c r="L80" s="15">
        <v>6.98489</v>
      </c>
      <c r="M80" s="15">
        <v>7.1997</v>
      </c>
      <c r="N80" s="15">
        <v>5.8860400000000004</v>
      </c>
      <c r="O80" s="15">
        <v>6.2456199999999997</v>
      </c>
      <c r="P80" s="15">
        <v>6.0504800000000003</v>
      </c>
      <c r="Q80" s="15">
        <v>6.2198000000000002</v>
      </c>
      <c r="R80" s="15">
        <v>6.3231700000000002</v>
      </c>
      <c r="S80" s="15">
        <v>6.9504599999999996</v>
      </c>
      <c r="T80" s="15">
        <v>6.6354800000000003</v>
      </c>
      <c r="U80" s="15">
        <v>6.3875500000000001</v>
      </c>
      <c r="V80" s="15">
        <v>6.16831</v>
      </c>
      <c r="W80" s="15">
        <v>6.6268500000000001</v>
      </c>
      <c r="X80" s="15">
        <v>-2.1746999999999999E-2</v>
      </c>
      <c r="Y80" s="15">
        <v>0.90024998700000003</v>
      </c>
      <c r="Z80" s="15">
        <v>0.95709351790535901</v>
      </c>
    </row>
    <row r="81" spans="1:26">
      <c r="A81" s="15" t="s">
        <v>298</v>
      </c>
      <c r="B81" s="15" t="s">
        <v>379</v>
      </c>
      <c r="C81" s="15">
        <v>2360818</v>
      </c>
      <c r="D81" s="15">
        <v>7.1955600000000004</v>
      </c>
      <c r="E81" s="15">
        <v>6.7693899999999996</v>
      </c>
      <c r="F81" s="15">
        <v>6.5585500000000003</v>
      </c>
      <c r="G81" s="15">
        <v>6.2634499999999997</v>
      </c>
      <c r="H81" s="15">
        <v>5.8342799999999997</v>
      </c>
      <c r="I81" s="15">
        <v>6.3977700000000004</v>
      </c>
      <c r="J81" s="15">
        <v>5.3816800000000002</v>
      </c>
      <c r="K81" s="15">
        <v>6.5817699999999997</v>
      </c>
      <c r="L81" s="15">
        <v>6.71774</v>
      </c>
      <c r="M81" s="15">
        <v>6.5308999999999999</v>
      </c>
      <c r="N81" s="15">
        <v>6.5795899999999996</v>
      </c>
      <c r="O81" s="15">
        <v>6.72342</v>
      </c>
      <c r="P81" s="15">
        <v>7.1644300000000003</v>
      </c>
      <c r="Q81" s="15">
        <v>6.1397700000000004</v>
      </c>
      <c r="R81" s="15">
        <v>7.2180799999999996</v>
      </c>
      <c r="S81" s="15">
        <v>6.9683000000000002</v>
      </c>
      <c r="T81" s="15">
        <v>7.2169100000000004</v>
      </c>
      <c r="U81" s="15">
        <v>7.02867</v>
      </c>
      <c r="V81" s="15">
        <v>6.9383900000000001</v>
      </c>
      <c r="W81" s="15">
        <v>7.6671199999999997</v>
      </c>
      <c r="X81" s="15">
        <v>0.54135900000000003</v>
      </c>
      <c r="Y81" s="15">
        <v>4.6911448299999998E-2</v>
      </c>
      <c r="Z81" s="15">
        <v>0.26348701448656398</v>
      </c>
    </row>
    <row r="82" spans="1:26">
      <c r="A82" s="15" t="s">
        <v>298</v>
      </c>
      <c r="B82" s="15" t="s">
        <v>380</v>
      </c>
      <c r="C82" s="15">
        <v>3632424</v>
      </c>
      <c r="D82" s="15">
        <v>6.11822</v>
      </c>
      <c r="E82" s="15">
        <v>5.8674299999999997</v>
      </c>
      <c r="F82" s="15">
        <v>5.7643199999999997</v>
      </c>
      <c r="G82" s="15">
        <v>6.1218199999999996</v>
      </c>
      <c r="H82" s="15">
        <v>5.6663399999999999</v>
      </c>
      <c r="I82" s="15">
        <v>5.2267700000000001</v>
      </c>
      <c r="J82" s="15">
        <v>5.5630800000000002</v>
      </c>
      <c r="K82" s="15">
        <v>5.7268499999999998</v>
      </c>
      <c r="L82" s="15">
        <v>5.8934800000000003</v>
      </c>
      <c r="M82" s="15">
        <v>6.6274300000000004</v>
      </c>
      <c r="N82" s="15">
        <v>5.7857700000000003</v>
      </c>
      <c r="O82" s="15">
        <v>5.5457700000000001</v>
      </c>
      <c r="P82" s="15">
        <v>5.8742299999999998</v>
      </c>
      <c r="Q82" s="15">
        <v>5.2785599999999997</v>
      </c>
      <c r="R82" s="15">
        <v>6.0880799999999997</v>
      </c>
      <c r="S82" s="15">
        <v>5.7644599999999997</v>
      </c>
      <c r="T82" s="15">
        <v>5.2201700000000004</v>
      </c>
      <c r="U82" s="15">
        <v>5.6543000000000001</v>
      </c>
      <c r="V82" s="15">
        <v>4.6793800000000001</v>
      </c>
      <c r="W82" s="15">
        <v>6.07402</v>
      </c>
      <c r="X82" s="15">
        <v>-0.2611</v>
      </c>
      <c r="Y82" s="15">
        <v>0.16069433599999999</v>
      </c>
      <c r="Z82" s="15">
        <v>0.44549351920922098</v>
      </c>
    </row>
    <row r="83" spans="1:26">
      <c r="A83" s="15" t="s">
        <v>381</v>
      </c>
      <c r="B83" s="15" t="s">
        <v>382</v>
      </c>
      <c r="C83" s="15">
        <v>2585322</v>
      </c>
      <c r="D83" s="15">
        <v>6.1873300000000002</v>
      </c>
      <c r="E83" s="15">
        <v>6.25488</v>
      </c>
      <c r="F83" s="15">
        <v>6.2748900000000001</v>
      </c>
      <c r="G83" s="15">
        <v>6.0255299999999998</v>
      </c>
      <c r="H83" s="15">
        <v>5.9880899999999997</v>
      </c>
      <c r="I83" s="15">
        <v>7.0602400000000003</v>
      </c>
      <c r="J83" s="15">
        <v>7.4177499999999998</v>
      </c>
      <c r="K83" s="15">
        <v>7.0408900000000001</v>
      </c>
      <c r="L83" s="15">
        <v>7.1269</v>
      </c>
      <c r="M83" s="15">
        <v>6.8737899999999996</v>
      </c>
      <c r="N83" s="15">
        <v>6.6260700000000003</v>
      </c>
      <c r="O83" s="15">
        <v>6.6113499999999998</v>
      </c>
      <c r="P83" s="15">
        <v>6.6902699999999999</v>
      </c>
      <c r="Q83" s="15">
        <v>6.4898400000000001</v>
      </c>
      <c r="R83" s="15">
        <v>6.9918399999999998</v>
      </c>
      <c r="S83" s="15">
        <v>6.67896</v>
      </c>
      <c r="T83" s="15">
        <v>6.59748</v>
      </c>
      <c r="U83" s="15">
        <v>6.9931599999999996</v>
      </c>
      <c r="V83" s="15">
        <v>6.53531</v>
      </c>
      <c r="W83" s="15">
        <v>8.0148299999999999</v>
      </c>
      <c r="X83" s="15">
        <v>0.197882</v>
      </c>
      <c r="Y83" s="15">
        <v>0.36046002500000002</v>
      </c>
      <c r="Z83" s="15">
        <v>0.64204085</v>
      </c>
    </row>
    <row r="84" spans="1:26">
      <c r="A84" s="15" t="s">
        <v>381</v>
      </c>
      <c r="B84" s="15" t="s">
        <v>383</v>
      </c>
      <c r="C84" s="15">
        <v>2513471</v>
      </c>
      <c r="D84" s="15">
        <v>10.425800000000001</v>
      </c>
      <c r="E84" s="15">
        <v>11.402699999999999</v>
      </c>
      <c r="F84" s="15">
        <v>11.7509</v>
      </c>
      <c r="G84" s="15">
        <v>11.786799999999999</v>
      </c>
      <c r="H84" s="15">
        <v>12.001300000000001</v>
      </c>
      <c r="I84" s="15">
        <v>11.9413</v>
      </c>
      <c r="J84" s="15">
        <v>11.962899999999999</v>
      </c>
      <c r="K84" s="15">
        <v>11.7439</v>
      </c>
      <c r="L84" s="15">
        <v>11.592700000000001</v>
      </c>
      <c r="M84" s="15">
        <v>10.742699999999999</v>
      </c>
      <c r="N84" s="15">
        <v>9.8951600000000006</v>
      </c>
      <c r="O84" s="15">
        <v>11.0861</v>
      </c>
      <c r="P84" s="15">
        <v>11.769</v>
      </c>
      <c r="Q84" s="15">
        <v>11.1661</v>
      </c>
      <c r="R84" s="15">
        <v>11.5723</v>
      </c>
      <c r="S84" s="15">
        <v>11.3797</v>
      </c>
      <c r="T84" s="15">
        <v>11.6029</v>
      </c>
      <c r="U84" s="15">
        <v>11.8779</v>
      </c>
      <c r="V84" s="15">
        <v>11.2524</v>
      </c>
      <c r="W84" s="15">
        <v>11.437900000000001</v>
      </c>
      <c r="X84" s="15">
        <v>-0.231154</v>
      </c>
      <c r="Y84" s="15">
        <v>0.10488079</v>
      </c>
      <c r="Z84" s="15">
        <v>0.36942948399999997</v>
      </c>
    </row>
    <row r="85" spans="1:26">
      <c r="A85" s="15" t="s">
        <v>381</v>
      </c>
      <c r="B85" s="15" t="s">
        <v>384</v>
      </c>
      <c r="C85" s="15">
        <v>2584957</v>
      </c>
      <c r="D85" s="15">
        <v>6.1134300000000001</v>
      </c>
      <c r="E85" s="15">
        <v>6.84199</v>
      </c>
      <c r="F85" s="15">
        <v>7.7699100000000003</v>
      </c>
      <c r="G85" s="15">
        <v>7.4955699999999998</v>
      </c>
      <c r="H85" s="15">
        <v>7.0950699999999998</v>
      </c>
      <c r="I85" s="15">
        <v>7.94217</v>
      </c>
      <c r="J85" s="15">
        <v>7.9885700000000002</v>
      </c>
      <c r="K85" s="15">
        <v>7.3517400000000004</v>
      </c>
      <c r="L85" s="15">
        <v>7.3335800000000004</v>
      </c>
      <c r="M85" s="15">
        <v>6.6036799999999998</v>
      </c>
      <c r="N85" s="15">
        <v>7.6331600000000002</v>
      </c>
      <c r="O85" s="15">
        <v>7.5127800000000002</v>
      </c>
      <c r="P85" s="15">
        <v>8.2843</v>
      </c>
      <c r="Q85" s="15">
        <v>6.8930899999999999</v>
      </c>
      <c r="R85" s="15">
        <v>8.1864699999999999</v>
      </c>
      <c r="S85" s="15">
        <v>7.7326199999999998</v>
      </c>
      <c r="T85" s="15">
        <v>7.7721999999999998</v>
      </c>
      <c r="U85" s="15">
        <v>8.4236199999999997</v>
      </c>
      <c r="V85" s="15">
        <v>7.30464</v>
      </c>
      <c r="W85" s="15">
        <v>7.9846899999999996</v>
      </c>
      <c r="X85" s="15">
        <v>0.51918600000000004</v>
      </c>
      <c r="Y85" s="15">
        <v>5.5698040999999997E-2</v>
      </c>
      <c r="Z85" s="15">
        <v>0.28245277499999999</v>
      </c>
    </row>
    <row r="86" spans="1:26">
      <c r="A86" s="15" t="s">
        <v>381</v>
      </c>
      <c r="B86" s="15" t="s">
        <v>385</v>
      </c>
      <c r="C86" s="15">
        <v>3766549</v>
      </c>
      <c r="D86" s="15">
        <v>4.5572600000000003</v>
      </c>
      <c r="E86" s="15">
        <v>4.7485799999999996</v>
      </c>
      <c r="F86" s="15">
        <v>4.4851799999999997</v>
      </c>
      <c r="G86" s="15">
        <v>4.7835700000000001</v>
      </c>
      <c r="H86" s="15">
        <v>4.6638900000000003</v>
      </c>
      <c r="I86" s="15">
        <v>5.1416000000000004</v>
      </c>
      <c r="J86" s="15">
        <v>4.7198399999999996</v>
      </c>
      <c r="K86" s="15">
        <v>4.8043899999999997</v>
      </c>
      <c r="L86" s="15">
        <v>4.4254300000000004</v>
      </c>
      <c r="M86" s="15">
        <v>4.7706799999999996</v>
      </c>
      <c r="N86" s="15">
        <v>4.3048599999999997</v>
      </c>
      <c r="O86" s="15">
        <v>4.6303000000000001</v>
      </c>
      <c r="P86" s="15">
        <v>4.33094</v>
      </c>
      <c r="Q86" s="15">
        <v>5.1216299999999997</v>
      </c>
      <c r="R86" s="15">
        <v>4.6743499999999996</v>
      </c>
      <c r="S86" s="15">
        <v>4.6273200000000001</v>
      </c>
      <c r="T86" s="15">
        <v>4.4413900000000002</v>
      </c>
      <c r="U86" s="15">
        <v>4.7374499999999999</v>
      </c>
      <c r="V86" s="15">
        <v>4.9530399999999997</v>
      </c>
      <c r="W86" s="15">
        <v>4.8774100000000002</v>
      </c>
      <c r="X86" s="15">
        <v>-4.0173E-2</v>
      </c>
      <c r="Y86" s="15">
        <v>0.68657400199999996</v>
      </c>
      <c r="Z86" s="15">
        <v>0.853655524</v>
      </c>
    </row>
    <row r="87" spans="1:26">
      <c r="A87" s="15" t="s">
        <v>381</v>
      </c>
      <c r="B87" s="15" t="s">
        <v>386</v>
      </c>
      <c r="C87" s="15">
        <v>2669641</v>
      </c>
      <c r="D87" s="15">
        <v>4.4911700000000003</v>
      </c>
      <c r="E87" s="15">
        <v>5.87622</v>
      </c>
      <c r="F87" s="15">
        <v>4.7908900000000001</v>
      </c>
      <c r="G87" s="15">
        <v>4.9164500000000002</v>
      </c>
      <c r="H87" s="15">
        <v>4.5020499999999997</v>
      </c>
      <c r="I87" s="15">
        <v>4.6872299999999996</v>
      </c>
      <c r="J87" s="15">
        <v>4.3764900000000004</v>
      </c>
      <c r="K87" s="15">
        <v>4.9074900000000001</v>
      </c>
      <c r="L87" s="15">
        <v>4.3160299999999996</v>
      </c>
      <c r="M87" s="15">
        <v>4.9066999999999998</v>
      </c>
      <c r="N87" s="15">
        <v>5.2291699999999999</v>
      </c>
      <c r="O87" s="15">
        <v>4.8042899999999999</v>
      </c>
      <c r="P87" s="15">
        <v>4.6225500000000004</v>
      </c>
      <c r="Q87" s="15">
        <v>5.032</v>
      </c>
      <c r="R87" s="15">
        <v>4.5512899999999998</v>
      </c>
      <c r="S87" s="15">
        <v>4.8829900000000004</v>
      </c>
      <c r="T87" s="15">
        <v>5.1389699999999996</v>
      </c>
      <c r="U87" s="15">
        <v>5.2314100000000003</v>
      </c>
      <c r="V87" s="15">
        <v>5.4484899999999996</v>
      </c>
      <c r="W87" s="15">
        <v>5.4300100000000002</v>
      </c>
      <c r="X87" s="15">
        <v>0.26004500000000003</v>
      </c>
      <c r="Y87" s="15">
        <v>0.210177905</v>
      </c>
      <c r="Z87" s="15">
        <v>0.50418000799999996</v>
      </c>
    </row>
    <row r="88" spans="1:26">
      <c r="A88" s="15" t="s">
        <v>381</v>
      </c>
      <c r="B88" s="15" t="s">
        <v>387</v>
      </c>
      <c r="C88" s="15">
        <v>3414969</v>
      </c>
      <c r="D88" s="15">
        <v>7.8239099999999997</v>
      </c>
      <c r="E88" s="15">
        <v>7.6018400000000002</v>
      </c>
      <c r="F88" s="15">
        <v>9.4443900000000003</v>
      </c>
      <c r="G88" s="15">
        <v>9.1348199999999995</v>
      </c>
      <c r="H88" s="15">
        <v>9.2065199999999994</v>
      </c>
      <c r="I88" s="15">
        <v>9.3292900000000003</v>
      </c>
      <c r="J88" s="15">
        <v>9.4190400000000007</v>
      </c>
      <c r="K88" s="15">
        <v>9.1454799999999992</v>
      </c>
      <c r="L88" s="15">
        <v>9.1661400000000004</v>
      </c>
      <c r="M88" s="15">
        <v>7.9766199999999996</v>
      </c>
      <c r="N88" s="15">
        <v>8.4490099999999995</v>
      </c>
      <c r="O88" s="15">
        <v>8.1630299999999991</v>
      </c>
      <c r="P88" s="15">
        <v>9.1311499999999999</v>
      </c>
      <c r="Q88" s="15">
        <v>8.2134199999999993</v>
      </c>
      <c r="R88" s="15">
        <v>8.7022899999999996</v>
      </c>
      <c r="S88" s="15">
        <v>9.4534099999999999</v>
      </c>
      <c r="T88" s="15">
        <v>9.4095999999999993</v>
      </c>
      <c r="U88" s="15">
        <v>9.1277699999999999</v>
      </c>
      <c r="V88" s="15">
        <v>8.7918199999999995</v>
      </c>
      <c r="W88" s="15">
        <v>9.3190500000000007</v>
      </c>
      <c r="X88" s="15">
        <v>5.1249999999999997E-2</v>
      </c>
      <c r="Y88" s="15">
        <v>0.80958644000000002</v>
      </c>
      <c r="Z88" s="15">
        <v>0.91543177200000003</v>
      </c>
    </row>
    <row r="89" spans="1:26">
      <c r="A89" s="15" t="s">
        <v>381</v>
      </c>
      <c r="B89" s="15" t="s">
        <v>388</v>
      </c>
      <c r="C89" s="15">
        <v>2585400</v>
      </c>
      <c r="D89" s="15">
        <v>4.1768299999999998</v>
      </c>
      <c r="E89" s="15">
        <v>4.7581100000000003</v>
      </c>
      <c r="F89" s="15">
        <v>4.1681600000000003</v>
      </c>
      <c r="G89" s="15">
        <v>4.06942</v>
      </c>
      <c r="H89" s="15">
        <v>4.0205599999999997</v>
      </c>
      <c r="I89" s="15">
        <v>4.2108499999999998</v>
      </c>
      <c r="J89" s="15">
        <v>4.0404799999999996</v>
      </c>
      <c r="K89" s="15">
        <v>4.2897499999999997</v>
      </c>
      <c r="L89" s="15">
        <v>3.9575499999999999</v>
      </c>
      <c r="M89" s="15">
        <v>4.18879</v>
      </c>
      <c r="N89" s="15">
        <v>4.3546800000000001</v>
      </c>
      <c r="O89" s="15">
        <v>4.3022400000000003</v>
      </c>
      <c r="P89" s="15">
        <v>4.0932300000000001</v>
      </c>
      <c r="Q89" s="15">
        <v>4.1581900000000003</v>
      </c>
      <c r="R89" s="15">
        <v>4.0626899999999999</v>
      </c>
      <c r="S89" s="15">
        <v>4.1821299999999999</v>
      </c>
      <c r="T89" s="15">
        <v>4.3075000000000001</v>
      </c>
      <c r="U89" s="15">
        <v>4.4234499999999999</v>
      </c>
      <c r="V89" s="15">
        <v>4.5057</v>
      </c>
      <c r="W89" s="15">
        <v>4.4968000000000004</v>
      </c>
      <c r="X89" s="15">
        <v>0.10061100000000001</v>
      </c>
      <c r="Y89" s="15">
        <v>0.26292673799999999</v>
      </c>
      <c r="Z89" s="15">
        <v>0.55616924599999995</v>
      </c>
    </row>
    <row r="90" spans="1:26">
      <c r="A90" s="15" t="s">
        <v>381</v>
      </c>
      <c r="B90" s="15" t="s">
        <v>389</v>
      </c>
      <c r="C90" s="15">
        <v>2669732</v>
      </c>
      <c r="D90" s="15">
        <v>3.94407</v>
      </c>
      <c r="E90" s="15">
        <v>4.7574399999999999</v>
      </c>
      <c r="F90" s="15">
        <v>4.2219899999999999</v>
      </c>
      <c r="G90" s="15">
        <v>3.9874900000000002</v>
      </c>
      <c r="H90" s="15">
        <v>4.1251100000000003</v>
      </c>
      <c r="I90" s="15">
        <v>4.0148000000000001</v>
      </c>
      <c r="J90" s="15">
        <v>3.8696600000000001</v>
      </c>
      <c r="K90" s="15">
        <v>4.1643400000000002</v>
      </c>
      <c r="L90" s="15">
        <v>4.0680399999999999</v>
      </c>
      <c r="M90" s="15">
        <v>4.3674099999999996</v>
      </c>
      <c r="N90" s="15">
        <v>4.0985500000000004</v>
      </c>
      <c r="O90" s="15">
        <v>3.9152300000000002</v>
      </c>
      <c r="P90" s="15">
        <v>3.7245900000000001</v>
      </c>
      <c r="Q90" s="15">
        <v>4.1029999999999998</v>
      </c>
      <c r="R90" s="15">
        <v>4.1843700000000004</v>
      </c>
      <c r="S90" s="15">
        <v>4.2179900000000004</v>
      </c>
      <c r="T90" s="15">
        <v>4.10053</v>
      </c>
      <c r="U90" s="15">
        <v>4.2374599999999996</v>
      </c>
      <c r="V90" s="15">
        <v>4.2927400000000002</v>
      </c>
      <c r="W90" s="15">
        <v>4.5129999999999999</v>
      </c>
      <c r="X90" s="15">
        <v>-1.3289E-2</v>
      </c>
      <c r="Y90" s="15">
        <v>0.90967037699999997</v>
      </c>
      <c r="Z90" s="15">
        <v>0.96176579600000001</v>
      </c>
    </row>
    <row r="91" spans="1:26">
      <c r="A91" s="15" t="s">
        <v>381</v>
      </c>
      <c r="B91" s="15" t="s">
        <v>390</v>
      </c>
      <c r="C91" s="15">
        <v>2669803</v>
      </c>
      <c r="D91" s="15">
        <v>3.9445299999999999</v>
      </c>
      <c r="E91" s="15">
        <v>4.4281199999999998</v>
      </c>
      <c r="F91" s="15">
        <v>4.3026299999999997</v>
      </c>
      <c r="G91" s="15">
        <v>3.9850599999999998</v>
      </c>
      <c r="H91" s="15">
        <v>4.0157699999999998</v>
      </c>
      <c r="I91" s="15">
        <v>4.1678800000000003</v>
      </c>
      <c r="J91" s="15">
        <v>3.8528099999999998</v>
      </c>
      <c r="K91" s="15">
        <v>4.0651000000000002</v>
      </c>
      <c r="L91" s="15">
        <v>3.8593600000000001</v>
      </c>
      <c r="M91" s="15">
        <v>4.3012600000000001</v>
      </c>
      <c r="N91" s="15">
        <v>4.2552700000000003</v>
      </c>
      <c r="O91" s="15">
        <v>4.0213900000000002</v>
      </c>
      <c r="P91" s="15">
        <v>3.9274200000000001</v>
      </c>
      <c r="Q91" s="15">
        <v>4.3757799999999998</v>
      </c>
      <c r="R91" s="15">
        <v>4.0409800000000002</v>
      </c>
      <c r="S91" s="15">
        <v>4.3095100000000004</v>
      </c>
      <c r="T91" s="15">
        <v>4.2470499999999998</v>
      </c>
      <c r="U91" s="15">
        <v>4.2755099999999997</v>
      </c>
      <c r="V91" s="15">
        <v>4.4601499999999996</v>
      </c>
      <c r="W91" s="15">
        <v>4.4728199999999996</v>
      </c>
      <c r="X91" s="15">
        <v>0.14633599999999999</v>
      </c>
      <c r="Y91" s="15">
        <v>0.18852163</v>
      </c>
      <c r="Z91" s="15">
        <v>0.48024873200000001</v>
      </c>
    </row>
    <row r="92" spans="1:26">
      <c r="A92" s="15" t="s">
        <v>381</v>
      </c>
      <c r="B92" s="15" t="s">
        <v>391</v>
      </c>
      <c r="C92" s="15">
        <v>3830051</v>
      </c>
      <c r="D92" s="15">
        <v>9.9582200000000007</v>
      </c>
      <c r="E92" s="15">
        <v>9.6090699999999991</v>
      </c>
      <c r="F92" s="15">
        <v>9.0950399999999991</v>
      </c>
      <c r="G92" s="15">
        <v>9.4262700000000006</v>
      </c>
      <c r="H92" s="15">
        <v>9.9043500000000009</v>
      </c>
      <c r="I92" s="15">
        <v>9.5952599999999997</v>
      </c>
      <c r="J92" s="15">
        <v>9.6044499999999999</v>
      </c>
      <c r="K92" s="15">
        <v>9.7208400000000008</v>
      </c>
      <c r="L92" s="15">
        <v>10.1624</v>
      </c>
      <c r="M92" s="15">
        <v>10.077500000000001</v>
      </c>
      <c r="N92" s="15">
        <v>8.2350700000000003</v>
      </c>
      <c r="O92" s="15">
        <v>9.2414799999999993</v>
      </c>
      <c r="P92" s="15">
        <v>8.8572500000000005</v>
      </c>
      <c r="Q92" s="15">
        <v>9.2538</v>
      </c>
      <c r="R92" s="15">
        <v>9.3981700000000004</v>
      </c>
      <c r="S92" s="15">
        <v>8.94937</v>
      </c>
      <c r="T92" s="15">
        <v>9.6118400000000008</v>
      </c>
      <c r="U92" s="15">
        <v>9.1754700000000007</v>
      </c>
      <c r="V92" s="15">
        <v>9.0733099999999993</v>
      </c>
      <c r="W92" s="15">
        <v>9.18642</v>
      </c>
      <c r="X92" s="15">
        <v>-0.61712199999999995</v>
      </c>
      <c r="Y92" s="15">
        <v>4.010876E-3</v>
      </c>
      <c r="Z92" s="15">
        <v>0.104946287</v>
      </c>
    </row>
    <row r="93" spans="1:26">
      <c r="A93" s="15" t="s">
        <v>381</v>
      </c>
      <c r="B93" s="15" t="s">
        <v>392</v>
      </c>
      <c r="C93" s="15">
        <v>3393652</v>
      </c>
      <c r="D93" s="15">
        <v>7.7987599999999997</v>
      </c>
      <c r="E93" s="15">
        <v>6.5999100000000004</v>
      </c>
      <c r="F93" s="15">
        <v>7.3747100000000003</v>
      </c>
      <c r="G93" s="15">
        <v>8.0078999999999994</v>
      </c>
      <c r="H93" s="15">
        <v>8.81494</v>
      </c>
      <c r="I93" s="15">
        <v>9.1532599999999995</v>
      </c>
      <c r="J93" s="15">
        <v>9.0163399999999996</v>
      </c>
      <c r="K93" s="15">
        <v>8.6818399999999993</v>
      </c>
      <c r="L93" s="15">
        <v>9.3145199999999999</v>
      </c>
      <c r="M93" s="15">
        <v>9.6471900000000002</v>
      </c>
      <c r="N93" s="15">
        <v>6.1738</v>
      </c>
      <c r="O93" s="15">
        <v>7.5050400000000002</v>
      </c>
      <c r="P93" s="15">
        <v>8.1518200000000007</v>
      </c>
      <c r="Q93" s="15">
        <v>7.4586600000000001</v>
      </c>
      <c r="R93" s="15">
        <v>8.6186000000000007</v>
      </c>
      <c r="S93" s="15">
        <v>8.7752599999999994</v>
      </c>
      <c r="T93" s="15">
        <v>8.5940399999999997</v>
      </c>
      <c r="U93" s="15">
        <v>8.9377200000000006</v>
      </c>
      <c r="V93" s="15">
        <v>8.2974200000000007</v>
      </c>
      <c r="W93" s="15">
        <v>9.7891100000000009</v>
      </c>
      <c r="X93" s="15">
        <v>-0.21079000000000001</v>
      </c>
      <c r="Y93" s="15">
        <v>0.41186172599999998</v>
      </c>
      <c r="Z93" s="15">
        <v>0.68089042600000005</v>
      </c>
    </row>
    <row r="94" spans="1:26">
      <c r="A94" s="15" t="s">
        <v>381</v>
      </c>
      <c r="B94" s="15" t="s">
        <v>393</v>
      </c>
      <c r="C94" s="15">
        <v>3395691</v>
      </c>
      <c r="D94" s="15">
        <v>8.5896899999999992</v>
      </c>
      <c r="E94" s="15">
        <v>8.2953499999999991</v>
      </c>
      <c r="F94" s="15">
        <v>8.1649600000000007</v>
      </c>
      <c r="G94" s="15">
        <v>8.4540600000000001</v>
      </c>
      <c r="H94" s="15">
        <v>6.4315300000000004</v>
      </c>
      <c r="I94" s="15">
        <v>6.585</v>
      </c>
      <c r="J94" s="15">
        <v>7.7343299999999999</v>
      </c>
      <c r="K94" s="15">
        <v>7.9223699999999999</v>
      </c>
      <c r="L94" s="15">
        <v>6.1547299999999998</v>
      </c>
      <c r="M94" s="15">
        <v>6.2976000000000001</v>
      </c>
      <c r="N94" s="15">
        <v>9.0009099999999993</v>
      </c>
      <c r="O94" s="15">
        <v>8.5162399999999998</v>
      </c>
      <c r="P94" s="15">
        <v>9.1137300000000003</v>
      </c>
      <c r="Q94" s="15">
        <v>6.8782500000000004</v>
      </c>
      <c r="R94" s="15">
        <v>7.4305199999999996</v>
      </c>
      <c r="S94" s="15">
        <v>7.3460900000000002</v>
      </c>
      <c r="T94" s="15">
        <v>7.1686300000000003</v>
      </c>
      <c r="U94" s="15">
        <v>8.1543500000000009</v>
      </c>
      <c r="V94" s="15">
        <v>5.1867200000000002</v>
      </c>
      <c r="W94" s="15">
        <v>5.33779</v>
      </c>
      <c r="X94" s="15">
        <v>-4.9639000000000003E-2</v>
      </c>
      <c r="Y94" s="15">
        <v>0.86626808600000005</v>
      </c>
      <c r="Z94" s="15">
        <v>0.94243826900000005</v>
      </c>
    </row>
    <row r="95" spans="1:26">
      <c r="A95" s="15" t="s">
        <v>381</v>
      </c>
      <c r="B95" s="15" t="s">
        <v>394</v>
      </c>
      <c r="C95" s="15">
        <v>3393622</v>
      </c>
      <c r="D95" s="15">
        <v>7.4546799999999998</v>
      </c>
      <c r="E95" s="15">
        <v>6.9257299999999997</v>
      </c>
      <c r="F95" s="15">
        <v>6.6847500000000002</v>
      </c>
      <c r="G95" s="15">
        <v>7.8804999999999996</v>
      </c>
      <c r="H95" s="15">
        <v>7.8071400000000004</v>
      </c>
      <c r="I95" s="15">
        <v>7.6630799999999999</v>
      </c>
      <c r="J95" s="15">
        <v>8.0990400000000005</v>
      </c>
      <c r="K95" s="15">
        <v>8.1045200000000008</v>
      </c>
      <c r="L95" s="15">
        <v>8.6945300000000003</v>
      </c>
      <c r="M95" s="15">
        <v>8.2054600000000004</v>
      </c>
      <c r="N95" s="15">
        <v>5.8616099999999998</v>
      </c>
      <c r="O95" s="15">
        <v>6.9546599999999996</v>
      </c>
      <c r="P95" s="15">
        <v>7.2759099999999997</v>
      </c>
      <c r="Q95" s="15">
        <v>7.2644299999999999</v>
      </c>
      <c r="R95" s="15">
        <v>7.0973899999999999</v>
      </c>
      <c r="S95" s="15">
        <v>7.5596800000000002</v>
      </c>
      <c r="T95" s="15">
        <v>8.18445</v>
      </c>
      <c r="U95" s="15">
        <v>7.1974999999999998</v>
      </c>
      <c r="V95" s="15">
        <v>8.4192999999999998</v>
      </c>
      <c r="W95" s="15">
        <v>8.3605400000000003</v>
      </c>
      <c r="X95" s="15">
        <v>-0.33439600000000003</v>
      </c>
      <c r="Y95" s="15">
        <v>0.128568339</v>
      </c>
      <c r="Z95" s="15">
        <v>0.404564592</v>
      </c>
    </row>
    <row r="96" spans="1:26">
      <c r="A96" s="15" t="s">
        <v>296</v>
      </c>
      <c r="B96" s="15" t="s">
        <v>395</v>
      </c>
      <c r="C96" s="15">
        <v>2929571</v>
      </c>
      <c r="D96" s="15">
        <v>9.4004999999999992</v>
      </c>
      <c r="E96" s="15">
        <v>8.9375599999999995</v>
      </c>
      <c r="F96" s="15">
        <v>9.3309599999999993</v>
      </c>
      <c r="G96" s="15">
        <v>9.8727300000000007</v>
      </c>
      <c r="H96" s="15">
        <v>9.3390699999999995</v>
      </c>
      <c r="I96" s="15">
        <v>9.4558400000000002</v>
      </c>
      <c r="J96" s="15">
        <v>9.45505</v>
      </c>
      <c r="K96" s="15">
        <v>9.3902400000000004</v>
      </c>
      <c r="L96" s="15">
        <v>9.3171700000000008</v>
      </c>
      <c r="M96" s="15">
        <v>8.7537099999999999</v>
      </c>
      <c r="N96" s="15">
        <v>8.5425500000000003</v>
      </c>
      <c r="O96" s="15">
        <v>8.5736799999999995</v>
      </c>
      <c r="P96" s="15">
        <v>9.4126999999999992</v>
      </c>
      <c r="Q96" s="15">
        <v>8.7766000000000002</v>
      </c>
      <c r="R96" s="15">
        <v>9.1506100000000004</v>
      </c>
      <c r="S96" s="15">
        <v>8.9100599999999996</v>
      </c>
      <c r="T96" s="15">
        <v>8.8324099999999994</v>
      </c>
      <c r="U96" s="15">
        <v>8.6057600000000001</v>
      </c>
      <c r="V96" s="15">
        <v>7.6943000000000001</v>
      </c>
      <c r="W96" s="15">
        <v>8.4450800000000008</v>
      </c>
      <c r="X96" s="15">
        <v>-0.63090800000000002</v>
      </c>
      <c r="Y96" s="15">
        <v>2.7957559999999999E-3</v>
      </c>
      <c r="Z96" s="15">
        <v>9.5869304000000002E-2</v>
      </c>
    </row>
    <row r="97" spans="1:26">
      <c r="A97" s="15" t="s">
        <v>296</v>
      </c>
      <c r="B97" s="15" t="s">
        <v>396</v>
      </c>
      <c r="C97" s="15">
        <v>2623308</v>
      </c>
      <c r="D97" s="15">
        <v>7.0303000000000004</v>
      </c>
      <c r="E97" s="15">
        <v>6.64405</v>
      </c>
      <c r="F97" s="15">
        <v>4.7751400000000004</v>
      </c>
      <c r="G97" s="15">
        <v>5.9916900000000002</v>
      </c>
      <c r="H97" s="15">
        <v>4.7619199999999999</v>
      </c>
      <c r="I97" s="15">
        <v>5.94841</v>
      </c>
      <c r="J97" s="15">
        <v>5.1672700000000003</v>
      </c>
      <c r="K97" s="15">
        <v>6.20791</v>
      </c>
      <c r="L97" s="15">
        <v>6.5789600000000004</v>
      </c>
      <c r="M97" s="15">
        <v>6.8406599999999997</v>
      </c>
      <c r="N97" s="15">
        <v>6.0511600000000003</v>
      </c>
      <c r="O97" s="15">
        <v>5.55185</v>
      </c>
      <c r="P97" s="15">
        <v>5.4625000000000004</v>
      </c>
      <c r="Q97" s="15">
        <v>5.5348699999999997</v>
      </c>
      <c r="R97" s="15">
        <v>4.8868099999999997</v>
      </c>
      <c r="S97" s="15">
        <v>5.0122299999999997</v>
      </c>
      <c r="T97" s="15">
        <v>5.2342700000000004</v>
      </c>
      <c r="U97" s="15">
        <v>5.2136300000000002</v>
      </c>
      <c r="V97" s="15">
        <v>5.085</v>
      </c>
      <c r="W97" s="15">
        <v>5.2365300000000001</v>
      </c>
      <c r="X97" s="15">
        <v>-0.66774599999999995</v>
      </c>
      <c r="Y97" s="15">
        <v>2.0211422999999999E-2</v>
      </c>
      <c r="Z97" s="15">
        <v>0.188128504</v>
      </c>
    </row>
    <row r="98" spans="1:26">
      <c r="A98" s="15" t="s">
        <v>296</v>
      </c>
      <c r="B98" s="15" t="s">
        <v>397</v>
      </c>
      <c r="C98" s="15">
        <v>3011180</v>
      </c>
      <c r="D98" s="15">
        <v>8.7752599999999994</v>
      </c>
      <c r="E98" s="15">
        <v>8.3346999999999998</v>
      </c>
      <c r="F98" s="15">
        <v>7.1504099999999999</v>
      </c>
      <c r="G98" s="15">
        <v>9.0894899999999996</v>
      </c>
      <c r="H98" s="15">
        <v>7.9362399999999997</v>
      </c>
      <c r="I98" s="15">
        <v>9.0801999999999996</v>
      </c>
      <c r="J98" s="15">
        <v>9.3884100000000004</v>
      </c>
      <c r="K98" s="15">
        <v>9.1611999999999991</v>
      </c>
      <c r="L98" s="15">
        <v>8.7045100000000009</v>
      </c>
      <c r="M98" s="15">
        <v>8.7177600000000002</v>
      </c>
      <c r="N98" s="15">
        <v>8.0506499999999992</v>
      </c>
      <c r="O98" s="15">
        <v>8.2029300000000003</v>
      </c>
      <c r="P98" s="15">
        <v>7.0620599999999998</v>
      </c>
      <c r="Q98" s="15">
        <v>8.5520999999999994</v>
      </c>
      <c r="R98" s="15">
        <v>8.8100299999999994</v>
      </c>
      <c r="S98" s="15">
        <v>9.0371400000000008</v>
      </c>
      <c r="T98" s="15">
        <v>7.6738999999999997</v>
      </c>
      <c r="U98" s="15">
        <v>8.6210299999999993</v>
      </c>
      <c r="V98" s="15">
        <v>8.5039700000000007</v>
      </c>
      <c r="W98" s="15">
        <v>8.6297700000000006</v>
      </c>
      <c r="X98" s="15">
        <v>-0.31946000000000002</v>
      </c>
      <c r="Y98" s="15">
        <v>0.15747849899999999</v>
      </c>
      <c r="Z98" s="15">
        <v>0.44172778600000001</v>
      </c>
    </row>
    <row r="99" spans="1:26">
      <c r="A99" s="15" t="s">
        <v>296</v>
      </c>
      <c r="B99" s="15" t="s">
        <v>398</v>
      </c>
      <c r="C99" s="15">
        <v>2950970</v>
      </c>
      <c r="D99" s="15">
        <v>8.8554700000000004</v>
      </c>
      <c r="E99" s="15">
        <v>8.3443699999999996</v>
      </c>
      <c r="F99" s="15">
        <v>9.8005899999999997</v>
      </c>
      <c r="G99" s="15">
        <v>9.6162100000000006</v>
      </c>
      <c r="H99" s="15">
        <v>9.8376099999999997</v>
      </c>
      <c r="I99" s="15">
        <v>10.4625</v>
      </c>
      <c r="J99" s="15">
        <v>9.1820500000000003</v>
      </c>
      <c r="K99" s="15">
        <v>9.6019299999999994</v>
      </c>
      <c r="L99" s="15">
        <v>9.8097799999999999</v>
      </c>
      <c r="M99" s="15">
        <v>9.9918099999999992</v>
      </c>
      <c r="N99" s="15">
        <v>8.5282999999999998</v>
      </c>
      <c r="O99" s="15">
        <v>9.5366700000000009</v>
      </c>
      <c r="P99" s="15">
        <v>9.5213300000000007</v>
      </c>
      <c r="Q99" s="15">
        <v>9.3232199999999992</v>
      </c>
      <c r="R99" s="15">
        <v>9.7267799999999998</v>
      </c>
      <c r="S99" s="15">
        <v>9.4053199999999997</v>
      </c>
      <c r="T99" s="15">
        <v>9.2947799999999994</v>
      </c>
      <c r="U99" s="15">
        <v>9.3650400000000005</v>
      </c>
      <c r="V99" s="15">
        <v>9.2444199999999999</v>
      </c>
      <c r="W99" s="15">
        <v>8.85229</v>
      </c>
      <c r="X99" s="15">
        <v>-0.27041700000000002</v>
      </c>
      <c r="Y99" s="15">
        <v>0.21947285599999999</v>
      </c>
      <c r="Z99" s="15">
        <v>0.51379816099999998</v>
      </c>
    </row>
    <row r="100" spans="1:26">
      <c r="A100" s="15" t="s">
        <v>296</v>
      </c>
      <c r="B100" s="15" t="s">
        <v>399</v>
      </c>
      <c r="C100" s="15">
        <v>3385834</v>
      </c>
      <c r="D100" s="15">
        <v>7.9371</v>
      </c>
      <c r="E100" s="15">
        <v>7.1573599999999997</v>
      </c>
      <c r="F100" s="15">
        <v>7.1081700000000003</v>
      </c>
      <c r="G100" s="15">
        <v>7.58622</v>
      </c>
      <c r="H100" s="15">
        <v>7.1737599999999997</v>
      </c>
      <c r="I100" s="15">
        <v>7.6275599999999999</v>
      </c>
      <c r="J100" s="15">
        <v>8.1265000000000001</v>
      </c>
      <c r="K100" s="15">
        <v>6.82273</v>
      </c>
      <c r="L100" s="15">
        <v>6.27834</v>
      </c>
      <c r="M100" s="15">
        <v>6.6886599999999996</v>
      </c>
      <c r="N100" s="15">
        <v>8.5030300000000008</v>
      </c>
      <c r="O100" s="15">
        <v>7.4092900000000004</v>
      </c>
      <c r="P100" s="15">
        <v>7.6332000000000004</v>
      </c>
      <c r="Q100" s="15">
        <v>7.3790699999999996</v>
      </c>
      <c r="R100" s="15">
        <v>8.1614500000000003</v>
      </c>
      <c r="S100" s="15">
        <v>7.7980099999999997</v>
      </c>
      <c r="T100" s="15">
        <v>6.9206599999999998</v>
      </c>
      <c r="U100" s="15">
        <v>7.4941199999999997</v>
      </c>
      <c r="V100" s="15">
        <v>7.9697300000000002</v>
      </c>
      <c r="W100" s="15">
        <v>7.09321</v>
      </c>
      <c r="X100" s="15">
        <v>0.38553700000000002</v>
      </c>
      <c r="Y100" s="15">
        <v>0.14147959299999999</v>
      </c>
      <c r="Z100" s="15">
        <v>0.41950572800000002</v>
      </c>
    </row>
    <row r="101" spans="1:26">
      <c r="A101" s="15" t="s">
        <v>296</v>
      </c>
      <c r="B101" s="15" t="s">
        <v>400</v>
      </c>
      <c r="C101" s="15">
        <v>2889848</v>
      </c>
      <c r="D101" s="15">
        <v>4.6961700000000004</v>
      </c>
      <c r="E101" s="15">
        <v>5.12094</v>
      </c>
      <c r="F101" s="15">
        <v>4.2038399999999996</v>
      </c>
      <c r="G101" s="15">
        <v>4.7606999999999999</v>
      </c>
      <c r="H101" s="15">
        <v>4.2992299999999997</v>
      </c>
      <c r="I101" s="15">
        <v>4.4432600000000004</v>
      </c>
      <c r="J101" s="15">
        <v>4.6067499999999999</v>
      </c>
      <c r="K101" s="15">
        <v>4.8408499999999997</v>
      </c>
      <c r="L101" s="15">
        <v>4.7442000000000002</v>
      </c>
      <c r="M101" s="15">
        <v>4.8214699999999997</v>
      </c>
      <c r="N101" s="15">
        <v>4.3346799999999996</v>
      </c>
      <c r="O101" s="15">
        <v>4.734</v>
      </c>
      <c r="P101" s="15">
        <v>4.4275000000000002</v>
      </c>
      <c r="Q101" s="15">
        <v>4.6040599999999996</v>
      </c>
      <c r="R101" s="15">
        <v>4.4110800000000001</v>
      </c>
      <c r="S101" s="15">
        <v>4.44034</v>
      </c>
      <c r="T101" s="15">
        <v>4.3134600000000001</v>
      </c>
      <c r="U101" s="15">
        <v>4.4729299999999999</v>
      </c>
      <c r="V101" s="15">
        <v>4.5640299999999998</v>
      </c>
      <c r="W101" s="15">
        <v>4.68893</v>
      </c>
      <c r="X101" s="15">
        <v>-0.15464</v>
      </c>
      <c r="Y101" s="15">
        <v>4.5462321E-2</v>
      </c>
      <c r="Z101" s="15">
        <v>0.26141740000000002</v>
      </c>
    </row>
    <row r="102" spans="1:26">
      <c r="A102" s="15" t="s">
        <v>296</v>
      </c>
      <c r="B102" s="15" t="s">
        <v>401</v>
      </c>
      <c r="C102" s="15">
        <v>2609061</v>
      </c>
      <c r="D102" s="15">
        <v>5.8776200000000003</v>
      </c>
      <c r="E102" s="15">
        <v>5.2974699999999997</v>
      </c>
      <c r="F102" s="15">
        <v>4.5719000000000003</v>
      </c>
      <c r="G102" s="15">
        <v>5.49864</v>
      </c>
      <c r="H102" s="15">
        <v>4.8330099999999998</v>
      </c>
      <c r="I102" s="15">
        <v>5.0646500000000003</v>
      </c>
      <c r="J102" s="15">
        <v>5.2466900000000001</v>
      </c>
      <c r="K102" s="15">
        <v>5.9730600000000003</v>
      </c>
      <c r="L102" s="15">
        <v>5.4824700000000002</v>
      </c>
      <c r="M102" s="15">
        <v>6.9236800000000001</v>
      </c>
      <c r="N102" s="15">
        <v>5.0487700000000002</v>
      </c>
      <c r="O102" s="15">
        <v>5.9060600000000001</v>
      </c>
      <c r="P102" s="15">
        <v>4.4908400000000004</v>
      </c>
      <c r="Q102" s="15">
        <v>6.0484999999999998</v>
      </c>
      <c r="R102" s="15">
        <v>6.05823</v>
      </c>
      <c r="S102" s="15">
        <v>5.9446899999999996</v>
      </c>
      <c r="T102" s="15">
        <v>5.5771899999999999</v>
      </c>
      <c r="U102" s="15">
        <v>5.33169</v>
      </c>
      <c r="V102" s="15">
        <v>4.9425299999999996</v>
      </c>
      <c r="W102" s="15">
        <v>5.4599700000000002</v>
      </c>
      <c r="X102" s="15">
        <v>3.9280000000000001E-3</v>
      </c>
      <c r="Y102" s="15">
        <v>0.98874034399999999</v>
      </c>
      <c r="Z102" s="15">
        <v>0.99440420600000001</v>
      </c>
    </row>
    <row r="103" spans="1:26">
      <c r="A103" s="15" t="s">
        <v>296</v>
      </c>
      <c r="B103" s="15" t="s">
        <v>402</v>
      </c>
      <c r="C103" s="15">
        <v>3071063</v>
      </c>
      <c r="D103" s="15">
        <v>4.1290500000000003</v>
      </c>
      <c r="E103" s="15">
        <v>4.8689299999999998</v>
      </c>
      <c r="F103" s="15">
        <v>4.9150900000000002</v>
      </c>
      <c r="G103" s="15">
        <v>4.19557</v>
      </c>
      <c r="H103" s="15">
        <v>4.0602099999999997</v>
      </c>
      <c r="I103" s="15">
        <v>4.181</v>
      </c>
      <c r="J103" s="15">
        <v>4.9071600000000002</v>
      </c>
      <c r="K103" s="15">
        <v>4.8403600000000004</v>
      </c>
      <c r="L103" s="15">
        <v>4.1366500000000004</v>
      </c>
      <c r="M103" s="15">
        <v>5.3178400000000003</v>
      </c>
      <c r="N103" s="15">
        <v>5.08134</v>
      </c>
      <c r="O103" s="15">
        <v>4.1363799999999999</v>
      </c>
      <c r="P103" s="15">
        <v>4.8555400000000004</v>
      </c>
      <c r="Q103" s="15">
        <v>4.5716900000000003</v>
      </c>
      <c r="R103" s="15">
        <v>4.1693300000000004</v>
      </c>
      <c r="S103" s="15">
        <v>3.9959899999999999</v>
      </c>
      <c r="T103" s="15">
        <v>4.7774599999999996</v>
      </c>
      <c r="U103" s="15">
        <v>4.3729800000000001</v>
      </c>
      <c r="V103" s="15">
        <v>4.30938</v>
      </c>
      <c r="W103" s="15">
        <v>4.8822599999999996</v>
      </c>
      <c r="X103" s="15">
        <v>-3.9951E-2</v>
      </c>
      <c r="Y103" s="15">
        <v>0.79831821800000002</v>
      </c>
      <c r="Z103" s="15">
        <v>0.91043020200000002</v>
      </c>
    </row>
    <row r="104" spans="1:26">
      <c r="A104" s="15" t="s">
        <v>296</v>
      </c>
      <c r="B104" s="15" t="s">
        <v>403</v>
      </c>
      <c r="C104" s="15">
        <v>3928211</v>
      </c>
      <c r="D104" s="15">
        <v>9.4831800000000008</v>
      </c>
      <c r="E104" s="15">
        <v>7.7630699999999999</v>
      </c>
      <c r="F104" s="15">
        <v>7.12669</v>
      </c>
      <c r="G104" s="15">
        <v>8.3453999999999997</v>
      </c>
      <c r="H104" s="15">
        <v>8.1839200000000005</v>
      </c>
      <c r="I104" s="15">
        <v>7.3636100000000004</v>
      </c>
      <c r="J104" s="15">
        <v>7.60703</v>
      </c>
      <c r="K104" s="15">
        <v>8.5056100000000008</v>
      </c>
      <c r="L104" s="15">
        <v>7.8143399999999996</v>
      </c>
      <c r="M104" s="15">
        <v>8.2485900000000001</v>
      </c>
      <c r="N104" s="15">
        <v>9.5903899999999993</v>
      </c>
      <c r="O104" s="15">
        <v>9.7103199999999994</v>
      </c>
      <c r="P104" s="15">
        <v>8.4376300000000004</v>
      </c>
      <c r="Q104" s="15">
        <v>9.4674600000000009</v>
      </c>
      <c r="R104" s="15">
        <v>8.9009300000000007</v>
      </c>
      <c r="S104" s="15">
        <v>9.5159500000000001</v>
      </c>
      <c r="T104" s="15">
        <v>8.7946200000000001</v>
      </c>
      <c r="U104" s="15">
        <v>7.7753500000000004</v>
      </c>
      <c r="V104" s="15">
        <v>6.6943799999999998</v>
      </c>
      <c r="W104" s="15">
        <v>8.4476200000000006</v>
      </c>
      <c r="X104" s="15">
        <v>0.68932099999999996</v>
      </c>
      <c r="Y104" s="15">
        <v>7.3348847999999994E-2</v>
      </c>
      <c r="Z104" s="15">
        <v>0.31750141199999998</v>
      </c>
    </row>
    <row r="105" spans="1:26">
      <c r="A105" s="15" t="s">
        <v>296</v>
      </c>
      <c r="B105" s="15" t="s">
        <v>404</v>
      </c>
      <c r="C105" s="15">
        <v>2918982</v>
      </c>
      <c r="D105" s="15">
        <v>10.7422</v>
      </c>
      <c r="E105" s="15">
        <v>11.4999</v>
      </c>
      <c r="F105" s="15">
        <v>11.263199999999999</v>
      </c>
      <c r="G105" s="15">
        <v>11.069599999999999</v>
      </c>
      <c r="H105" s="15">
        <v>11.098000000000001</v>
      </c>
      <c r="I105" s="15">
        <v>11.272399999999999</v>
      </c>
      <c r="J105" s="15">
        <v>11.0105</v>
      </c>
      <c r="K105" s="15">
        <v>11.1744</v>
      </c>
      <c r="L105" s="15">
        <v>10.870200000000001</v>
      </c>
      <c r="M105" s="15">
        <v>10.231999999999999</v>
      </c>
      <c r="N105" s="15">
        <v>10.620900000000001</v>
      </c>
      <c r="O105" s="15">
        <v>11.1837</v>
      </c>
      <c r="P105" s="15">
        <v>11.5905</v>
      </c>
      <c r="Q105" s="15">
        <v>11.111599999999999</v>
      </c>
      <c r="R105" s="15">
        <v>10.843299999999999</v>
      </c>
      <c r="S105" s="15">
        <v>10.299099999999999</v>
      </c>
      <c r="T105" s="15">
        <v>10.780900000000001</v>
      </c>
      <c r="U105" s="15">
        <v>11.1411</v>
      </c>
      <c r="V105" s="15">
        <v>10.5732</v>
      </c>
      <c r="W105" s="15">
        <v>10.362299999999999</v>
      </c>
      <c r="X105" s="15">
        <v>-0.17258000000000001</v>
      </c>
      <c r="Y105" s="15">
        <v>0.15243838500000001</v>
      </c>
      <c r="Z105" s="15">
        <v>0.43496842600000002</v>
      </c>
    </row>
    <row r="106" spans="1:26">
      <c r="A106" s="15" t="s">
        <v>296</v>
      </c>
      <c r="B106" s="15" t="s">
        <v>304</v>
      </c>
      <c r="C106" s="15">
        <v>2406926</v>
      </c>
      <c r="D106" s="15">
        <v>7.5147500000000003</v>
      </c>
      <c r="E106" s="15">
        <v>6.6604400000000004</v>
      </c>
      <c r="F106" s="15">
        <v>6.59741</v>
      </c>
      <c r="G106" s="15">
        <v>7.4980200000000004</v>
      </c>
      <c r="H106" s="15">
        <v>7.0263600000000004</v>
      </c>
      <c r="I106" s="15">
        <v>7.74512</v>
      </c>
      <c r="J106" s="15">
        <v>8.2499400000000005</v>
      </c>
      <c r="K106" s="15">
        <v>7.6796300000000004</v>
      </c>
      <c r="L106" s="15">
        <v>8.1989599999999996</v>
      </c>
      <c r="M106" s="15">
        <v>8.1340199999999996</v>
      </c>
      <c r="N106" s="15">
        <v>6.9457199999999997</v>
      </c>
      <c r="O106" s="15">
        <v>7.4093200000000001</v>
      </c>
      <c r="P106" s="15">
        <v>6.3396800000000004</v>
      </c>
      <c r="Q106" s="15">
        <v>7.4512600000000004</v>
      </c>
      <c r="R106" s="15">
        <v>7.2115099999999996</v>
      </c>
      <c r="S106" s="15">
        <v>7.5141299999999998</v>
      </c>
      <c r="T106" s="15">
        <v>8.0069499999999998</v>
      </c>
      <c r="U106" s="15">
        <v>7.0144299999999999</v>
      </c>
      <c r="V106" s="15">
        <v>6.4028999999999998</v>
      </c>
      <c r="W106" s="15">
        <v>7.5951199999999996</v>
      </c>
      <c r="X106" s="15">
        <v>-0.34136300000000003</v>
      </c>
      <c r="Y106" s="15">
        <v>0.13516293600000001</v>
      </c>
      <c r="Z106" s="15">
        <v>0.41213193300000001</v>
      </c>
    </row>
    <row r="107" spans="1:26">
      <c r="A107" s="15" t="s">
        <v>296</v>
      </c>
      <c r="B107" s="15" t="s">
        <v>307</v>
      </c>
      <c r="C107" s="15">
        <v>3352618</v>
      </c>
      <c r="D107" s="15">
        <v>8.1683599999999998</v>
      </c>
      <c r="E107" s="15">
        <v>7.0880400000000003</v>
      </c>
      <c r="F107" s="15">
        <v>7.0974399999999997</v>
      </c>
      <c r="G107" s="15">
        <v>8.0303100000000001</v>
      </c>
      <c r="H107" s="15">
        <v>7.6330499999999999</v>
      </c>
      <c r="I107" s="15">
        <v>7.9148800000000001</v>
      </c>
      <c r="J107" s="15">
        <v>8.2774099999999997</v>
      </c>
      <c r="K107" s="15">
        <v>8.0817499999999995</v>
      </c>
      <c r="L107" s="15">
        <v>7.7396099999999999</v>
      </c>
      <c r="M107" s="15">
        <v>8.0613399999999995</v>
      </c>
      <c r="N107" s="15">
        <v>7.1602199999999998</v>
      </c>
      <c r="O107" s="15">
        <v>7.9553500000000001</v>
      </c>
      <c r="P107" s="15">
        <v>7.1748399999999997</v>
      </c>
      <c r="Q107" s="15">
        <v>7.7698499999999999</v>
      </c>
      <c r="R107" s="15">
        <v>7.8875500000000001</v>
      </c>
      <c r="S107" s="15">
        <v>8.3296100000000006</v>
      </c>
      <c r="T107" s="15">
        <v>7.2548300000000001</v>
      </c>
      <c r="U107" s="15">
        <v>6.9407899999999998</v>
      </c>
      <c r="V107" s="15">
        <v>7.6246499999999999</v>
      </c>
      <c r="W107" s="15">
        <v>7.3890700000000002</v>
      </c>
      <c r="X107" s="15">
        <v>-0.26054300000000002</v>
      </c>
      <c r="Y107" s="15">
        <v>0.25921704499999998</v>
      </c>
      <c r="Z107" s="15">
        <v>0.55298586400000005</v>
      </c>
    </row>
    <row r="108" spans="1:26">
      <c r="A108" s="15" t="s">
        <v>296</v>
      </c>
      <c r="B108" s="15" t="s">
        <v>405</v>
      </c>
      <c r="C108" s="15">
        <v>3863380</v>
      </c>
      <c r="D108" s="15">
        <v>8.4268300000000007</v>
      </c>
      <c r="E108" s="15">
        <v>8.0509900000000005</v>
      </c>
      <c r="F108" s="15">
        <v>8.4563600000000001</v>
      </c>
      <c r="G108" s="15">
        <v>8.3597199999999994</v>
      </c>
      <c r="H108" s="15">
        <v>8.4496000000000002</v>
      </c>
      <c r="I108" s="15">
        <v>8.0941899999999993</v>
      </c>
      <c r="J108" s="15">
        <v>7.9420299999999999</v>
      </c>
      <c r="K108" s="15">
        <v>7.79887</v>
      </c>
      <c r="L108" s="15">
        <v>8.3985800000000008</v>
      </c>
      <c r="M108" s="15">
        <v>8.0670800000000007</v>
      </c>
      <c r="N108" s="15">
        <v>8.4192999999999998</v>
      </c>
      <c r="O108" s="15">
        <v>8.5658799999999999</v>
      </c>
      <c r="P108" s="15">
        <v>8.9003499999999995</v>
      </c>
      <c r="Q108" s="15">
        <v>8.0954700000000006</v>
      </c>
      <c r="R108" s="15">
        <v>7.9442399999999997</v>
      </c>
      <c r="S108" s="15">
        <v>7.7873299999999999</v>
      </c>
      <c r="T108" s="15">
        <v>8.2203300000000006</v>
      </c>
      <c r="U108" s="15">
        <v>7.6777499999999996</v>
      </c>
      <c r="V108" s="15">
        <v>7.8382300000000003</v>
      </c>
      <c r="W108" s="15">
        <v>7.3422499999999999</v>
      </c>
      <c r="X108" s="15">
        <v>-0.12531200000000001</v>
      </c>
      <c r="Y108" s="15">
        <v>0.37970447699999998</v>
      </c>
      <c r="Z108" s="15">
        <v>0.65627795899999997</v>
      </c>
    </row>
    <row r="109" spans="1:26">
      <c r="A109" s="15" t="s">
        <v>296</v>
      </c>
      <c r="B109" s="15" t="s">
        <v>406</v>
      </c>
      <c r="C109" s="15">
        <v>2836242</v>
      </c>
      <c r="D109" s="15">
        <v>10.7258</v>
      </c>
      <c r="E109" s="15">
        <v>10.694900000000001</v>
      </c>
      <c r="F109" s="15">
        <v>10.475199999999999</v>
      </c>
      <c r="G109" s="15">
        <v>10.9146</v>
      </c>
      <c r="H109" s="15">
        <v>10.8447</v>
      </c>
      <c r="I109" s="15">
        <v>10.865</v>
      </c>
      <c r="J109" s="15">
        <v>11.2872</v>
      </c>
      <c r="K109" s="15">
        <v>10.570600000000001</v>
      </c>
      <c r="L109" s="15">
        <v>10.0366</v>
      </c>
      <c r="M109" s="15">
        <v>10.112399999999999</v>
      </c>
      <c r="N109" s="15">
        <v>11.041700000000001</v>
      </c>
      <c r="O109" s="15">
        <v>10.492599999999999</v>
      </c>
      <c r="P109" s="15">
        <v>10.5107</v>
      </c>
      <c r="Q109" s="15">
        <v>10.599500000000001</v>
      </c>
      <c r="R109" s="15">
        <v>11.259499999999999</v>
      </c>
      <c r="S109" s="15">
        <v>11.2522</v>
      </c>
      <c r="T109" s="15">
        <v>9.9059899999999992</v>
      </c>
      <c r="U109" s="15">
        <v>10.8789</v>
      </c>
      <c r="V109" s="15">
        <v>11</v>
      </c>
      <c r="W109" s="15">
        <v>10.928000000000001</v>
      </c>
      <c r="X109" s="15">
        <v>0.13420899999999999</v>
      </c>
      <c r="Y109" s="15">
        <v>0.53919996400000003</v>
      </c>
      <c r="Z109" s="15">
        <v>0.76573503600000004</v>
      </c>
    </row>
    <row r="110" spans="1:26">
      <c r="A110" s="15" t="s">
        <v>296</v>
      </c>
      <c r="B110" s="15" t="s">
        <v>407</v>
      </c>
      <c r="C110" s="15">
        <v>2749222</v>
      </c>
      <c r="D110" s="15">
        <v>9.9293399999999998</v>
      </c>
      <c r="E110" s="15">
        <v>10.1394</v>
      </c>
      <c r="F110" s="15">
        <v>10.8087</v>
      </c>
      <c r="G110" s="15">
        <v>10.2485</v>
      </c>
      <c r="H110" s="15">
        <v>10.565899999999999</v>
      </c>
      <c r="I110" s="15">
        <v>10.8226</v>
      </c>
      <c r="J110" s="15">
        <v>10.331799999999999</v>
      </c>
      <c r="K110" s="15">
        <v>9.9224599999999992</v>
      </c>
      <c r="L110" s="15">
        <v>10.180300000000001</v>
      </c>
      <c r="M110" s="15">
        <v>9.6457700000000006</v>
      </c>
      <c r="N110" s="15">
        <v>10.684900000000001</v>
      </c>
      <c r="O110" s="15">
        <v>10.2545</v>
      </c>
      <c r="P110" s="15">
        <v>11.3583</v>
      </c>
      <c r="Q110" s="15">
        <v>10.101699999999999</v>
      </c>
      <c r="R110" s="15">
        <v>10.2309</v>
      </c>
      <c r="S110" s="15">
        <v>10.2836</v>
      </c>
      <c r="T110" s="15">
        <v>10.3531</v>
      </c>
      <c r="U110" s="15">
        <v>10.4572</v>
      </c>
      <c r="V110" s="15">
        <v>10.4155</v>
      </c>
      <c r="W110" s="15">
        <v>10.1036</v>
      </c>
      <c r="X110" s="15">
        <v>0.164853</v>
      </c>
      <c r="Y110" s="15">
        <v>0.24623725599999999</v>
      </c>
      <c r="Z110" s="15">
        <v>0.54134579299999996</v>
      </c>
    </row>
    <row r="111" spans="1:26">
      <c r="A111" s="15" t="s">
        <v>296</v>
      </c>
      <c r="B111" s="15" t="s">
        <v>408</v>
      </c>
      <c r="C111" s="15">
        <v>3989448</v>
      </c>
      <c r="D111" s="15">
        <v>7.60344</v>
      </c>
      <c r="E111" s="15">
        <v>6.8925799999999997</v>
      </c>
      <c r="F111" s="15">
        <v>6.9687000000000001</v>
      </c>
      <c r="G111" s="15">
        <v>8.6855499999999992</v>
      </c>
      <c r="H111" s="15">
        <v>7.22262</v>
      </c>
      <c r="I111" s="15">
        <v>7.4234600000000004</v>
      </c>
      <c r="J111" s="15">
        <v>8.3440899999999996</v>
      </c>
      <c r="K111" s="15">
        <v>7.8479799999999997</v>
      </c>
      <c r="L111" s="15">
        <v>7.7769199999999996</v>
      </c>
      <c r="M111" s="15">
        <v>7.5378999999999996</v>
      </c>
      <c r="N111" s="15">
        <v>7.4754899999999997</v>
      </c>
      <c r="O111" s="15">
        <v>7.1054000000000004</v>
      </c>
      <c r="P111" s="15">
        <v>7.1140100000000004</v>
      </c>
      <c r="Q111" s="15">
        <v>7.7439999999999998</v>
      </c>
      <c r="R111" s="15">
        <v>7.3173399999999997</v>
      </c>
      <c r="S111" s="15">
        <v>8.0273900000000005</v>
      </c>
      <c r="T111" s="15">
        <v>7.4409900000000002</v>
      </c>
      <c r="U111" s="15">
        <v>6.5387300000000002</v>
      </c>
      <c r="V111" s="15">
        <v>6.1347100000000001</v>
      </c>
      <c r="W111" s="15">
        <v>6.8710599999999999</v>
      </c>
      <c r="X111" s="15">
        <v>-0.45341199999999998</v>
      </c>
      <c r="Y111" s="15">
        <v>8.5437728000000004E-2</v>
      </c>
      <c r="Z111" s="15">
        <v>0.33837811800000001</v>
      </c>
    </row>
    <row r="112" spans="1:26">
      <c r="A112" s="15" t="s">
        <v>296</v>
      </c>
      <c r="B112" s="15" t="s">
        <v>409</v>
      </c>
      <c r="C112" s="15">
        <v>3347118</v>
      </c>
      <c r="D112" s="15">
        <v>9.6238299999999999</v>
      </c>
      <c r="E112" s="15">
        <v>9.3234600000000007</v>
      </c>
      <c r="F112" s="15">
        <v>9.60623</v>
      </c>
      <c r="G112" s="15">
        <v>9.8495799999999996</v>
      </c>
      <c r="H112" s="15">
        <v>9.3835200000000007</v>
      </c>
      <c r="I112" s="15">
        <v>9.9291900000000002</v>
      </c>
      <c r="J112" s="15">
        <v>10.204700000000001</v>
      </c>
      <c r="K112" s="15">
        <v>9.7825500000000005</v>
      </c>
      <c r="L112" s="15">
        <v>9.3787099999999999</v>
      </c>
      <c r="M112" s="15">
        <v>9.2736499999999999</v>
      </c>
      <c r="N112" s="15">
        <v>9.9923400000000004</v>
      </c>
      <c r="O112" s="15">
        <v>9.9018599999999992</v>
      </c>
      <c r="P112" s="15">
        <v>10.268000000000001</v>
      </c>
      <c r="Q112" s="15">
        <v>9.6447900000000004</v>
      </c>
      <c r="R112" s="15">
        <v>10.032500000000001</v>
      </c>
      <c r="S112" s="15">
        <v>9.9640699999999995</v>
      </c>
      <c r="T112" s="15">
        <v>9.8565100000000001</v>
      </c>
      <c r="U112" s="15">
        <v>9.9458300000000008</v>
      </c>
      <c r="V112" s="15">
        <v>9.5366</v>
      </c>
      <c r="W112" s="15">
        <v>9.7929499999999994</v>
      </c>
      <c r="X112" s="15">
        <v>0.25800299999999998</v>
      </c>
      <c r="Y112" s="15">
        <v>4.8327582000000001E-2</v>
      </c>
      <c r="Z112" s="15">
        <v>0.26589940000000001</v>
      </c>
    </row>
    <row r="113" spans="1:26">
      <c r="A113" s="15" t="s">
        <v>296</v>
      </c>
      <c r="B113" s="15" t="s">
        <v>410</v>
      </c>
      <c r="C113" s="15">
        <v>3195238</v>
      </c>
      <c r="D113" s="15">
        <v>7.8358699999999999</v>
      </c>
      <c r="E113" s="15">
        <v>7.28308</v>
      </c>
      <c r="F113" s="15">
        <v>7.7910700000000004</v>
      </c>
      <c r="G113" s="15">
        <v>7.2721999999999998</v>
      </c>
      <c r="H113" s="15">
        <v>7.6237599999999999</v>
      </c>
      <c r="I113" s="15">
        <v>7.9972899999999996</v>
      </c>
      <c r="J113" s="15">
        <v>7.2080099999999998</v>
      </c>
      <c r="K113" s="15">
        <v>7.19543</v>
      </c>
      <c r="L113" s="15">
        <v>7.9664799999999998</v>
      </c>
      <c r="M113" s="15">
        <v>7.9548399999999999</v>
      </c>
      <c r="N113" s="15">
        <v>7.18485</v>
      </c>
      <c r="O113" s="15">
        <v>7.5898399999999997</v>
      </c>
      <c r="P113" s="15">
        <v>7.7107900000000003</v>
      </c>
      <c r="Q113" s="15">
        <v>6.9535999999999998</v>
      </c>
      <c r="R113" s="15">
        <v>6.8449999999999998</v>
      </c>
      <c r="S113" s="15">
        <v>7.1413599999999997</v>
      </c>
      <c r="T113" s="15">
        <v>7.4055999999999997</v>
      </c>
      <c r="U113" s="15">
        <v>6.58934</v>
      </c>
      <c r="V113" s="15">
        <v>7.10867</v>
      </c>
      <c r="W113" s="15">
        <v>6.8699500000000002</v>
      </c>
      <c r="X113" s="15">
        <v>-0.47290300000000002</v>
      </c>
      <c r="Y113" s="15">
        <v>1.2022806E-2</v>
      </c>
      <c r="Z113" s="15">
        <v>0.154110204</v>
      </c>
    </row>
    <row r="114" spans="1:26">
      <c r="A114" s="15" t="s">
        <v>296</v>
      </c>
      <c r="B114" s="15" t="s">
        <v>297</v>
      </c>
      <c r="C114" s="15">
        <v>3679812</v>
      </c>
      <c r="D114" s="15">
        <v>7.3637300000000003</v>
      </c>
      <c r="E114" s="15">
        <v>7.1219599999999996</v>
      </c>
      <c r="F114" s="15">
        <v>9.3619699999999995</v>
      </c>
      <c r="G114" s="15">
        <v>9.2089099999999995</v>
      </c>
      <c r="H114" s="15">
        <v>8.2583900000000003</v>
      </c>
      <c r="I114" s="15">
        <v>9.0026100000000007</v>
      </c>
      <c r="J114" s="15">
        <v>8.8976199999999999</v>
      </c>
      <c r="K114" s="15">
        <v>8.5989100000000001</v>
      </c>
      <c r="L114" s="15">
        <v>8.3929899999999993</v>
      </c>
      <c r="M114" s="15">
        <v>6.9739599999999999</v>
      </c>
      <c r="N114" s="15">
        <v>7.0184499999999996</v>
      </c>
      <c r="O114" s="15">
        <v>8.0213000000000001</v>
      </c>
      <c r="P114" s="15">
        <v>8.6807400000000001</v>
      </c>
      <c r="Q114" s="15">
        <v>7.8777999999999997</v>
      </c>
      <c r="R114" s="15">
        <v>8.6667299999999994</v>
      </c>
      <c r="S114" s="15">
        <v>8.1674600000000002</v>
      </c>
      <c r="T114" s="15">
        <v>8.1240000000000006</v>
      </c>
      <c r="U114" s="15">
        <v>8.1271400000000007</v>
      </c>
      <c r="V114" s="15">
        <v>6.9874900000000002</v>
      </c>
      <c r="W114" s="15">
        <v>8.2249599999999994</v>
      </c>
      <c r="X114" s="15">
        <v>-0.32849800000000001</v>
      </c>
      <c r="Y114" s="15">
        <v>0.278768191</v>
      </c>
      <c r="Z114" s="15">
        <v>0.57115247400000002</v>
      </c>
    </row>
    <row r="115" spans="1:26">
      <c r="A115" s="15" t="s">
        <v>296</v>
      </c>
      <c r="B115" s="15" t="s">
        <v>411</v>
      </c>
      <c r="C115" s="15">
        <v>3445326</v>
      </c>
      <c r="D115" s="15">
        <v>7.1586100000000004</v>
      </c>
      <c r="E115" s="15">
        <v>5.6936600000000004</v>
      </c>
      <c r="F115" s="15">
        <v>8.1598100000000002</v>
      </c>
      <c r="G115" s="15">
        <v>6.72227</v>
      </c>
      <c r="H115" s="15">
        <v>5.52149</v>
      </c>
      <c r="I115" s="15">
        <v>6.4321700000000002</v>
      </c>
      <c r="J115" s="15">
        <v>7.5765399999999996</v>
      </c>
      <c r="K115" s="15">
        <v>6.65252</v>
      </c>
      <c r="L115" s="15">
        <v>7.2471100000000002</v>
      </c>
      <c r="M115" s="15">
        <v>6.11883</v>
      </c>
      <c r="N115" s="15">
        <v>9.5627399999999998</v>
      </c>
      <c r="O115" s="15">
        <v>7.4966200000000001</v>
      </c>
      <c r="P115" s="15">
        <v>7.9106699999999996</v>
      </c>
      <c r="Q115" s="15">
        <v>5.8192700000000004</v>
      </c>
      <c r="R115" s="15">
        <v>6.3216099999999997</v>
      </c>
      <c r="S115" s="15">
        <v>5.6113</v>
      </c>
      <c r="T115" s="15">
        <v>6.0188899999999999</v>
      </c>
      <c r="U115" s="15">
        <v>6.1772400000000003</v>
      </c>
      <c r="V115" s="15">
        <v>4.5284599999999999</v>
      </c>
      <c r="W115" s="15">
        <v>5.8032899999999996</v>
      </c>
      <c r="X115" s="15">
        <v>-0.203292</v>
      </c>
      <c r="Y115" s="15">
        <v>0.68339038900000004</v>
      </c>
      <c r="Z115" s="15">
        <v>0.85216026700000003</v>
      </c>
    </row>
    <row r="116" spans="1:26">
      <c r="A116" s="15" t="s">
        <v>296</v>
      </c>
      <c r="B116" s="15" t="s">
        <v>412</v>
      </c>
      <c r="C116" s="15">
        <v>3770422</v>
      </c>
      <c r="D116" s="15">
        <v>8.4899000000000004</v>
      </c>
      <c r="E116" s="15">
        <v>7.9469000000000003</v>
      </c>
      <c r="F116" s="15">
        <v>8.2456200000000006</v>
      </c>
      <c r="G116" s="15">
        <v>8.6641499999999994</v>
      </c>
      <c r="H116" s="15">
        <v>8.6393699999999995</v>
      </c>
      <c r="I116" s="15">
        <v>8.7965</v>
      </c>
      <c r="J116" s="15">
        <v>7.9663399999999998</v>
      </c>
      <c r="K116" s="15">
        <v>8.6651199999999999</v>
      </c>
      <c r="L116" s="15">
        <v>8.3828099999999992</v>
      </c>
      <c r="M116" s="15">
        <v>8.4526500000000002</v>
      </c>
      <c r="N116" s="15">
        <v>6.4134799999999998</v>
      </c>
      <c r="O116" s="15">
        <v>7.5782499999999997</v>
      </c>
      <c r="P116" s="15">
        <v>8.3475000000000001</v>
      </c>
      <c r="Q116" s="15">
        <v>7.6611599999999997</v>
      </c>
      <c r="R116" s="15">
        <v>7.7562699999999998</v>
      </c>
      <c r="S116" s="15">
        <v>7.7805299999999997</v>
      </c>
      <c r="T116" s="15">
        <v>8.0706100000000003</v>
      </c>
      <c r="U116" s="15">
        <v>7.7062799999999996</v>
      </c>
      <c r="V116" s="15">
        <v>8.1396099999999993</v>
      </c>
      <c r="W116" s="15">
        <v>7.36402</v>
      </c>
      <c r="X116" s="15">
        <v>-0.74316499999999996</v>
      </c>
      <c r="Y116" s="15">
        <v>6.1426509999999998E-3</v>
      </c>
      <c r="Z116" s="15">
        <v>0.12119284499999999</v>
      </c>
    </row>
    <row r="117" spans="1:26">
      <c r="A117" s="15" t="s">
        <v>296</v>
      </c>
      <c r="B117" s="15" t="s">
        <v>413</v>
      </c>
      <c r="C117" s="15">
        <v>3837759</v>
      </c>
      <c r="D117" s="15">
        <v>5.8327499999999999</v>
      </c>
      <c r="E117" s="15">
        <v>5.44855</v>
      </c>
      <c r="F117" s="15">
        <v>5.3682600000000003</v>
      </c>
      <c r="G117" s="15">
        <v>5.7006800000000002</v>
      </c>
      <c r="H117" s="15">
        <v>5.2880599999999998</v>
      </c>
      <c r="I117" s="15">
        <v>5.2718400000000001</v>
      </c>
      <c r="J117" s="15">
        <v>5.5764300000000002</v>
      </c>
      <c r="K117" s="15">
        <v>5.46706</v>
      </c>
      <c r="L117" s="15">
        <v>5.5815700000000001</v>
      </c>
      <c r="M117" s="15">
        <v>5.7144500000000003</v>
      </c>
      <c r="N117" s="15">
        <v>6.1338200000000001</v>
      </c>
      <c r="O117" s="15">
        <v>6.1433499999999999</v>
      </c>
      <c r="P117" s="15">
        <v>5.7714100000000004</v>
      </c>
      <c r="Q117" s="15">
        <v>5.4160700000000004</v>
      </c>
      <c r="R117" s="15">
        <v>5.4569099999999997</v>
      </c>
      <c r="S117" s="15">
        <v>5.8560699999999999</v>
      </c>
      <c r="T117" s="15">
        <v>5.2327000000000004</v>
      </c>
      <c r="U117" s="15">
        <v>5.0872999999999999</v>
      </c>
      <c r="V117" s="15">
        <v>5.1837200000000001</v>
      </c>
      <c r="W117" s="15">
        <v>5.4018499999999996</v>
      </c>
      <c r="X117" s="15">
        <v>4.3354999999999998E-2</v>
      </c>
      <c r="Y117" s="15">
        <v>0.75867207999999997</v>
      </c>
      <c r="Z117" s="15">
        <v>0.891536993</v>
      </c>
    </row>
    <row r="118" spans="1:26">
      <c r="A118" s="15" t="s">
        <v>296</v>
      </c>
      <c r="B118" s="15" t="s">
        <v>414</v>
      </c>
      <c r="C118" s="15">
        <v>3218151</v>
      </c>
      <c r="D118" s="15">
        <v>4.1266800000000003</v>
      </c>
      <c r="E118" s="15">
        <v>4.7203299999999997</v>
      </c>
      <c r="F118" s="15">
        <v>3.8703500000000002</v>
      </c>
      <c r="G118" s="15">
        <v>3.7785799999999998</v>
      </c>
      <c r="H118" s="15">
        <v>3.6965300000000001</v>
      </c>
      <c r="I118" s="15">
        <v>3.60486</v>
      </c>
      <c r="J118" s="15">
        <v>3.8199800000000002</v>
      </c>
      <c r="K118" s="15">
        <v>3.9895900000000002</v>
      </c>
      <c r="L118" s="15">
        <v>3.4467300000000001</v>
      </c>
      <c r="M118" s="15">
        <v>3.8910999999999998</v>
      </c>
      <c r="N118" s="15">
        <v>4.7975399999999997</v>
      </c>
      <c r="O118" s="15">
        <v>4.0415299999999998</v>
      </c>
      <c r="P118" s="15">
        <v>3.9111799999999999</v>
      </c>
      <c r="Q118" s="15">
        <v>3.7734100000000002</v>
      </c>
      <c r="R118" s="15">
        <v>3.8934600000000001</v>
      </c>
      <c r="S118" s="15">
        <v>3.7911999999999999</v>
      </c>
      <c r="T118" s="15">
        <v>3.5940799999999999</v>
      </c>
      <c r="U118" s="15">
        <v>3.7673199999999998</v>
      </c>
      <c r="V118" s="15">
        <v>3.9758499999999999</v>
      </c>
      <c r="W118" s="15">
        <v>3.95655</v>
      </c>
      <c r="X118" s="15">
        <v>5.5738999999999997E-2</v>
      </c>
      <c r="Y118" s="15">
        <v>0.65859576099999995</v>
      </c>
      <c r="Z118" s="15">
        <v>0.83773682500000002</v>
      </c>
    </row>
    <row r="119" spans="1:26">
      <c r="A119" s="15" t="s">
        <v>296</v>
      </c>
      <c r="B119" s="15" t="s">
        <v>415</v>
      </c>
      <c r="C119" s="15">
        <v>3298557</v>
      </c>
      <c r="D119" s="15">
        <v>6.9195599999999997</v>
      </c>
      <c r="E119" s="15">
        <v>6.9069399999999996</v>
      </c>
      <c r="F119" s="15">
        <v>5.7460000000000004</v>
      </c>
      <c r="G119" s="15">
        <v>6.7582500000000003</v>
      </c>
      <c r="H119" s="15">
        <v>6.57</v>
      </c>
      <c r="I119" s="15">
        <v>6.5096999999999996</v>
      </c>
      <c r="J119" s="15">
        <v>6.7377500000000001</v>
      </c>
      <c r="K119" s="15">
        <v>6.4516900000000001</v>
      </c>
      <c r="L119" s="15">
        <v>6.5090599999999998</v>
      </c>
      <c r="M119" s="15">
        <v>7.1924999999999999</v>
      </c>
      <c r="N119" s="15">
        <v>6.5764300000000002</v>
      </c>
      <c r="O119" s="15">
        <v>6.6524299999999998</v>
      </c>
      <c r="P119" s="15">
        <v>6.8238599999999998</v>
      </c>
      <c r="Q119" s="15">
        <v>6.2140500000000003</v>
      </c>
      <c r="R119" s="15">
        <v>6.3885800000000001</v>
      </c>
      <c r="S119" s="15">
        <v>5.9527099999999997</v>
      </c>
      <c r="T119" s="15">
        <v>6.0665899999999997</v>
      </c>
      <c r="U119" s="15">
        <v>6.6953300000000002</v>
      </c>
      <c r="V119" s="15">
        <v>5.9338199999999999</v>
      </c>
      <c r="W119" s="15">
        <v>6.5164299999999997</v>
      </c>
      <c r="X119" s="15">
        <v>-0.24812200000000001</v>
      </c>
      <c r="Y119" s="15">
        <v>0.18326086999999999</v>
      </c>
      <c r="Z119" s="15">
        <v>0.47413956600000001</v>
      </c>
    </row>
    <row r="120" spans="1:26">
      <c r="A120" s="15" t="s">
        <v>296</v>
      </c>
      <c r="B120" s="15" t="s">
        <v>416</v>
      </c>
      <c r="C120" s="15">
        <v>2736060</v>
      </c>
      <c r="D120" s="15">
        <v>11.522399999999999</v>
      </c>
      <c r="E120" s="15">
        <v>11.2944</v>
      </c>
      <c r="F120" s="15">
        <v>10.629099999999999</v>
      </c>
      <c r="G120" s="15">
        <v>11.2454</v>
      </c>
      <c r="H120" s="15">
        <v>10.932399999999999</v>
      </c>
      <c r="I120" s="15">
        <v>11.232699999999999</v>
      </c>
      <c r="J120" s="15">
        <v>11.339700000000001</v>
      </c>
      <c r="K120" s="15">
        <v>11.3302</v>
      </c>
      <c r="L120" s="15">
        <v>11.293799999999999</v>
      </c>
      <c r="M120" s="15">
        <v>11.2014</v>
      </c>
      <c r="N120" s="15">
        <v>11.1562</v>
      </c>
      <c r="O120" s="15">
        <v>11.2469</v>
      </c>
      <c r="P120" s="15">
        <v>11.017300000000001</v>
      </c>
      <c r="Q120" s="15">
        <v>11.333399999999999</v>
      </c>
      <c r="R120" s="15">
        <v>11.3315</v>
      </c>
      <c r="S120" s="15">
        <v>11.448</v>
      </c>
      <c r="T120" s="15">
        <v>10.9354</v>
      </c>
      <c r="U120" s="15">
        <v>11.020099999999999</v>
      </c>
      <c r="V120" s="15">
        <v>11.4558</v>
      </c>
      <c r="W120" s="15">
        <v>11.0383</v>
      </c>
      <c r="X120" s="15">
        <v>-3.8600000000000001E-3</v>
      </c>
      <c r="Y120" s="15">
        <v>0.96848646400000005</v>
      </c>
      <c r="Z120" s="15">
        <v>0.98646613999999999</v>
      </c>
    </row>
    <row r="121" spans="1:26">
      <c r="A121" s="15" t="s">
        <v>296</v>
      </c>
      <c r="B121" s="15" t="s">
        <v>417</v>
      </c>
      <c r="C121" s="15">
        <v>4007899</v>
      </c>
      <c r="D121" s="15">
        <v>10.549899999999999</v>
      </c>
      <c r="E121" s="15">
        <v>9.4598099999999992</v>
      </c>
      <c r="F121" s="15">
        <v>9.5701900000000002</v>
      </c>
      <c r="G121" s="15">
        <v>10.6273</v>
      </c>
      <c r="H121" s="15">
        <v>10.5731</v>
      </c>
      <c r="I121" s="15">
        <v>10.3881</v>
      </c>
      <c r="J121" s="15">
        <v>9.5453499999999991</v>
      </c>
      <c r="K121" s="15">
        <v>10.4626</v>
      </c>
      <c r="L121" s="15">
        <v>10.691700000000001</v>
      </c>
      <c r="M121" s="15">
        <v>11.672499999999999</v>
      </c>
      <c r="N121" s="15">
        <v>10.371700000000001</v>
      </c>
      <c r="O121" s="15">
        <v>9.8460099999999997</v>
      </c>
      <c r="P121" s="15">
        <v>10.1372</v>
      </c>
      <c r="Q121" s="15">
        <v>9.7218900000000001</v>
      </c>
      <c r="R121" s="15">
        <v>10.1942</v>
      </c>
      <c r="S121" s="15">
        <v>10.8408</v>
      </c>
      <c r="T121" s="15">
        <v>10.524699999999999</v>
      </c>
      <c r="U121" s="15">
        <v>10.127599999999999</v>
      </c>
      <c r="V121" s="15">
        <v>10.396000000000001</v>
      </c>
      <c r="W121" s="15">
        <v>10.1266</v>
      </c>
      <c r="X121" s="15">
        <v>-0.125385</v>
      </c>
      <c r="Y121" s="15">
        <v>0.60980709799999999</v>
      </c>
      <c r="Z121" s="15">
        <v>0.80876009999999998</v>
      </c>
    </row>
    <row r="122" spans="1:26">
      <c r="A122" s="15" t="s">
        <v>296</v>
      </c>
      <c r="B122" s="15" t="s">
        <v>418</v>
      </c>
      <c r="C122" s="15">
        <v>4007126</v>
      </c>
      <c r="D122" s="15">
        <v>10.131</v>
      </c>
      <c r="E122" s="15">
        <v>10.1355</v>
      </c>
      <c r="F122" s="15">
        <v>8.7334999999999994</v>
      </c>
      <c r="G122" s="15">
        <v>10.1572</v>
      </c>
      <c r="H122" s="15">
        <v>9.6439299999999992</v>
      </c>
      <c r="I122" s="15">
        <v>9.7481899999999992</v>
      </c>
      <c r="J122" s="15">
        <v>9.7910599999999999</v>
      </c>
      <c r="K122" s="15">
        <v>10.3338</v>
      </c>
      <c r="L122" s="15">
        <v>10.507999999999999</v>
      </c>
      <c r="M122" s="15">
        <v>10.3286</v>
      </c>
      <c r="N122" s="15">
        <v>8.6309699999999996</v>
      </c>
      <c r="O122" s="15">
        <v>9.61449</v>
      </c>
      <c r="P122" s="15">
        <v>8.9012499999999992</v>
      </c>
      <c r="Q122" s="15">
        <v>9.3229199999999999</v>
      </c>
      <c r="R122" s="15">
        <v>9.3867100000000008</v>
      </c>
      <c r="S122" s="15">
        <v>9.5356000000000005</v>
      </c>
      <c r="T122" s="15">
        <v>9.5874500000000005</v>
      </c>
      <c r="U122" s="15">
        <v>9.7062899999999992</v>
      </c>
      <c r="V122" s="15">
        <v>8.7391199999999998</v>
      </c>
      <c r="W122" s="15">
        <v>9.1723199999999991</v>
      </c>
      <c r="X122" s="15">
        <v>-0.69136600000000004</v>
      </c>
      <c r="Y122" s="15">
        <v>6.5486299999999997E-3</v>
      </c>
      <c r="Z122" s="15">
        <v>0.123379932</v>
      </c>
    </row>
    <row r="123" spans="1:26">
      <c r="A123" s="15" t="s">
        <v>296</v>
      </c>
      <c r="B123" s="15" t="s">
        <v>419</v>
      </c>
      <c r="C123" s="15">
        <v>3743393</v>
      </c>
      <c r="D123" s="15">
        <v>10.2692</v>
      </c>
      <c r="E123" s="15">
        <v>9.7133400000000005</v>
      </c>
      <c r="F123" s="15">
        <v>9.3845700000000001</v>
      </c>
      <c r="G123" s="15">
        <v>10.8315</v>
      </c>
      <c r="H123" s="15">
        <v>9.9982000000000006</v>
      </c>
      <c r="I123" s="15">
        <v>10.1717</v>
      </c>
      <c r="J123" s="15">
        <v>10.2689</v>
      </c>
      <c r="K123" s="15">
        <v>11.172599999999999</v>
      </c>
      <c r="L123" s="15">
        <v>10.6911</v>
      </c>
      <c r="M123" s="15">
        <v>11.029500000000001</v>
      </c>
      <c r="N123" s="15">
        <v>9.50624</v>
      </c>
      <c r="O123" s="15">
        <v>10.362</v>
      </c>
      <c r="P123" s="15">
        <v>9.8218700000000005</v>
      </c>
      <c r="Q123" s="15">
        <v>9.9656800000000008</v>
      </c>
      <c r="R123" s="15">
        <v>9.8497199999999996</v>
      </c>
      <c r="S123" s="15">
        <v>9.5396099999999997</v>
      </c>
      <c r="T123" s="15">
        <v>10.0535</v>
      </c>
      <c r="U123" s="15">
        <v>9.7075099999999992</v>
      </c>
      <c r="V123" s="15">
        <v>8.9260599999999997</v>
      </c>
      <c r="W123" s="15">
        <v>9.8643300000000007</v>
      </c>
      <c r="X123" s="15">
        <v>-0.59340899999999996</v>
      </c>
      <c r="Y123" s="15">
        <v>4.0008644000000003E-2</v>
      </c>
      <c r="Z123" s="15">
        <v>0.24650942100000001</v>
      </c>
    </row>
    <row r="124" spans="1:26">
      <c r="A124" s="15" t="s">
        <v>296</v>
      </c>
      <c r="B124" s="15" t="s">
        <v>420</v>
      </c>
      <c r="C124" s="15">
        <v>2652801</v>
      </c>
      <c r="D124" s="15">
        <v>9.6613399999999992</v>
      </c>
      <c r="E124" s="15">
        <v>8.95397</v>
      </c>
      <c r="F124" s="15">
        <v>10.5488</v>
      </c>
      <c r="G124" s="15">
        <v>10.4268</v>
      </c>
      <c r="H124" s="15">
        <v>9.5523199999999999</v>
      </c>
      <c r="I124" s="15">
        <v>10.136200000000001</v>
      </c>
      <c r="J124" s="15">
        <v>10.549300000000001</v>
      </c>
      <c r="K124" s="15">
        <v>9.9000199999999996</v>
      </c>
      <c r="L124" s="15">
        <v>9.8208099999999998</v>
      </c>
      <c r="M124" s="15">
        <v>8.3485200000000006</v>
      </c>
      <c r="N124" s="15">
        <v>10.001099999999999</v>
      </c>
      <c r="O124" s="15">
        <v>10.0078</v>
      </c>
      <c r="P124" s="15">
        <v>10.8184</v>
      </c>
      <c r="Q124" s="15">
        <v>9.4314400000000003</v>
      </c>
      <c r="R124" s="15">
        <v>10.129300000000001</v>
      </c>
      <c r="S124" s="15">
        <v>8.8591499999999996</v>
      </c>
      <c r="T124" s="15">
        <v>9.4299300000000006</v>
      </c>
      <c r="U124" s="15">
        <v>9.9031400000000005</v>
      </c>
      <c r="V124" s="15">
        <v>8.3817000000000004</v>
      </c>
      <c r="W124" s="15">
        <v>9.3032699999999995</v>
      </c>
      <c r="X124" s="15">
        <v>-0.16328500000000001</v>
      </c>
      <c r="Y124" s="15">
        <v>0.60215146500000005</v>
      </c>
      <c r="Z124" s="15">
        <v>0.80413579300000004</v>
      </c>
    </row>
    <row r="125" spans="1:26">
      <c r="A125" s="15" t="s">
        <v>296</v>
      </c>
      <c r="B125" s="15" t="s">
        <v>421</v>
      </c>
      <c r="C125" s="15">
        <v>3867842</v>
      </c>
      <c r="D125" s="15">
        <v>12.034000000000001</v>
      </c>
      <c r="E125" s="15">
        <v>11.5777</v>
      </c>
      <c r="F125" s="15">
        <v>11.1303</v>
      </c>
      <c r="G125" s="15">
        <v>12.2157</v>
      </c>
      <c r="H125" s="15">
        <v>11.6409</v>
      </c>
      <c r="I125" s="15">
        <v>11.3614</v>
      </c>
      <c r="J125" s="15">
        <v>11.547599999999999</v>
      </c>
      <c r="K125" s="15">
        <v>12.044700000000001</v>
      </c>
      <c r="L125" s="15">
        <v>11.803000000000001</v>
      </c>
      <c r="M125" s="15">
        <v>11.331200000000001</v>
      </c>
      <c r="N125" s="15">
        <v>9.7133199999999995</v>
      </c>
      <c r="O125" s="15">
        <v>11.120799999999999</v>
      </c>
      <c r="P125" s="15">
        <v>11.212</v>
      </c>
      <c r="Q125" s="15">
        <v>10.9152</v>
      </c>
      <c r="R125" s="15">
        <v>11.112500000000001</v>
      </c>
      <c r="S125" s="15">
        <v>10.8904</v>
      </c>
      <c r="T125" s="15">
        <v>11.0031</v>
      </c>
      <c r="U125" s="15">
        <v>10.768599999999999</v>
      </c>
      <c r="V125" s="15">
        <v>9.5314399999999999</v>
      </c>
      <c r="W125" s="15">
        <v>10.2316</v>
      </c>
      <c r="X125" s="15">
        <v>-1.0187539999999999</v>
      </c>
      <c r="Y125" s="15">
        <v>2.9066220000000002E-3</v>
      </c>
      <c r="Z125" s="15">
        <v>9.7261184000000001E-2</v>
      </c>
    </row>
    <row r="126" spans="1:26">
      <c r="A126" s="15" t="s">
        <v>296</v>
      </c>
      <c r="B126" s="15" t="s">
        <v>422</v>
      </c>
      <c r="C126" s="15">
        <v>3868587</v>
      </c>
      <c r="D126" s="15">
        <v>9.1799300000000006</v>
      </c>
      <c r="E126" s="15">
        <v>8.4066899999999993</v>
      </c>
      <c r="F126" s="15">
        <v>8.7744199999999992</v>
      </c>
      <c r="G126" s="15">
        <v>8.9168000000000003</v>
      </c>
      <c r="H126" s="15">
        <v>9.0843100000000003</v>
      </c>
      <c r="I126" s="15">
        <v>9.1486000000000001</v>
      </c>
      <c r="J126" s="15">
        <v>9.1036699999999993</v>
      </c>
      <c r="K126" s="15">
        <v>8.6906199999999991</v>
      </c>
      <c r="L126" s="15">
        <v>8.8230900000000005</v>
      </c>
      <c r="M126" s="15">
        <v>8.6020699999999994</v>
      </c>
      <c r="N126" s="15">
        <v>8.4880800000000001</v>
      </c>
      <c r="O126" s="15">
        <v>8.6955899999999993</v>
      </c>
      <c r="P126" s="15">
        <v>8.7849799999999991</v>
      </c>
      <c r="Q126" s="15">
        <v>8.6896699999999996</v>
      </c>
      <c r="R126" s="15">
        <v>8.6149900000000006</v>
      </c>
      <c r="S126" s="15">
        <v>9.2940799999999992</v>
      </c>
      <c r="T126" s="15">
        <v>8.7590699999999995</v>
      </c>
      <c r="U126" s="15">
        <v>8.4489099999999997</v>
      </c>
      <c r="V126" s="15">
        <v>8.4761000000000006</v>
      </c>
      <c r="W126" s="15">
        <v>8.6443600000000007</v>
      </c>
      <c r="X126" s="15">
        <v>-0.18343699999999999</v>
      </c>
      <c r="Y126" s="15">
        <v>8.6503179999999999E-2</v>
      </c>
      <c r="Z126" s="15">
        <v>0.34006635400000002</v>
      </c>
    </row>
    <row r="127" spans="1:26">
      <c r="A127" s="15" t="s">
        <v>296</v>
      </c>
      <c r="B127" s="15" t="s">
        <v>423</v>
      </c>
      <c r="C127" s="15">
        <v>3380365</v>
      </c>
      <c r="D127" s="15">
        <v>8.6804500000000004</v>
      </c>
      <c r="E127" s="15">
        <v>7.7753699999999997</v>
      </c>
      <c r="F127" s="15">
        <v>8.2959800000000001</v>
      </c>
      <c r="G127" s="15">
        <v>8.3460999999999999</v>
      </c>
      <c r="H127" s="15">
        <v>7.9253799999999996</v>
      </c>
      <c r="I127" s="15">
        <v>8.5879799999999999</v>
      </c>
      <c r="J127" s="15">
        <v>7.9141199999999996</v>
      </c>
      <c r="K127" s="15">
        <v>7.3050499999999996</v>
      </c>
      <c r="L127" s="15">
        <v>7.9550599999999996</v>
      </c>
      <c r="M127" s="15">
        <v>8.3897499999999994</v>
      </c>
      <c r="N127" s="15">
        <v>7.9839799999999999</v>
      </c>
      <c r="O127" s="15">
        <v>8.1431000000000004</v>
      </c>
      <c r="P127" s="15">
        <v>8.5208899999999996</v>
      </c>
      <c r="Q127" s="15">
        <v>8.0068000000000001</v>
      </c>
      <c r="R127" s="15">
        <v>7.8170700000000002</v>
      </c>
      <c r="S127" s="15">
        <v>8.3396799999999995</v>
      </c>
      <c r="T127" s="15">
        <v>8.1095799999999993</v>
      </c>
      <c r="U127" s="15">
        <v>7.2547899999999998</v>
      </c>
      <c r="V127" s="15">
        <v>6.8662200000000002</v>
      </c>
      <c r="W127" s="15">
        <v>7.2559300000000002</v>
      </c>
      <c r="X127" s="15">
        <v>-0.28771999999999998</v>
      </c>
      <c r="Y127" s="15">
        <v>0.121143588</v>
      </c>
      <c r="Z127" s="15">
        <v>0.39462365199999999</v>
      </c>
    </row>
  </sheetData>
  <conditionalFormatting sqref="Y1:Y127">
    <cfRule type="cellIs" dxfId="23" priority="2" operator="lessThan">
      <formula>0.05</formula>
    </cfRule>
  </conditionalFormatting>
  <conditionalFormatting sqref="Z1:Z127">
    <cfRule type="cellIs" dxfId="22" priority="1" operator="lessThan">
      <formula>0.1</formula>
    </cfRule>
  </conditionalFormatting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zoomScale="70" zoomScaleNormal="70" workbookViewId="0">
      <selection activeCell="J30" sqref="J30"/>
    </sheetView>
  </sheetViews>
  <sheetFormatPr defaultColWidth="8.88671875" defaultRowHeight="15"/>
  <sheetData>
    <row r="1" spans="1:26">
      <c r="A1" s="15" t="s">
        <v>268</v>
      </c>
      <c r="B1" s="15" t="s">
        <v>269</v>
      </c>
      <c r="C1" s="15" t="s">
        <v>270</v>
      </c>
      <c r="D1" s="15" t="s">
        <v>464</v>
      </c>
      <c r="E1" s="15" t="s">
        <v>465</v>
      </c>
      <c r="F1" s="15" t="s">
        <v>466</v>
      </c>
      <c r="G1" s="15" t="s">
        <v>465</v>
      </c>
      <c r="H1" s="15" t="s">
        <v>467</v>
      </c>
      <c r="I1" s="15" t="s">
        <v>468</v>
      </c>
      <c r="J1" s="15" t="s">
        <v>469</v>
      </c>
      <c r="K1" s="15" t="s">
        <v>470</v>
      </c>
      <c r="L1" s="15" t="s">
        <v>471</v>
      </c>
      <c r="M1" s="15" t="s">
        <v>472</v>
      </c>
      <c r="N1" s="15" t="s">
        <v>473</v>
      </c>
      <c r="O1" s="15" t="s">
        <v>474</v>
      </c>
      <c r="P1" s="15" t="s">
        <v>475</v>
      </c>
      <c r="Q1" s="15" t="s">
        <v>474</v>
      </c>
      <c r="R1" s="15" t="s">
        <v>476</v>
      </c>
      <c r="S1" s="15" t="s">
        <v>477</v>
      </c>
      <c r="T1" s="15" t="s">
        <v>478</v>
      </c>
      <c r="U1" s="15" t="s">
        <v>479</v>
      </c>
      <c r="V1" s="15" t="s">
        <v>480</v>
      </c>
      <c r="W1" s="15" t="s">
        <v>481</v>
      </c>
      <c r="X1" s="15" t="s">
        <v>293</v>
      </c>
      <c r="Y1" s="15" t="s">
        <v>294</v>
      </c>
      <c r="Z1" s="15" t="s">
        <v>295</v>
      </c>
    </row>
    <row r="2" spans="1:26">
      <c r="A2" s="15" t="s">
        <v>298</v>
      </c>
      <c r="B2" s="15" t="s">
        <v>375</v>
      </c>
      <c r="C2" s="15">
        <v>3367580</v>
      </c>
      <c r="D2" s="15">
        <v>4.0769200000000003</v>
      </c>
      <c r="E2" s="15">
        <v>4.8185000000000002</v>
      </c>
      <c r="F2" s="15">
        <v>4.9625899999999996</v>
      </c>
      <c r="G2" s="15">
        <v>4.9756099999999996</v>
      </c>
      <c r="H2" s="15">
        <v>4.4697199999999997</v>
      </c>
      <c r="I2" s="15">
        <v>4.0866100000000003</v>
      </c>
      <c r="J2" s="15">
        <v>4.2773500000000002</v>
      </c>
      <c r="K2" s="15">
        <v>5.2197300000000002</v>
      </c>
      <c r="L2" s="15">
        <v>4.2495700000000003</v>
      </c>
      <c r="M2" s="15">
        <v>4.7847</v>
      </c>
      <c r="N2" s="15">
        <v>5.7046700000000001</v>
      </c>
      <c r="O2" s="15">
        <v>5.0377099999999997</v>
      </c>
      <c r="P2" s="15">
        <v>5.53606</v>
      </c>
      <c r="Q2" s="15">
        <v>5.7244099999999998</v>
      </c>
      <c r="R2" s="15">
        <v>5.34863</v>
      </c>
      <c r="S2" s="15">
        <v>4.9611799999999997</v>
      </c>
      <c r="T2" s="15">
        <v>4.9181999999999997</v>
      </c>
      <c r="U2" s="15">
        <v>5.48468</v>
      </c>
      <c r="V2" s="15">
        <v>4.8455000000000004</v>
      </c>
      <c r="W2" s="15">
        <v>5.4183599999999998</v>
      </c>
      <c r="X2" s="15">
        <v>0.70581000000000005</v>
      </c>
      <c r="Y2" s="15">
        <v>2.9465399999999999E-4</v>
      </c>
      <c r="Z2" s="15">
        <v>5.2205445000000003E-2</v>
      </c>
    </row>
    <row r="3" spans="1:26">
      <c r="A3" s="15" t="s">
        <v>298</v>
      </c>
      <c r="B3" s="15" t="s">
        <v>372</v>
      </c>
      <c r="C3" s="15">
        <v>3079202</v>
      </c>
      <c r="D3" s="15">
        <v>7.8225600000000002</v>
      </c>
      <c r="E3" s="15">
        <v>7.7224000000000004</v>
      </c>
      <c r="F3" s="15">
        <v>7.6466000000000003</v>
      </c>
      <c r="G3" s="15">
        <v>7.6319100000000004</v>
      </c>
      <c r="H3" s="15">
        <v>7.8841000000000001</v>
      </c>
      <c r="I3" s="15">
        <v>7.7767099999999996</v>
      </c>
      <c r="J3" s="15">
        <v>8.0750200000000003</v>
      </c>
      <c r="K3" s="15">
        <v>8.1524900000000002</v>
      </c>
      <c r="L3" s="15">
        <v>8.5042500000000008</v>
      </c>
      <c r="M3" s="15">
        <v>8.4296900000000008</v>
      </c>
      <c r="N3" s="15">
        <v>7.1782500000000002</v>
      </c>
      <c r="O3" s="15">
        <v>7.43391</v>
      </c>
      <c r="P3" s="15">
        <v>7.6059700000000001</v>
      </c>
      <c r="Q3" s="15">
        <v>7.5660800000000004</v>
      </c>
      <c r="R3" s="15">
        <v>7.3856900000000003</v>
      </c>
      <c r="S3" s="15">
        <v>7.3498700000000001</v>
      </c>
      <c r="T3" s="15">
        <v>7.5608700000000004</v>
      </c>
      <c r="U3" s="15">
        <v>7.4962099999999996</v>
      </c>
      <c r="V3" s="15">
        <v>7.2160399999999996</v>
      </c>
      <c r="W3" s="15">
        <v>7.6612799999999996</v>
      </c>
      <c r="X3" s="15">
        <v>-0.51915599999999995</v>
      </c>
      <c r="Y3" s="15">
        <v>1.43659E-3</v>
      </c>
      <c r="Z3" s="15">
        <v>8.0360712000000001E-2</v>
      </c>
    </row>
    <row r="4" spans="1:26">
      <c r="A4" s="15" t="s">
        <v>298</v>
      </c>
      <c r="B4" s="15" t="s">
        <v>333</v>
      </c>
      <c r="C4" s="15">
        <v>2613293</v>
      </c>
      <c r="D4" s="15">
        <v>7.3305300000000004</v>
      </c>
      <c r="E4" s="15">
        <v>8.7118099999999998</v>
      </c>
      <c r="F4" s="15">
        <v>8.6156000000000006</v>
      </c>
      <c r="G4" s="15">
        <v>8.8308499999999999</v>
      </c>
      <c r="H4" s="15">
        <v>8.4074500000000008</v>
      </c>
      <c r="I4" s="15">
        <v>7.7307600000000001</v>
      </c>
      <c r="J4" s="15">
        <v>6.5031499999999998</v>
      </c>
      <c r="K4" s="15">
        <v>5.7911799999999998</v>
      </c>
      <c r="L4" s="15">
        <v>5.5347400000000002</v>
      </c>
      <c r="M4" s="15">
        <v>5.4073200000000003</v>
      </c>
      <c r="N4" s="15">
        <v>6.0225</v>
      </c>
      <c r="O4" s="15">
        <v>6.2134299999999998</v>
      </c>
      <c r="P4" s="15">
        <v>8.0793800000000005</v>
      </c>
      <c r="Q4" s="15">
        <v>8.1216699999999999</v>
      </c>
      <c r="R4" s="15">
        <v>5.7126200000000003</v>
      </c>
      <c r="S4" s="15">
        <v>7.0673700000000004</v>
      </c>
      <c r="T4" s="15">
        <v>5.6271000000000004</v>
      </c>
      <c r="U4" s="15">
        <v>4.5052899999999996</v>
      </c>
      <c r="V4" s="15">
        <v>5.4491899999999998</v>
      </c>
      <c r="W4" s="15">
        <v>4.6355199999999996</v>
      </c>
      <c r="X4" s="15">
        <v>-1.1429320000000001</v>
      </c>
      <c r="Y4" s="15">
        <v>2.038528E-3</v>
      </c>
      <c r="Z4" s="15">
        <v>8.7647241000000001E-2</v>
      </c>
    </row>
    <row r="5" spans="1:26">
      <c r="A5" s="15" t="s">
        <v>298</v>
      </c>
      <c r="B5" s="15" t="s">
        <v>301</v>
      </c>
      <c r="C5" s="15">
        <v>2473936</v>
      </c>
      <c r="D5" s="15">
        <v>8.8265100000000007</v>
      </c>
      <c r="E5" s="15">
        <v>8.3613999999999997</v>
      </c>
      <c r="F5" s="15">
        <v>7.1895699999999998</v>
      </c>
      <c r="G5" s="15">
        <v>8.2334200000000006</v>
      </c>
      <c r="H5" s="15">
        <v>7.1140800000000004</v>
      </c>
      <c r="I5" s="15">
        <v>7.6296099999999996</v>
      </c>
      <c r="J5" s="15">
        <v>7.3803000000000001</v>
      </c>
      <c r="K5" s="15">
        <v>7.3548900000000001</v>
      </c>
      <c r="L5" s="15">
        <v>7.2903700000000002</v>
      </c>
      <c r="M5" s="15">
        <v>7.6035599999999999</v>
      </c>
      <c r="N5" s="15">
        <v>6.5445799999999998</v>
      </c>
      <c r="O5" s="15">
        <v>6.6184799999999999</v>
      </c>
      <c r="P5" s="15">
        <v>7.5892200000000001</v>
      </c>
      <c r="Q5" s="15">
        <v>6.6916399999999996</v>
      </c>
      <c r="R5" s="15">
        <v>7.2369000000000003</v>
      </c>
      <c r="S5" s="15">
        <v>6.7225900000000003</v>
      </c>
      <c r="T5" s="15">
        <v>6.1559699999999999</v>
      </c>
      <c r="U5" s="15">
        <v>6.4541199999999996</v>
      </c>
      <c r="V5" s="15">
        <v>5.7198099999999998</v>
      </c>
      <c r="W5" s="15">
        <v>6.2668100000000004</v>
      </c>
      <c r="X5" s="15">
        <v>-1.0983590000000001</v>
      </c>
      <c r="Y5" s="15">
        <v>2.2655309999999999E-3</v>
      </c>
      <c r="Z5" s="15">
        <v>9.0194862000000001E-2</v>
      </c>
    </row>
    <row r="6" spans="1:26">
      <c r="A6" s="15" t="s">
        <v>298</v>
      </c>
      <c r="B6" s="15" t="s">
        <v>354</v>
      </c>
      <c r="C6" s="15">
        <v>3931495</v>
      </c>
      <c r="D6" s="15">
        <v>7.7690599999999996</v>
      </c>
      <c r="E6" s="15">
        <v>7.0448399999999998</v>
      </c>
      <c r="F6" s="15">
        <v>8.56799</v>
      </c>
      <c r="G6" s="15">
        <v>8.3776499999999992</v>
      </c>
      <c r="H6" s="15">
        <v>7.7298299999999998</v>
      </c>
      <c r="I6" s="15">
        <v>8.1938999999999993</v>
      </c>
      <c r="J6" s="15">
        <v>8.1310500000000001</v>
      </c>
      <c r="K6" s="15">
        <v>7.2371499999999997</v>
      </c>
      <c r="L6" s="15">
        <v>7.1379400000000004</v>
      </c>
      <c r="M6" s="15">
        <v>6.2859100000000003</v>
      </c>
      <c r="N6" s="15">
        <v>9.3466799999999992</v>
      </c>
      <c r="O6" s="15">
        <v>8.7008600000000005</v>
      </c>
      <c r="P6" s="15">
        <v>9.4149700000000003</v>
      </c>
      <c r="Q6" s="15">
        <v>8.2373399999999997</v>
      </c>
      <c r="R6" s="15">
        <v>8.7241599999999995</v>
      </c>
      <c r="S6" s="15">
        <v>8.8694500000000005</v>
      </c>
      <c r="T6" s="15">
        <v>8.1797299999999993</v>
      </c>
      <c r="U6" s="15">
        <v>8.4580300000000008</v>
      </c>
      <c r="V6" s="15">
        <v>7.4555800000000003</v>
      </c>
      <c r="W6" s="15">
        <v>8.2501099999999994</v>
      </c>
      <c r="X6" s="15">
        <v>0.91615899999999995</v>
      </c>
      <c r="Y6" s="15">
        <v>2.6367280000000001E-3</v>
      </c>
      <c r="Z6" s="15">
        <v>9.5186224E-2</v>
      </c>
    </row>
    <row r="7" spans="1:26">
      <c r="A7" s="15" t="s">
        <v>296</v>
      </c>
      <c r="B7" s="15" t="s">
        <v>395</v>
      </c>
      <c r="C7" s="15">
        <v>2929571</v>
      </c>
      <c r="D7" s="15">
        <v>9.4004999999999992</v>
      </c>
      <c r="E7" s="15">
        <v>8.9375599999999995</v>
      </c>
      <c r="F7" s="15">
        <v>9.3309599999999993</v>
      </c>
      <c r="G7" s="15">
        <v>9.8727300000000007</v>
      </c>
      <c r="H7" s="15">
        <v>9.3390699999999995</v>
      </c>
      <c r="I7" s="15">
        <v>9.4558400000000002</v>
      </c>
      <c r="J7" s="15">
        <v>9.45505</v>
      </c>
      <c r="K7" s="15">
        <v>9.3902400000000004</v>
      </c>
      <c r="L7" s="15">
        <v>9.3171700000000008</v>
      </c>
      <c r="M7" s="15">
        <v>8.7537099999999999</v>
      </c>
      <c r="N7" s="15">
        <v>8.5425500000000003</v>
      </c>
      <c r="O7" s="15">
        <v>8.5736799999999995</v>
      </c>
      <c r="P7" s="15">
        <v>9.4126999999999992</v>
      </c>
      <c r="Q7" s="15">
        <v>8.7766000000000002</v>
      </c>
      <c r="R7" s="15">
        <v>9.1506100000000004</v>
      </c>
      <c r="S7" s="15">
        <v>8.9100599999999996</v>
      </c>
      <c r="T7" s="15">
        <v>8.8324099999999994</v>
      </c>
      <c r="U7" s="15">
        <v>8.6057600000000001</v>
      </c>
      <c r="V7" s="15">
        <v>7.6943000000000001</v>
      </c>
      <c r="W7" s="15">
        <v>8.4450800000000008</v>
      </c>
      <c r="X7" s="15">
        <v>-0.63090800000000002</v>
      </c>
      <c r="Y7" s="15">
        <v>2.7957559999999999E-3</v>
      </c>
      <c r="Z7" s="15">
        <v>9.5869304000000002E-2</v>
      </c>
    </row>
    <row r="8" spans="1:26">
      <c r="A8" s="15" t="s">
        <v>298</v>
      </c>
      <c r="B8" s="15" t="s">
        <v>300</v>
      </c>
      <c r="C8" s="15">
        <v>2351294</v>
      </c>
      <c r="D8" s="15">
        <v>6.5825699999999996</v>
      </c>
      <c r="E8" s="15">
        <v>6.2330899999999998</v>
      </c>
      <c r="F8" s="15">
        <v>5.8734799999999998</v>
      </c>
      <c r="G8" s="15">
        <v>6.1942700000000004</v>
      </c>
      <c r="H8" s="15">
        <v>6.4604999999999997</v>
      </c>
      <c r="I8" s="15">
        <v>5.9552899999999998</v>
      </c>
      <c r="J8" s="15">
        <v>6.4935299999999998</v>
      </c>
      <c r="K8" s="15">
        <v>6.5851600000000001</v>
      </c>
      <c r="L8" s="15">
        <v>7.0677700000000003</v>
      </c>
      <c r="M8" s="15">
        <v>6.7961600000000004</v>
      </c>
      <c r="N8" s="15">
        <v>5.6843599999999999</v>
      </c>
      <c r="O8" s="15">
        <v>5.5650500000000003</v>
      </c>
      <c r="P8" s="15">
        <v>5.7417899999999999</v>
      </c>
      <c r="Q8" s="15">
        <v>6.0569499999999996</v>
      </c>
      <c r="R8" s="15">
        <v>6.1259800000000002</v>
      </c>
      <c r="S8" s="15">
        <v>5.9309799999999999</v>
      </c>
      <c r="T8" s="15">
        <v>6.1393000000000004</v>
      </c>
      <c r="U8" s="15">
        <v>6.1610399999999998</v>
      </c>
      <c r="V8" s="15">
        <v>6.0427400000000002</v>
      </c>
      <c r="W8" s="15">
        <v>6.5079000000000002</v>
      </c>
      <c r="X8" s="15">
        <v>-0.42857299999999998</v>
      </c>
      <c r="Y8" s="15">
        <v>2.8530220000000002E-3</v>
      </c>
      <c r="Z8" s="15">
        <v>9.6143005000000004E-2</v>
      </c>
    </row>
    <row r="9" spans="1:26">
      <c r="A9" s="15" t="s">
        <v>296</v>
      </c>
      <c r="B9" s="15" t="s">
        <v>421</v>
      </c>
      <c r="C9" s="15">
        <v>3867842</v>
      </c>
      <c r="D9" s="15">
        <v>12.034000000000001</v>
      </c>
      <c r="E9" s="15">
        <v>11.5777</v>
      </c>
      <c r="F9" s="15">
        <v>11.1303</v>
      </c>
      <c r="G9" s="15">
        <v>12.2157</v>
      </c>
      <c r="H9" s="15">
        <v>11.6409</v>
      </c>
      <c r="I9" s="15">
        <v>11.3614</v>
      </c>
      <c r="J9" s="15">
        <v>11.547599999999999</v>
      </c>
      <c r="K9" s="15">
        <v>12.044700000000001</v>
      </c>
      <c r="L9" s="15">
        <v>11.803000000000001</v>
      </c>
      <c r="M9" s="15">
        <v>11.331200000000001</v>
      </c>
      <c r="N9" s="15">
        <v>9.7133199999999995</v>
      </c>
      <c r="O9" s="15">
        <v>11.120799999999999</v>
      </c>
      <c r="P9" s="15">
        <v>11.212</v>
      </c>
      <c r="Q9" s="15">
        <v>10.9152</v>
      </c>
      <c r="R9" s="15">
        <v>11.112500000000001</v>
      </c>
      <c r="S9" s="15">
        <v>10.8904</v>
      </c>
      <c r="T9" s="15">
        <v>11.0031</v>
      </c>
      <c r="U9" s="15">
        <v>10.768599999999999</v>
      </c>
      <c r="V9" s="15">
        <v>9.5314399999999999</v>
      </c>
      <c r="W9" s="15">
        <v>10.2316</v>
      </c>
      <c r="X9" s="15">
        <v>-1.0187539999999999</v>
      </c>
      <c r="Y9" s="15">
        <v>2.9066220000000002E-3</v>
      </c>
      <c r="Z9" s="15">
        <v>9.7261184000000001E-2</v>
      </c>
    </row>
    <row r="10" spans="1:26">
      <c r="A10" s="15" t="s">
        <v>298</v>
      </c>
      <c r="B10" s="15" t="s">
        <v>310</v>
      </c>
      <c r="C10" s="15">
        <v>2824581</v>
      </c>
      <c r="D10" s="15">
        <v>7.2709999999999999</v>
      </c>
      <c r="E10" s="15">
        <v>7.8814700000000002</v>
      </c>
      <c r="F10" s="15">
        <v>7.5227199999999996</v>
      </c>
      <c r="G10" s="15">
        <v>7.31379</v>
      </c>
      <c r="H10" s="15">
        <v>7.8480600000000003</v>
      </c>
      <c r="I10" s="15">
        <v>7.4025999999999996</v>
      </c>
      <c r="J10" s="15">
        <v>7.5186400000000004</v>
      </c>
      <c r="K10" s="15">
        <v>6.5617400000000004</v>
      </c>
      <c r="L10" s="15">
        <v>7.1149699999999996</v>
      </c>
      <c r="M10" s="15">
        <v>6.4770799999999999</v>
      </c>
      <c r="N10" s="15">
        <v>6.9425600000000003</v>
      </c>
      <c r="O10" s="15">
        <v>6.4443200000000003</v>
      </c>
      <c r="P10" s="15">
        <v>6.9650699999999999</v>
      </c>
      <c r="Q10" s="15">
        <v>6.6348200000000004</v>
      </c>
      <c r="R10" s="15">
        <v>7.0095799999999997</v>
      </c>
      <c r="S10" s="15">
        <v>5.8291199999999996</v>
      </c>
      <c r="T10" s="15">
        <v>6.4942900000000003</v>
      </c>
      <c r="U10" s="15">
        <v>6.5827400000000003</v>
      </c>
      <c r="V10" s="15">
        <v>6.8468499999999999</v>
      </c>
      <c r="W10" s="15">
        <v>6.3916399999999998</v>
      </c>
      <c r="X10" s="15">
        <v>-0.67710800000000004</v>
      </c>
      <c r="Y10" s="15">
        <v>3.445287E-3</v>
      </c>
      <c r="Z10" s="15">
        <v>0.101599311</v>
      </c>
    </row>
    <row r="11" spans="1:26">
      <c r="A11" s="15" t="s">
        <v>298</v>
      </c>
      <c r="B11" s="15" t="s">
        <v>335</v>
      </c>
      <c r="C11" s="15">
        <v>3322521</v>
      </c>
      <c r="D11" s="15">
        <v>10.032500000000001</v>
      </c>
      <c r="E11" s="15">
        <v>10.169700000000001</v>
      </c>
      <c r="F11" s="15">
        <v>9.5455500000000004</v>
      </c>
      <c r="G11" s="15">
        <v>10.355399999999999</v>
      </c>
      <c r="H11" s="15">
        <v>10.542199999999999</v>
      </c>
      <c r="I11" s="15">
        <v>10.026999999999999</v>
      </c>
      <c r="J11" s="15">
        <v>10.0905</v>
      </c>
      <c r="K11" s="15">
        <v>10.069100000000001</v>
      </c>
      <c r="L11" s="15">
        <v>10.230399999999999</v>
      </c>
      <c r="M11" s="15">
        <v>10.0685</v>
      </c>
      <c r="N11" s="15">
        <v>8.0802399999999999</v>
      </c>
      <c r="O11" s="15">
        <v>9.3576700000000006</v>
      </c>
      <c r="P11" s="15">
        <v>9.99282</v>
      </c>
      <c r="Q11" s="15">
        <v>9.2673299999999994</v>
      </c>
      <c r="R11" s="15">
        <v>9.5915700000000008</v>
      </c>
      <c r="S11" s="15">
        <v>9.6757000000000009</v>
      </c>
      <c r="T11" s="15">
        <v>9.7274999999999991</v>
      </c>
      <c r="U11" s="15">
        <v>9.11449</v>
      </c>
      <c r="V11" s="15">
        <v>9.2626399999999993</v>
      </c>
      <c r="W11" s="15">
        <v>9.4031300000000009</v>
      </c>
      <c r="X11" s="15">
        <v>-0.76577600000000001</v>
      </c>
      <c r="Y11" s="15">
        <v>3.5273800000000001E-3</v>
      </c>
      <c r="Z11" s="15">
        <v>0.10219726599999999</v>
      </c>
    </row>
    <row r="12" spans="1:26">
      <c r="A12" s="15" t="s">
        <v>298</v>
      </c>
      <c r="B12" s="15" t="s">
        <v>366</v>
      </c>
      <c r="C12" s="15">
        <v>3886598</v>
      </c>
      <c r="D12" s="15">
        <v>5.2519</v>
      </c>
      <c r="E12" s="15">
        <v>4.8799400000000004</v>
      </c>
      <c r="F12" s="15">
        <v>5.5880900000000002</v>
      </c>
      <c r="G12" s="15">
        <v>5.6119399999999997</v>
      </c>
      <c r="H12" s="15">
        <v>4.7590199999999996</v>
      </c>
      <c r="I12" s="15">
        <v>5.1743399999999999</v>
      </c>
      <c r="J12" s="15">
        <v>5.5847499999999997</v>
      </c>
      <c r="K12" s="15">
        <v>5.9766700000000004</v>
      </c>
      <c r="L12" s="15">
        <v>5.1950599999999998</v>
      </c>
      <c r="M12" s="15">
        <v>4.6996799999999999</v>
      </c>
      <c r="N12" s="15">
        <v>5.94815</v>
      </c>
      <c r="O12" s="15">
        <v>6.1804100000000002</v>
      </c>
      <c r="P12" s="15">
        <v>5.5037900000000004</v>
      </c>
      <c r="Q12" s="15">
        <v>5.8182700000000001</v>
      </c>
      <c r="R12" s="15">
        <v>5.6494299999999997</v>
      </c>
      <c r="S12" s="15">
        <v>5.8391299999999999</v>
      </c>
      <c r="T12" s="15">
        <v>6.0761799999999999</v>
      </c>
      <c r="U12" s="15">
        <v>5.9474299999999998</v>
      </c>
      <c r="V12" s="15">
        <v>5.6016500000000002</v>
      </c>
      <c r="W12" s="15">
        <v>5.7962300000000004</v>
      </c>
      <c r="X12" s="15">
        <v>0.56392799999999998</v>
      </c>
      <c r="Y12" s="15">
        <v>3.668953E-3</v>
      </c>
      <c r="Z12" s="15">
        <v>0.104193569</v>
      </c>
    </row>
    <row r="13" spans="1:26">
      <c r="A13" s="15" t="s">
        <v>381</v>
      </c>
      <c r="B13" s="15" t="s">
        <v>391</v>
      </c>
      <c r="C13" s="15">
        <v>3830051</v>
      </c>
      <c r="D13" s="15">
        <v>9.9582200000000007</v>
      </c>
      <c r="E13" s="15">
        <v>9.6090699999999991</v>
      </c>
      <c r="F13" s="15">
        <v>9.0950399999999991</v>
      </c>
      <c r="G13" s="15">
        <v>9.4262700000000006</v>
      </c>
      <c r="H13" s="15">
        <v>9.9043500000000009</v>
      </c>
      <c r="I13" s="15">
        <v>9.5952599999999997</v>
      </c>
      <c r="J13" s="15">
        <v>9.6044499999999999</v>
      </c>
      <c r="K13" s="15">
        <v>9.7208400000000008</v>
      </c>
      <c r="L13" s="15">
        <v>10.1624</v>
      </c>
      <c r="M13" s="15">
        <v>10.077500000000001</v>
      </c>
      <c r="N13" s="15">
        <v>8.2350700000000003</v>
      </c>
      <c r="O13" s="15">
        <v>9.2414799999999993</v>
      </c>
      <c r="P13" s="15">
        <v>8.8572500000000005</v>
      </c>
      <c r="Q13" s="15">
        <v>9.2538</v>
      </c>
      <c r="R13" s="15">
        <v>9.3981700000000004</v>
      </c>
      <c r="S13" s="15">
        <v>8.94937</v>
      </c>
      <c r="T13" s="15">
        <v>9.6118400000000008</v>
      </c>
      <c r="U13" s="15">
        <v>9.1754700000000007</v>
      </c>
      <c r="V13" s="15">
        <v>9.0733099999999993</v>
      </c>
      <c r="W13" s="15">
        <v>9.18642</v>
      </c>
      <c r="X13" s="15">
        <v>-0.61712199999999995</v>
      </c>
      <c r="Y13" s="15">
        <v>4.010876E-3</v>
      </c>
      <c r="Z13" s="15">
        <v>0.104946287</v>
      </c>
    </row>
    <row r="14" spans="1:26">
      <c r="A14" s="15" t="s">
        <v>298</v>
      </c>
      <c r="B14" s="15" t="s">
        <v>345</v>
      </c>
      <c r="C14" s="15">
        <v>2436826</v>
      </c>
      <c r="D14" s="15">
        <v>6.45831</v>
      </c>
      <c r="E14" s="15">
        <v>6.5533700000000001</v>
      </c>
      <c r="F14" s="15">
        <v>5.93919</v>
      </c>
      <c r="G14" s="15">
        <v>6.5917399999999997</v>
      </c>
      <c r="H14" s="15">
        <v>6.3826400000000003</v>
      </c>
      <c r="I14" s="15">
        <v>6.6244300000000003</v>
      </c>
      <c r="J14" s="15">
        <v>6.4678199999999997</v>
      </c>
      <c r="K14" s="15">
        <v>6.5695499999999996</v>
      </c>
      <c r="L14" s="15">
        <v>6.0954800000000002</v>
      </c>
      <c r="M14" s="15">
        <v>5.6628699999999998</v>
      </c>
      <c r="N14" s="15">
        <v>6.8714300000000001</v>
      </c>
      <c r="O14" s="15">
        <v>6.23386</v>
      </c>
      <c r="P14" s="15">
        <v>6.5815400000000004</v>
      </c>
      <c r="Q14" s="15">
        <v>6.6825999999999999</v>
      </c>
      <c r="R14" s="15">
        <v>7.2665899999999999</v>
      </c>
      <c r="S14" s="15">
        <v>7.4868199999999998</v>
      </c>
      <c r="T14" s="15">
        <v>7.0249800000000002</v>
      </c>
      <c r="U14" s="15">
        <v>7.6468499999999997</v>
      </c>
      <c r="V14" s="15">
        <v>7.1942000000000004</v>
      </c>
      <c r="W14" s="15">
        <v>7.4786200000000003</v>
      </c>
      <c r="X14" s="15">
        <v>0.71220899999999998</v>
      </c>
      <c r="Y14" s="15">
        <v>4.0630429999999997E-3</v>
      </c>
      <c r="Z14" s="15">
        <v>0.10541004700000001</v>
      </c>
    </row>
    <row r="15" spans="1:26">
      <c r="A15" s="15" t="s">
        <v>298</v>
      </c>
      <c r="B15" s="15" t="s">
        <v>332</v>
      </c>
      <c r="C15" s="15">
        <v>2427566</v>
      </c>
      <c r="D15" s="15">
        <v>7.4963100000000003</v>
      </c>
      <c r="E15" s="15">
        <v>6.98088</v>
      </c>
      <c r="F15" s="15">
        <v>8.1401599999999998</v>
      </c>
      <c r="G15" s="15">
        <v>8.2610700000000001</v>
      </c>
      <c r="H15" s="15">
        <v>7.7807500000000003</v>
      </c>
      <c r="I15" s="15">
        <v>8.2964900000000004</v>
      </c>
      <c r="J15" s="15">
        <v>8.6657499999999992</v>
      </c>
      <c r="K15" s="15">
        <v>8.4579400000000007</v>
      </c>
      <c r="L15" s="15">
        <v>8.1814800000000005</v>
      </c>
      <c r="M15" s="15">
        <v>8.5147600000000008</v>
      </c>
      <c r="N15" s="15">
        <v>5.6966200000000002</v>
      </c>
      <c r="O15" s="15">
        <v>6.7975500000000002</v>
      </c>
      <c r="P15" s="15">
        <v>8.1888799999999993</v>
      </c>
      <c r="Q15" s="15">
        <v>7.3148499999999999</v>
      </c>
      <c r="R15" s="15">
        <v>7.5330899999999996</v>
      </c>
      <c r="S15" s="15">
        <v>7.8788499999999999</v>
      </c>
      <c r="T15" s="15">
        <v>8.2750000000000004</v>
      </c>
      <c r="U15" s="15">
        <v>7.6065800000000001</v>
      </c>
      <c r="V15" s="15">
        <v>6.7679600000000004</v>
      </c>
      <c r="W15" s="15">
        <v>7.8374899999999998</v>
      </c>
      <c r="X15" s="15">
        <v>-0.68787200000000004</v>
      </c>
      <c r="Y15" s="15">
        <v>4.4691690000000003E-3</v>
      </c>
      <c r="Z15" s="15">
        <v>0.109574504</v>
      </c>
    </row>
    <row r="16" spans="1:26">
      <c r="A16" s="15" t="s">
        <v>298</v>
      </c>
      <c r="B16" s="15" t="s">
        <v>324</v>
      </c>
      <c r="C16" s="15">
        <v>2362860</v>
      </c>
      <c r="D16" s="15">
        <v>6.94482</v>
      </c>
      <c r="E16" s="15">
        <v>7.0937200000000002</v>
      </c>
      <c r="F16" s="15">
        <v>7.6215099999999998</v>
      </c>
      <c r="G16" s="15">
        <v>8.3553200000000007</v>
      </c>
      <c r="H16" s="15">
        <v>8.4058700000000002</v>
      </c>
      <c r="I16" s="15">
        <v>8.3983600000000003</v>
      </c>
      <c r="J16" s="15">
        <v>8.2246600000000001</v>
      </c>
      <c r="K16" s="15">
        <v>7.7899200000000004</v>
      </c>
      <c r="L16" s="15">
        <v>8.0149600000000003</v>
      </c>
      <c r="M16" s="15">
        <v>8.0042100000000005</v>
      </c>
      <c r="N16" s="15">
        <v>5.8025200000000003</v>
      </c>
      <c r="O16" s="15">
        <v>7.0611800000000002</v>
      </c>
      <c r="P16" s="15">
        <v>8.2872299999999992</v>
      </c>
      <c r="Q16" s="15">
        <v>6.9979399999999998</v>
      </c>
      <c r="R16" s="15">
        <v>7.3205200000000001</v>
      </c>
      <c r="S16" s="15">
        <v>6.7867600000000001</v>
      </c>
      <c r="T16" s="15">
        <v>7.4617399999999998</v>
      </c>
      <c r="U16" s="15">
        <v>7.3502599999999996</v>
      </c>
      <c r="V16" s="15">
        <v>7.1009900000000004</v>
      </c>
      <c r="W16" s="15">
        <v>6.79148</v>
      </c>
      <c r="X16" s="15">
        <v>-0.789273</v>
      </c>
      <c r="Y16" s="15">
        <v>5.3547079999999997E-3</v>
      </c>
      <c r="Z16" s="15">
        <v>0.117369059</v>
      </c>
    </row>
    <row r="17" spans="1:26">
      <c r="A17" s="15" t="s">
        <v>296</v>
      </c>
      <c r="B17" s="15" t="s">
        <v>412</v>
      </c>
      <c r="C17" s="15">
        <v>3770422</v>
      </c>
      <c r="D17" s="15">
        <v>8.4899000000000004</v>
      </c>
      <c r="E17" s="15">
        <v>7.9469000000000003</v>
      </c>
      <c r="F17" s="15">
        <v>8.2456200000000006</v>
      </c>
      <c r="G17" s="15">
        <v>8.6641499999999994</v>
      </c>
      <c r="H17" s="15">
        <v>8.6393699999999995</v>
      </c>
      <c r="I17" s="15">
        <v>8.7965</v>
      </c>
      <c r="J17" s="15">
        <v>7.9663399999999998</v>
      </c>
      <c r="K17" s="15">
        <v>8.6651199999999999</v>
      </c>
      <c r="L17" s="15">
        <v>8.3828099999999992</v>
      </c>
      <c r="M17" s="15">
        <v>8.4526500000000002</v>
      </c>
      <c r="N17" s="15">
        <v>6.4134799999999998</v>
      </c>
      <c r="O17" s="15">
        <v>7.5782499999999997</v>
      </c>
      <c r="P17" s="15">
        <v>8.3475000000000001</v>
      </c>
      <c r="Q17" s="15">
        <v>7.6611599999999997</v>
      </c>
      <c r="R17" s="15">
        <v>7.7562699999999998</v>
      </c>
      <c r="S17" s="15">
        <v>7.7805299999999997</v>
      </c>
      <c r="T17" s="15">
        <v>8.0706100000000003</v>
      </c>
      <c r="U17" s="15">
        <v>7.7062799999999996</v>
      </c>
      <c r="V17" s="15">
        <v>8.1396099999999993</v>
      </c>
      <c r="W17" s="15">
        <v>7.36402</v>
      </c>
      <c r="X17" s="15">
        <v>-0.74316499999999996</v>
      </c>
      <c r="Y17" s="15">
        <v>6.1426509999999998E-3</v>
      </c>
      <c r="Z17" s="15">
        <v>0.12119284499999999</v>
      </c>
    </row>
    <row r="18" spans="1:26">
      <c r="A18" s="15" t="s">
        <v>296</v>
      </c>
      <c r="B18" s="15" t="s">
        <v>418</v>
      </c>
      <c r="C18" s="15">
        <v>4007126</v>
      </c>
      <c r="D18" s="15">
        <v>10.131</v>
      </c>
      <c r="E18" s="15">
        <v>10.1355</v>
      </c>
      <c r="F18" s="15">
        <v>8.7334999999999994</v>
      </c>
      <c r="G18" s="15">
        <v>10.1572</v>
      </c>
      <c r="H18" s="15">
        <v>9.6439299999999992</v>
      </c>
      <c r="I18" s="15">
        <v>9.7481899999999992</v>
      </c>
      <c r="J18" s="15">
        <v>9.7910599999999999</v>
      </c>
      <c r="K18" s="15">
        <v>10.3338</v>
      </c>
      <c r="L18" s="15">
        <v>10.507999999999999</v>
      </c>
      <c r="M18" s="15">
        <v>10.3286</v>
      </c>
      <c r="N18" s="15">
        <v>8.6309699999999996</v>
      </c>
      <c r="O18" s="15">
        <v>9.61449</v>
      </c>
      <c r="P18" s="15">
        <v>8.9012499999999992</v>
      </c>
      <c r="Q18" s="15">
        <v>9.3229199999999999</v>
      </c>
      <c r="R18" s="15">
        <v>9.3867100000000008</v>
      </c>
      <c r="S18" s="15">
        <v>9.5356000000000005</v>
      </c>
      <c r="T18" s="15">
        <v>9.5874500000000005</v>
      </c>
      <c r="U18" s="15">
        <v>9.7062899999999992</v>
      </c>
      <c r="V18" s="15">
        <v>8.7391199999999998</v>
      </c>
      <c r="W18" s="15">
        <v>9.1723199999999991</v>
      </c>
      <c r="X18" s="15">
        <v>-0.69136600000000004</v>
      </c>
      <c r="Y18" s="15">
        <v>6.5486299999999997E-3</v>
      </c>
      <c r="Z18" s="15">
        <v>0.123379932</v>
      </c>
    </row>
    <row r="19" spans="1:26">
      <c r="A19" s="15" t="s">
        <v>298</v>
      </c>
      <c r="B19" s="15" t="s">
        <v>308</v>
      </c>
      <c r="C19" s="15">
        <v>3103062</v>
      </c>
      <c r="D19" s="15">
        <v>7.01051</v>
      </c>
      <c r="E19" s="15">
        <v>6.3523399999999999</v>
      </c>
      <c r="F19" s="15">
        <v>6.0427900000000001</v>
      </c>
      <c r="G19" s="15">
        <v>4.3613099999999996</v>
      </c>
      <c r="H19" s="15">
        <v>4.0736699999999999</v>
      </c>
      <c r="I19" s="15">
        <v>4.1192399999999996</v>
      </c>
      <c r="J19" s="15">
        <v>3.88931</v>
      </c>
      <c r="K19" s="15">
        <v>4.3418799999999997</v>
      </c>
      <c r="L19" s="15">
        <v>4.1412599999999999</v>
      </c>
      <c r="M19" s="15">
        <v>4.8834400000000002</v>
      </c>
      <c r="N19" s="15">
        <v>8.4958100000000005</v>
      </c>
      <c r="O19" s="15">
        <v>6.79366</v>
      </c>
      <c r="P19" s="15">
        <v>7.6813200000000004</v>
      </c>
      <c r="Q19" s="15">
        <v>4.2321499999999999</v>
      </c>
      <c r="R19" s="15">
        <v>4.4316700000000004</v>
      </c>
      <c r="S19" s="15">
        <v>4.6339899999999998</v>
      </c>
      <c r="T19" s="15">
        <v>4.5300900000000004</v>
      </c>
      <c r="U19" s="15">
        <v>4.9309900000000004</v>
      </c>
      <c r="V19" s="15">
        <v>4.9773100000000001</v>
      </c>
      <c r="W19" s="15">
        <v>4.7570899999999998</v>
      </c>
      <c r="X19" s="15">
        <v>0.62483299999999997</v>
      </c>
      <c r="Y19" s="15">
        <v>8.0439650000000001E-3</v>
      </c>
      <c r="Z19" s="15">
        <v>0.13203989899999999</v>
      </c>
    </row>
    <row r="20" spans="1:26">
      <c r="A20" s="15" t="s">
        <v>298</v>
      </c>
      <c r="B20" s="15" t="s">
        <v>331</v>
      </c>
      <c r="C20" s="15">
        <v>2379974</v>
      </c>
      <c r="D20" s="15">
        <v>8.1595300000000002</v>
      </c>
      <c r="E20" s="15">
        <v>6.2595299999999998</v>
      </c>
      <c r="F20" s="15">
        <v>6.7262500000000003</v>
      </c>
      <c r="G20" s="15">
        <v>5.7856899999999998</v>
      </c>
      <c r="H20" s="15">
        <v>5.29556</v>
      </c>
      <c r="I20" s="15">
        <v>4.4618599999999997</v>
      </c>
      <c r="J20" s="15">
        <v>5.2206099999999998</v>
      </c>
      <c r="K20" s="15">
        <v>4.8743800000000004</v>
      </c>
      <c r="L20" s="15">
        <v>4.3777100000000004</v>
      </c>
      <c r="M20" s="15">
        <v>4.4302299999999999</v>
      </c>
      <c r="N20" s="15">
        <v>8.35656</v>
      </c>
      <c r="O20" s="15">
        <v>7.5849500000000001</v>
      </c>
      <c r="P20" s="15">
        <v>7.1321199999999996</v>
      </c>
      <c r="Q20" s="15">
        <v>5.7654199999999998</v>
      </c>
      <c r="R20" s="15">
        <v>5.7606799999999998</v>
      </c>
      <c r="S20" s="15">
        <v>4.9047299999999998</v>
      </c>
      <c r="T20" s="15">
        <v>5.7405200000000001</v>
      </c>
      <c r="U20" s="15">
        <v>4.6551099999999996</v>
      </c>
      <c r="V20" s="15">
        <v>5.1648300000000003</v>
      </c>
      <c r="W20" s="15">
        <v>4.9212899999999999</v>
      </c>
      <c r="X20" s="15">
        <v>0.43948599999999999</v>
      </c>
      <c r="Y20" s="15">
        <v>9.6064119999999999E-3</v>
      </c>
      <c r="Z20" s="15">
        <v>0.14137449099999999</v>
      </c>
    </row>
  </sheetData>
  <conditionalFormatting sqref="Y1:Y20">
    <cfRule type="cellIs" dxfId="21" priority="2" operator="lessThan">
      <formula>0.05</formula>
    </cfRule>
  </conditionalFormatting>
  <conditionalFormatting sqref="Z1:Z20">
    <cfRule type="cellIs" dxfId="20" priority="1" operator="lessThan">
      <formula>0.1</formula>
    </cfRule>
  </conditionalFormatting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55"/>
  <sheetViews>
    <sheetView topLeftCell="A12" zoomScale="55" zoomScaleNormal="55" workbookViewId="0">
      <selection activeCell="D51" sqref="D51"/>
    </sheetView>
  </sheetViews>
  <sheetFormatPr defaultColWidth="12.33203125" defaultRowHeight="15"/>
  <cols>
    <col min="11" max="11" width="14.6640625" bestFit="1" customWidth="1"/>
  </cols>
  <sheetData>
    <row r="2" spans="1:31" s="32" customFormat="1" ht="18">
      <c r="A2" s="31" t="s">
        <v>95</v>
      </c>
      <c r="K2" s="31" t="s">
        <v>96</v>
      </c>
      <c r="R2" s="31" t="s">
        <v>97</v>
      </c>
      <c r="AA2" s="31" t="s">
        <v>98</v>
      </c>
    </row>
    <row r="4" spans="1:31">
      <c r="A4" s="15" t="s">
        <v>486</v>
      </c>
      <c r="B4" s="15" t="s">
        <v>487</v>
      </c>
      <c r="C4" s="15" t="s">
        <v>488</v>
      </c>
      <c r="D4" s="15" t="s">
        <v>482</v>
      </c>
      <c r="E4" s="15" t="s">
        <v>483</v>
      </c>
      <c r="F4" s="15" t="s">
        <v>484</v>
      </c>
      <c r="G4" s="15" t="s">
        <v>485</v>
      </c>
      <c r="H4" s="15" t="s">
        <v>489</v>
      </c>
      <c r="K4" s="15" t="s">
        <v>486</v>
      </c>
      <c r="L4" s="15" t="s">
        <v>482</v>
      </c>
      <c r="M4" s="15" t="s">
        <v>483</v>
      </c>
      <c r="N4" s="15" t="s">
        <v>484</v>
      </c>
      <c r="O4" s="15" t="s">
        <v>485</v>
      </c>
      <c r="R4" s="15" t="s">
        <v>486</v>
      </c>
      <c r="S4" s="15" t="s">
        <v>487</v>
      </c>
      <c r="T4" s="15" t="s">
        <v>488</v>
      </c>
      <c r="U4" s="15" t="s">
        <v>482</v>
      </c>
      <c r="V4" s="15" t="s">
        <v>483</v>
      </c>
      <c r="W4" s="15" t="s">
        <v>484</v>
      </c>
      <c r="X4" s="15" t="s">
        <v>485</v>
      </c>
      <c r="Y4" s="15" t="s">
        <v>489</v>
      </c>
      <c r="AA4" s="15" t="s">
        <v>486</v>
      </c>
      <c r="AB4" s="15" t="s">
        <v>482</v>
      </c>
      <c r="AC4" s="15" t="s">
        <v>483</v>
      </c>
      <c r="AD4" s="15" t="s">
        <v>484</v>
      </c>
      <c r="AE4" s="15" t="s">
        <v>485</v>
      </c>
    </row>
    <row r="5" spans="1:31">
      <c r="A5" s="15" t="s">
        <v>509</v>
      </c>
      <c r="B5" s="15">
        <v>5.7439999999999998</v>
      </c>
      <c r="C5" s="15">
        <v>5.7208500000000004</v>
      </c>
      <c r="D5" s="15">
        <v>6.7269699999999997</v>
      </c>
      <c r="E5" s="15">
        <v>7.0446</v>
      </c>
      <c r="F5" s="15">
        <v>7.1729099999999999</v>
      </c>
      <c r="G5" s="15">
        <v>7.1456600000000003</v>
      </c>
      <c r="H5" s="15">
        <v>6.8403600000000004</v>
      </c>
      <c r="K5" s="15" t="s">
        <v>509</v>
      </c>
      <c r="L5" s="15">
        <v>4.0769200000000003</v>
      </c>
      <c r="M5" s="15">
        <v>4.8185000000000002</v>
      </c>
      <c r="N5" s="15">
        <v>4.4697199999999997</v>
      </c>
      <c r="O5" s="15">
        <v>4.2773500000000002</v>
      </c>
      <c r="R5" s="15" t="s">
        <v>509</v>
      </c>
      <c r="S5" s="15">
        <v>3.81142</v>
      </c>
      <c r="T5" s="15">
        <v>4.3340500000000004</v>
      </c>
      <c r="U5" s="15">
        <v>5.8519899999999998</v>
      </c>
      <c r="V5" s="15">
        <v>4.90604</v>
      </c>
      <c r="W5" s="15">
        <v>5.1713500000000003</v>
      </c>
      <c r="X5" s="15">
        <v>5.2429399999999999</v>
      </c>
      <c r="Y5" s="15">
        <v>5.1655899999999999</v>
      </c>
      <c r="AA5" s="15" t="s">
        <v>509</v>
      </c>
      <c r="AB5" s="15">
        <v>6.8094000000000001</v>
      </c>
      <c r="AC5" s="15">
        <v>5.9614099999999999</v>
      </c>
      <c r="AD5" s="15">
        <v>7.4252599999999997</v>
      </c>
      <c r="AE5" s="15">
        <v>7.0134999999999996</v>
      </c>
    </row>
    <row r="6" spans="1:31">
      <c r="A6" s="15" t="s">
        <v>509</v>
      </c>
      <c r="B6" s="15">
        <v>5.7208500000000004</v>
      </c>
      <c r="C6" s="15">
        <v>6.7269699999999997</v>
      </c>
      <c r="D6" s="15">
        <v>7.0446</v>
      </c>
      <c r="E6" s="15">
        <v>6.7394800000000004</v>
      </c>
      <c r="F6" s="15">
        <v>7.1456600000000003</v>
      </c>
      <c r="G6" s="15">
        <v>6.8403600000000004</v>
      </c>
      <c r="H6" s="15">
        <v>7.2152099999999999</v>
      </c>
      <c r="K6" s="15" t="s">
        <v>509</v>
      </c>
      <c r="L6" s="15">
        <v>4.8185000000000002</v>
      </c>
      <c r="M6" s="15">
        <v>4.9625899999999996</v>
      </c>
      <c r="N6" s="15">
        <v>4.0866100000000003</v>
      </c>
      <c r="O6" s="15">
        <v>5.2197300000000002</v>
      </c>
      <c r="R6" s="15" t="s">
        <v>509</v>
      </c>
      <c r="S6" s="15">
        <v>4.3340500000000004</v>
      </c>
      <c r="T6" s="15">
        <v>5.8519899999999998</v>
      </c>
      <c r="U6" s="15">
        <v>4.90604</v>
      </c>
      <c r="V6" s="15">
        <v>4.88687</v>
      </c>
      <c r="W6" s="15">
        <v>5.2429399999999999</v>
      </c>
      <c r="X6" s="15">
        <v>5.1655899999999999</v>
      </c>
      <c r="Y6" s="15">
        <v>5.2434399999999997</v>
      </c>
      <c r="AA6" s="15" t="s">
        <v>509</v>
      </c>
      <c r="AB6" s="15">
        <v>5.9614099999999999</v>
      </c>
      <c r="AC6" s="15">
        <v>7.5179499999999999</v>
      </c>
      <c r="AD6" s="15">
        <v>7.3775899999999996</v>
      </c>
      <c r="AE6" s="15">
        <v>7.1365299999999996</v>
      </c>
    </row>
    <row r="7" spans="1:31">
      <c r="A7" s="15" t="s">
        <v>509</v>
      </c>
      <c r="B7" s="15">
        <v>6.7269699999999997</v>
      </c>
      <c r="C7" s="15">
        <v>7.0446</v>
      </c>
      <c r="D7" s="15">
        <v>6.7394800000000004</v>
      </c>
      <c r="E7" s="15">
        <v>7.1729099999999999</v>
      </c>
      <c r="F7" s="15">
        <v>6.8403600000000004</v>
      </c>
      <c r="G7" s="15">
        <v>7.2152099999999999</v>
      </c>
      <c r="H7" s="15">
        <v>6.9300499999999996</v>
      </c>
      <c r="K7" s="15" t="s">
        <v>509</v>
      </c>
      <c r="L7" s="15">
        <v>4.9625899999999996</v>
      </c>
      <c r="M7" s="15">
        <v>4.9756099999999996</v>
      </c>
      <c r="N7" s="15">
        <v>4.2773500000000002</v>
      </c>
      <c r="O7" s="15">
        <v>4.2495700000000003</v>
      </c>
      <c r="R7" s="15" t="s">
        <v>509</v>
      </c>
      <c r="S7" s="15">
        <v>5.8519899999999998</v>
      </c>
      <c r="T7" s="15">
        <v>4.90604</v>
      </c>
      <c r="U7" s="15">
        <v>4.88687</v>
      </c>
      <c r="V7" s="15">
        <v>5.1713500000000003</v>
      </c>
      <c r="W7" s="15">
        <v>5.1655899999999999</v>
      </c>
      <c r="X7" s="15">
        <v>5.2434399999999997</v>
      </c>
      <c r="Y7" s="15">
        <v>5.5703199999999997</v>
      </c>
      <c r="AA7" s="15" t="s">
        <v>509</v>
      </c>
      <c r="AB7" s="15">
        <v>7.5179499999999999</v>
      </c>
      <c r="AC7" s="15">
        <v>7.4252900000000004</v>
      </c>
      <c r="AD7" s="15">
        <v>7.0134999999999996</v>
      </c>
      <c r="AE7" s="15">
        <v>7.2431599999999996</v>
      </c>
    </row>
    <row r="8" spans="1:31">
      <c r="A8" s="15" t="s">
        <v>509</v>
      </c>
      <c r="B8" s="15"/>
      <c r="C8" s="15">
        <v>6.7394800000000004</v>
      </c>
      <c r="D8" s="15">
        <v>7.1729099999999999</v>
      </c>
      <c r="E8" s="15">
        <v>7.1456600000000003</v>
      </c>
      <c r="F8" s="15">
        <v>7.2152099999999999</v>
      </c>
      <c r="G8" s="15">
        <v>6.9300499999999996</v>
      </c>
      <c r="H8" s="15">
        <v>7.1790500000000002</v>
      </c>
      <c r="K8" s="15" t="s">
        <v>509</v>
      </c>
      <c r="L8" s="15">
        <v>4.9756099999999996</v>
      </c>
      <c r="M8" s="15">
        <v>4.4697199999999997</v>
      </c>
      <c r="N8" s="15">
        <v>5.2197300000000002</v>
      </c>
      <c r="O8" s="15">
        <v>4.7847</v>
      </c>
      <c r="R8" s="15" t="s">
        <v>509</v>
      </c>
      <c r="S8" s="15"/>
      <c r="T8" s="15">
        <v>4.88687</v>
      </c>
      <c r="U8" s="15">
        <v>5.1713500000000003</v>
      </c>
      <c r="V8" s="15">
        <v>5.2429399999999999</v>
      </c>
      <c r="W8" s="15">
        <v>5.2434399999999997</v>
      </c>
      <c r="X8" s="15">
        <v>5.5703199999999997</v>
      </c>
      <c r="Y8" s="15">
        <v>5.4381899999999996</v>
      </c>
      <c r="AA8" s="15" t="s">
        <v>509</v>
      </c>
      <c r="AB8" s="15">
        <v>7.4252900000000004</v>
      </c>
      <c r="AC8" s="15">
        <v>7.4252599999999997</v>
      </c>
      <c r="AD8" s="15">
        <v>7.1365299999999996</v>
      </c>
      <c r="AE8" s="15">
        <v>7.8227200000000003</v>
      </c>
    </row>
    <row r="9" spans="1:31">
      <c r="A9" s="15" t="s">
        <v>509</v>
      </c>
      <c r="B9" s="15"/>
      <c r="C9" s="15"/>
      <c r="D9" s="15"/>
      <c r="E9" s="15"/>
      <c r="F9" s="15"/>
      <c r="G9" s="15">
        <v>7.1790500000000002</v>
      </c>
      <c r="H9" s="15">
        <v>7.4463800000000004</v>
      </c>
      <c r="K9" s="15" t="s">
        <v>509</v>
      </c>
      <c r="L9" s="15">
        <v>4.4697199999999997</v>
      </c>
      <c r="M9" s="15">
        <v>4.0866100000000003</v>
      </c>
      <c r="N9" s="15"/>
      <c r="O9" s="15"/>
      <c r="R9" s="15" t="s">
        <v>509</v>
      </c>
      <c r="S9" s="15"/>
      <c r="T9" s="15"/>
      <c r="U9" s="15"/>
      <c r="V9" s="15"/>
      <c r="W9" s="15"/>
      <c r="X9" s="15">
        <v>5.4381899999999996</v>
      </c>
      <c r="Y9" s="15">
        <v>4.9641500000000001</v>
      </c>
      <c r="AA9" s="15" t="s">
        <v>509</v>
      </c>
      <c r="AB9" s="15">
        <v>7.4252599999999997</v>
      </c>
      <c r="AC9" s="15">
        <v>7.3775899999999996</v>
      </c>
      <c r="AD9" s="15"/>
      <c r="AE9" s="15"/>
    </row>
    <row r="10" spans="1:31">
      <c r="A10" s="15" t="s">
        <v>510</v>
      </c>
      <c r="B10" s="15">
        <v>6.2928899999999999</v>
      </c>
      <c r="C10" s="15">
        <v>6.1209899999999999</v>
      </c>
      <c r="D10" s="15">
        <v>7.1020000000000003</v>
      </c>
      <c r="E10" s="15">
        <v>7.78871</v>
      </c>
      <c r="F10" s="15">
        <v>7.3416699999999997</v>
      </c>
      <c r="G10" s="15">
        <v>6.2982199999999997</v>
      </c>
      <c r="H10" s="15">
        <v>6.8170999999999999</v>
      </c>
      <c r="K10" s="15" t="s">
        <v>509</v>
      </c>
      <c r="L10" s="15">
        <v>4.0866100000000003</v>
      </c>
      <c r="M10" s="15">
        <v>4.2773500000000002</v>
      </c>
      <c r="N10" s="15"/>
      <c r="O10" s="15"/>
      <c r="R10" s="15" t="s">
        <v>510</v>
      </c>
      <c r="S10" s="15">
        <v>4.3469499999999996</v>
      </c>
      <c r="T10" s="15">
        <v>4.46821</v>
      </c>
      <c r="U10" s="15">
        <v>6.3341799999999999</v>
      </c>
      <c r="V10" s="15">
        <v>5.1945800000000002</v>
      </c>
      <c r="W10" s="15">
        <v>5.2911900000000003</v>
      </c>
      <c r="X10" s="15">
        <v>5.6398900000000003</v>
      </c>
      <c r="Y10" s="15">
        <v>4.9108900000000002</v>
      </c>
      <c r="AA10" s="15" t="s">
        <v>509</v>
      </c>
      <c r="AB10" s="15">
        <v>7.3775899999999996</v>
      </c>
      <c r="AC10" s="15">
        <v>7.0134999999999996</v>
      </c>
      <c r="AD10" s="15"/>
      <c r="AE10" s="15"/>
    </row>
    <row r="11" spans="1:31">
      <c r="A11" s="15" t="s">
        <v>510</v>
      </c>
      <c r="B11" s="15">
        <v>6.1209899999999999</v>
      </c>
      <c r="C11" s="15">
        <v>7.1020000000000003</v>
      </c>
      <c r="D11" s="15">
        <v>7.78871</v>
      </c>
      <c r="E11" s="15">
        <v>7.0226699999999997</v>
      </c>
      <c r="F11" s="15">
        <v>6.2982199999999997</v>
      </c>
      <c r="G11" s="15">
        <v>6.8170999999999999</v>
      </c>
      <c r="H11" s="15">
        <v>6.96387</v>
      </c>
      <c r="K11" s="15" t="s">
        <v>510</v>
      </c>
      <c r="L11" s="15">
        <v>5.7046700000000001</v>
      </c>
      <c r="M11" s="15">
        <v>5.0377099999999997</v>
      </c>
      <c r="N11" s="15">
        <v>5.34863</v>
      </c>
      <c r="O11" s="15">
        <v>4.9181999999999997</v>
      </c>
      <c r="R11" s="15" t="s">
        <v>510</v>
      </c>
      <c r="S11" s="15">
        <v>4.46821</v>
      </c>
      <c r="T11" s="15">
        <v>6.3341799999999999</v>
      </c>
      <c r="U11" s="15">
        <v>5.1945800000000002</v>
      </c>
      <c r="V11" s="15">
        <v>4.9615600000000004</v>
      </c>
      <c r="W11" s="15">
        <v>5.6398900000000003</v>
      </c>
      <c r="X11" s="15">
        <v>4.9108900000000002</v>
      </c>
      <c r="Y11" s="15">
        <v>5.6231499999999999</v>
      </c>
      <c r="AA11" s="15" t="s">
        <v>510</v>
      </c>
      <c r="AB11" s="15">
        <v>5.4934399999999997</v>
      </c>
      <c r="AC11" s="15">
        <v>6.7609199999999996</v>
      </c>
      <c r="AD11" s="15">
        <v>6.9438899999999997</v>
      </c>
      <c r="AE11" s="15">
        <v>7.2294600000000004</v>
      </c>
    </row>
    <row r="12" spans="1:31">
      <c r="A12" s="15" t="s">
        <v>510</v>
      </c>
      <c r="B12" s="15">
        <v>7.1020000000000003</v>
      </c>
      <c r="C12" s="15">
        <v>7.78871</v>
      </c>
      <c r="D12" s="15">
        <v>7.0226699999999997</v>
      </c>
      <c r="E12" s="15">
        <v>7.3416699999999997</v>
      </c>
      <c r="F12" s="15">
        <v>6.8170999999999999</v>
      </c>
      <c r="G12" s="15">
        <v>6.96387</v>
      </c>
      <c r="H12" s="15">
        <v>6.9833299999999996</v>
      </c>
      <c r="K12" s="15" t="s">
        <v>510</v>
      </c>
      <c r="L12" s="15">
        <v>5.0377099999999997</v>
      </c>
      <c r="M12" s="15">
        <v>5.53606</v>
      </c>
      <c r="N12" s="15">
        <v>4.9611799999999997</v>
      </c>
      <c r="O12" s="15">
        <v>5.48468</v>
      </c>
      <c r="R12" s="15" t="s">
        <v>510</v>
      </c>
      <c r="S12" s="15">
        <v>6.3341799999999999</v>
      </c>
      <c r="T12" s="15">
        <v>5.1945800000000002</v>
      </c>
      <c r="U12" s="15">
        <v>4.9615600000000004</v>
      </c>
      <c r="V12" s="15">
        <v>5.2911900000000003</v>
      </c>
      <c r="W12" s="15">
        <v>4.9108900000000002</v>
      </c>
      <c r="X12" s="15">
        <v>5.6231499999999999</v>
      </c>
      <c r="Y12" s="15">
        <v>4.8813399999999998</v>
      </c>
      <c r="AA12" s="15" t="s">
        <v>510</v>
      </c>
      <c r="AB12" s="15">
        <v>6.7609199999999996</v>
      </c>
      <c r="AC12" s="15">
        <v>7.8706699999999996</v>
      </c>
      <c r="AD12" s="15">
        <v>6.2747799999999998</v>
      </c>
      <c r="AE12" s="15">
        <v>6.06182</v>
      </c>
    </row>
    <row r="13" spans="1:31">
      <c r="A13" s="15" t="s">
        <v>510</v>
      </c>
      <c r="B13" s="15"/>
      <c r="C13" s="15">
        <v>7.0226699999999997</v>
      </c>
      <c r="D13" s="15">
        <v>7.3416699999999997</v>
      </c>
      <c r="E13" s="15">
        <v>6.2982199999999997</v>
      </c>
      <c r="F13" s="15">
        <v>6.96387</v>
      </c>
      <c r="G13" s="15">
        <v>6.9833299999999996</v>
      </c>
      <c r="H13" s="15">
        <v>6.7528300000000003</v>
      </c>
      <c r="K13" s="15" t="s">
        <v>510</v>
      </c>
      <c r="L13" s="15">
        <v>5.53606</v>
      </c>
      <c r="M13" s="15">
        <v>5.7244099999999998</v>
      </c>
      <c r="N13" s="15">
        <v>4.9181999999999997</v>
      </c>
      <c r="O13" s="15">
        <v>4.8455000000000004</v>
      </c>
      <c r="R13" s="15" t="s">
        <v>510</v>
      </c>
      <c r="S13" s="15"/>
      <c r="T13" s="15">
        <v>4.9615600000000004</v>
      </c>
      <c r="U13" s="15">
        <v>5.2911900000000003</v>
      </c>
      <c r="V13" s="15">
        <v>5.6398900000000003</v>
      </c>
      <c r="W13" s="15">
        <v>5.6231499999999999</v>
      </c>
      <c r="X13" s="15">
        <v>4.8813399999999998</v>
      </c>
      <c r="Y13" s="15">
        <v>4.7162699999999997</v>
      </c>
      <c r="AA13" s="15" t="s">
        <v>510</v>
      </c>
      <c r="AB13" s="15">
        <v>7.8706699999999996</v>
      </c>
      <c r="AC13" s="15">
        <v>6.0853299999999999</v>
      </c>
      <c r="AD13" s="15">
        <v>7.2294600000000004</v>
      </c>
      <c r="AE13" s="15">
        <v>6.6159299999999996</v>
      </c>
    </row>
    <row r="14" spans="1:31">
      <c r="A14" s="15" t="s">
        <v>510</v>
      </c>
      <c r="B14" s="15"/>
      <c r="C14" s="15"/>
      <c r="D14" s="15"/>
      <c r="E14" s="15"/>
      <c r="F14" s="15"/>
      <c r="G14" s="15">
        <v>6.7528300000000003</v>
      </c>
      <c r="H14" s="15">
        <v>6.3456400000000004</v>
      </c>
      <c r="K14" s="15" t="s">
        <v>510</v>
      </c>
      <c r="L14" s="15">
        <v>5.7244099999999998</v>
      </c>
      <c r="M14" s="15">
        <v>5.34863</v>
      </c>
      <c r="N14" s="15">
        <v>5.48468</v>
      </c>
      <c r="O14" s="15">
        <v>5.4183599999999998</v>
      </c>
      <c r="R14" s="15" t="s">
        <v>510</v>
      </c>
      <c r="S14" s="15"/>
      <c r="T14" s="15"/>
      <c r="U14" s="15"/>
      <c r="V14" s="15"/>
      <c r="W14" s="15"/>
      <c r="X14" s="15">
        <v>4.7162699999999997</v>
      </c>
      <c r="Y14" s="15">
        <v>5.0362</v>
      </c>
      <c r="AA14" s="15" t="s">
        <v>510</v>
      </c>
      <c r="AB14" s="15">
        <v>6.0853299999999999</v>
      </c>
      <c r="AC14" s="15">
        <v>6.9438899999999997</v>
      </c>
      <c r="AD14" s="15">
        <v>6.06182</v>
      </c>
      <c r="AE14" s="15">
        <v>5.8514299999999997</v>
      </c>
    </row>
    <row r="15" spans="1:31">
      <c r="A15" s="15" t="s">
        <v>511</v>
      </c>
      <c r="B15" s="15">
        <f>TTEST(B5:B7,B10:B12,2,1)</f>
        <v>1.4777199324118355E-2</v>
      </c>
      <c r="C15" s="15">
        <f>TTEST(C5:C8,C10:C13,2,1)</f>
        <v>2.0972399614112472E-2</v>
      </c>
      <c r="D15" s="15">
        <f>TTEST(D5:D8,D10:D13,2,1)</f>
        <v>5.1055553179005952E-2</v>
      </c>
      <c r="E15" s="15">
        <f>TTEST(E5:E8,E10:E13,2,1)</f>
        <v>0.81180500457162763</v>
      </c>
      <c r="F15" s="15">
        <f>TTEST(F5:F8,F10:F13,2,1)</f>
        <v>0.35881677918776583</v>
      </c>
      <c r="G15" s="15">
        <f>TTEST(G5:G9,G10:G14,2,1)</f>
        <v>0.13712783238965431</v>
      </c>
      <c r="H15" s="15">
        <f>TTEST(H5:H9,H10:H14,2,1)</f>
        <v>0.16483096829568708</v>
      </c>
      <c r="K15" s="15" t="s">
        <v>510</v>
      </c>
      <c r="L15" s="15">
        <v>5.34863</v>
      </c>
      <c r="M15" s="15">
        <v>4.9611799999999997</v>
      </c>
      <c r="N15" s="15"/>
      <c r="O15" s="15"/>
      <c r="R15" s="15" t="s">
        <v>511</v>
      </c>
      <c r="S15" s="15">
        <f>TTEST(S5:S7,S10:S12,2,1)</f>
        <v>9.2725293955831734E-2</v>
      </c>
      <c r="T15" s="15">
        <f>TTEST(T5:T8,T10:T13,2,1)</f>
        <v>7.4404354520524615E-2</v>
      </c>
      <c r="U15" s="15">
        <f>TTEST(U5:U8,U10:U13,2,1)</f>
        <v>7.9850684644329553E-2</v>
      </c>
      <c r="V15" s="15">
        <f>TTEST(V5:V8,V10:V13,2,1)</f>
        <v>6.0466189340480737E-2</v>
      </c>
      <c r="W15" s="15">
        <f>TTEST(W5:W8,W10:W13,2,1)</f>
        <v>0.36921103782180681</v>
      </c>
      <c r="X15" s="15">
        <f>TTEST(X5:X9,X10:X14,2,1)</f>
        <v>0.50887987483494512</v>
      </c>
      <c r="Y15" s="15">
        <f>TTEST(Y5:Y9,Y10:Y14,2,1)</f>
        <v>0.31987270589544664</v>
      </c>
      <c r="AA15" s="15" t="s">
        <v>510</v>
      </c>
      <c r="AB15" s="15">
        <v>6.9438899999999997</v>
      </c>
      <c r="AC15" s="15">
        <v>6.2747799999999998</v>
      </c>
      <c r="AD15" s="15"/>
      <c r="AE15" s="15"/>
    </row>
    <row r="16" spans="1:31">
      <c r="K16" s="15" t="s">
        <v>510</v>
      </c>
      <c r="L16" s="15">
        <v>4.9611799999999997</v>
      </c>
      <c r="M16" s="15">
        <v>4.9181999999999997</v>
      </c>
      <c r="N16" s="15"/>
      <c r="O16" s="15"/>
      <c r="AA16" s="15" t="s">
        <v>510</v>
      </c>
      <c r="AB16" s="15">
        <v>6.2747799999999998</v>
      </c>
      <c r="AC16" s="15">
        <v>7.2294600000000004</v>
      </c>
      <c r="AD16" s="15"/>
      <c r="AE16" s="15"/>
    </row>
    <row r="17" spans="1:31">
      <c r="K17" s="15" t="s">
        <v>511</v>
      </c>
      <c r="L17" s="15">
        <f>TTEST(L5:L10,L11:L16,2,1)</f>
        <v>7.6224593459670179E-3</v>
      </c>
      <c r="M17" s="15">
        <f>TTEST(M5:M10,M11:M16,2,1)</f>
        <v>1.2710587810473262E-3</v>
      </c>
      <c r="N17" s="15">
        <f>TTEST(N5:N8,N11:N14,2,1)</f>
        <v>1.9275705916029083E-2</v>
      </c>
      <c r="O17" s="15">
        <f>TTEST(O5:O8,O11:O14,2,1)</f>
        <v>9.6279935223452257E-3</v>
      </c>
      <c r="AA17" s="15" t="s">
        <v>511</v>
      </c>
      <c r="AB17" s="15">
        <f>TTEST(AB5:AB10,AB11:AB16,2,1)</f>
        <v>0.22501702241063001</v>
      </c>
      <c r="AC17" s="15">
        <f>TTEST(AC5:AC10,AC11:AC16,2,1)</f>
        <v>0.49064855205800662</v>
      </c>
      <c r="AD17" s="15">
        <f>TTEST(AD5:AD8,AD11:AD14,2,1)</f>
        <v>0.1439534217125846</v>
      </c>
      <c r="AE17" s="15">
        <f>TTEST(AE5:AE8,AE11:AE14,2,1)</f>
        <v>0.15418790457290349</v>
      </c>
    </row>
    <row r="21" spans="1:31" s="32" customFormat="1" ht="18">
      <c r="A21" s="31" t="s">
        <v>99</v>
      </c>
      <c r="K21" s="31" t="s">
        <v>100</v>
      </c>
      <c r="R21" s="31" t="s">
        <v>101</v>
      </c>
      <c r="AA21" s="31" t="s">
        <v>102</v>
      </c>
    </row>
    <row r="23" spans="1:31">
      <c r="A23" s="15" t="s">
        <v>486</v>
      </c>
      <c r="B23" s="15" t="s">
        <v>487</v>
      </c>
      <c r="C23" s="15" t="s">
        <v>488</v>
      </c>
      <c r="D23" s="15" t="s">
        <v>482</v>
      </c>
      <c r="E23" s="15" t="s">
        <v>483</v>
      </c>
      <c r="F23" s="15" t="s">
        <v>484</v>
      </c>
      <c r="G23" s="15" t="s">
        <v>485</v>
      </c>
      <c r="H23" s="15" t="s">
        <v>489</v>
      </c>
      <c r="K23" s="15" t="s">
        <v>486</v>
      </c>
      <c r="L23" s="15" t="s">
        <v>482</v>
      </c>
      <c r="M23" s="15" t="s">
        <v>483</v>
      </c>
      <c r="N23" s="15" t="s">
        <v>484</v>
      </c>
      <c r="O23" s="15" t="s">
        <v>485</v>
      </c>
      <c r="R23" s="15" t="s">
        <v>486</v>
      </c>
      <c r="S23" s="15" t="s">
        <v>487</v>
      </c>
      <c r="T23" s="15" t="s">
        <v>488</v>
      </c>
      <c r="U23" s="15" t="s">
        <v>482</v>
      </c>
      <c r="V23" s="15" t="s">
        <v>483</v>
      </c>
      <c r="W23" s="15" t="s">
        <v>484</v>
      </c>
      <c r="X23" s="15" t="s">
        <v>485</v>
      </c>
      <c r="Y23" s="15" t="s">
        <v>489</v>
      </c>
      <c r="AA23" s="15" t="s">
        <v>486</v>
      </c>
      <c r="AB23" s="15" t="s">
        <v>482</v>
      </c>
      <c r="AC23" s="15" t="s">
        <v>483</v>
      </c>
      <c r="AD23" s="15" t="s">
        <v>484</v>
      </c>
      <c r="AE23" s="15" t="s">
        <v>485</v>
      </c>
    </row>
    <row r="24" spans="1:31">
      <c r="A24" s="15" t="s">
        <v>512</v>
      </c>
      <c r="B24" s="15">
        <v>6.0776500000000002</v>
      </c>
      <c r="C24" s="15">
        <v>5.9937399999999998</v>
      </c>
      <c r="D24" s="15">
        <v>7.1038600000000001</v>
      </c>
      <c r="E24" s="15">
        <v>6.15191</v>
      </c>
      <c r="F24" s="15">
        <v>6.8088199999999999</v>
      </c>
      <c r="G24" s="15">
        <v>6.3670099999999996</v>
      </c>
      <c r="H24" s="15">
        <v>6.9224699999999997</v>
      </c>
      <c r="K24" s="15" t="s">
        <v>512</v>
      </c>
      <c r="L24" s="15">
        <v>8.7471800000000002</v>
      </c>
      <c r="M24" s="15">
        <v>7.8902900000000002</v>
      </c>
      <c r="N24" s="15">
        <v>8.5372400000000006</v>
      </c>
      <c r="O24" s="15">
        <v>7.6417900000000003</v>
      </c>
      <c r="R24" s="15" t="s">
        <v>512</v>
      </c>
      <c r="S24" s="15">
        <v>9.2249300000000005</v>
      </c>
      <c r="T24" s="15">
        <v>9.3322000000000003</v>
      </c>
      <c r="U24" s="15">
        <v>9.8256599999999992</v>
      </c>
      <c r="V24" s="15">
        <v>7.6210100000000001</v>
      </c>
      <c r="W24" s="15">
        <v>6.9890499999999998</v>
      </c>
      <c r="X24" s="15">
        <v>9.5419900000000002</v>
      </c>
      <c r="Y24" s="15">
        <v>9.6316500000000005</v>
      </c>
      <c r="AA24" s="15" t="s">
        <v>512</v>
      </c>
      <c r="AB24" s="15">
        <v>10.389900000000001</v>
      </c>
      <c r="AC24" s="15">
        <v>9.4634999999999998</v>
      </c>
      <c r="AD24" s="15">
        <v>11.0402</v>
      </c>
      <c r="AE24" s="15">
        <v>11.454700000000001</v>
      </c>
    </row>
    <row r="25" spans="1:31">
      <c r="A25" s="15" t="s">
        <v>512</v>
      </c>
      <c r="B25" s="15">
        <v>5.9937399999999998</v>
      </c>
      <c r="C25" s="15">
        <v>7.1038600000000001</v>
      </c>
      <c r="D25" s="15">
        <v>6.15191</v>
      </c>
      <c r="E25" s="15">
        <v>6.3268599999999999</v>
      </c>
      <c r="F25" s="15">
        <v>6.3670099999999996</v>
      </c>
      <c r="G25" s="15">
        <v>6.9224699999999997</v>
      </c>
      <c r="H25" s="15">
        <v>7.5648</v>
      </c>
      <c r="K25" s="15" t="s">
        <v>512</v>
      </c>
      <c r="L25" s="15">
        <v>7.8902900000000002</v>
      </c>
      <c r="M25" s="15">
        <v>8.2220899999999997</v>
      </c>
      <c r="N25" s="15">
        <v>8.6813900000000004</v>
      </c>
      <c r="O25" s="15">
        <v>7.9560599999999999</v>
      </c>
      <c r="R25" s="15" t="s">
        <v>512</v>
      </c>
      <c r="S25" s="15">
        <v>9.3322000000000003</v>
      </c>
      <c r="T25" s="15">
        <v>9.8256599999999992</v>
      </c>
      <c r="U25" s="15">
        <v>7.6210100000000001</v>
      </c>
      <c r="V25" s="15">
        <v>8.6770200000000006</v>
      </c>
      <c r="W25" s="15">
        <v>9.5419900000000002</v>
      </c>
      <c r="X25" s="15">
        <v>9.6316500000000005</v>
      </c>
      <c r="Y25" s="15">
        <v>8.4183299999999992</v>
      </c>
      <c r="AA25" s="15" t="s">
        <v>512</v>
      </c>
      <c r="AB25" s="15">
        <v>9.4634999999999998</v>
      </c>
      <c r="AC25" s="15">
        <v>10.493499999999999</v>
      </c>
      <c r="AD25" s="15">
        <v>11.5025</v>
      </c>
      <c r="AE25" s="15">
        <v>11.7113</v>
      </c>
    </row>
    <row r="26" spans="1:31">
      <c r="A26" s="15" t="s">
        <v>512</v>
      </c>
      <c r="B26" s="15">
        <v>7.1038600000000001</v>
      </c>
      <c r="C26" s="15">
        <v>6.15191</v>
      </c>
      <c r="D26" s="15">
        <v>6.3268599999999999</v>
      </c>
      <c r="E26" s="15">
        <v>6.8088199999999999</v>
      </c>
      <c r="F26" s="15">
        <v>6.9224699999999997</v>
      </c>
      <c r="G26" s="15">
        <v>7.5648</v>
      </c>
      <c r="H26" s="15">
        <v>6.9492099999999999</v>
      </c>
      <c r="K26" s="15" t="s">
        <v>512</v>
      </c>
      <c r="L26" s="15">
        <v>8.2220899999999997</v>
      </c>
      <c r="M26" s="15">
        <v>8.5534099999999995</v>
      </c>
      <c r="N26" s="15">
        <v>7.6417900000000003</v>
      </c>
      <c r="O26" s="15">
        <v>8.1346299999999996</v>
      </c>
      <c r="R26" s="15" t="s">
        <v>512</v>
      </c>
      <c r="S26" s="15">
        <v>9.8256599999999992</v>
      </c>
      <c r="T26" s="15">
        <v>7.6210100000000001</v>
      </c>
      <c r="U26" s="15">
        <v>8.6770200000000006</v>
      </c>
      <c r="V26" s="15">
        <v>6.9890499999999998</v>
      </c>
      <c r="W26" s="15">
        <v>9.6316500000000005</v>
      </c>
      <c r="X26" s="15">
        <v>8.4183299999999992</v>
      </c>
      <c r="Y26" s="15">
        <v>9.1992100000000008</v>
      </c>
      <c r="AA26" s="15" t="s">
        <v>512</v>
      </c>
      <c r="AB26" s="15">
        <v>10.493499999999999</v>
      </c>
      <c r="AC26" s="15">
        <v>11.356</v>
      </c>
      <c r="AD26" s="15">
        <v>11.454700000000001</v>
      </c>
      <c r="AE26" s="15">
        <v>11.793900000000001</v>
      </c>
    </row>
    <row r="27" spans="1:31">
      <c r="A27" s="15" t="s">
        <v>512</v>
      </c>
      <c r="B27" s="15"/>
      <c r="C27" s="15">
        <v>6.3268599999999999</v>
      </c>
      <c r="D27" s="15">
        <v>6.8088199999999999</v>
      </c>
      <c r="E27" s="15">
        <v>6.3670099999999996</v>
      </c>
      <c r="F27" s="15">
        <v>7.5648</v>
      </c>
      <c r="G27" s="15">
        <v>6.9492099999999999</v>
      </c>
      <c r="H27" s="15">
        <v>7.6716300000000004</v>
      </c>
      <c r="K27" s="15" t="s">
        <v>512</v>
      </c>
      <c r="L27" s="15">
        <v>8.5534099999999995</v>
      </c>
      <c r="M27" s="15">
        <v>8.5372400000000006</v>
      </c>
      <c r="N27" s="15">
        <v>7.9560599999999999</v>
      </c>
      <c r="O27" s="15">
        <v>8.9928500000000007</v>
      </c>
      <c r="R27" s="15" t="s">
        <v>512</v>
      </c>
      <c r="S27" s="15"/>
      <c r="T27" s="15">
        <v>8.6770200000000006</v>
      </c>
      <c r="U27" s="15">
        <v>6.9890499999999998</v>
      </c>
      <c r="V27" s="15">
        <v>9.5419900000000002</v>
      </c>
      <c r="W27" s="15">
        <v>8.4183299999999992</v>
      </c>
      <c r="X27" s="15">
        <v>9.1992100000000008</v>
      </c>
      <c r="Y27" s="15">
        <v>9.35886</v>
      </c>
      <c r="AA27" s="15" t="s">
        <v>512</v>
      </c>
      <c r="AB27" s="15">
        <v>11.356</v>
      </c>
      <c r="AC27" s="15">
        <v>11.0402</v>
      </c>
      <c r="AD27" s="15">
        <v>11.7113</v>
      </c>
      <c r="AE27" s="15">
        <v>10.7584</v>
      </c>
    </row>
    <row r="28" spans="1:31">
      <c r="A28" s="15" t="s">
        <v>512</v>
      </c>
      <c r="B28" s="15"/>
      <c r="C28" s="15"/>
      <c r="D28" s="15"/>
      <c r="E28" s="15"/>
      <c r="F28" s="15"/>
      <c r="G28" s="15">
        <v>7.6716300000000004</v>
      </c>
      <c r="H28" s="15">
        <v>6.32918</v>
      </c>
      <c r="K28" s="15" t="s">
        <v>512</v>
      </c>
      <c r="L28" s="15">
        <v>8.5372400000000006</v>
      </c>
      <c r="M28" s="15">
        <v>8.6813900000000004</v>
      </c>
      <c r="N28" s="15"/>
      <c r="O28" s="15"/>
      <c r="R28" s="15" t="s">
        <v>512</v>
      </c>
      <c r="S28" s="15"/>
      <c r="T28" s="15"/>
      <c r="U28" s="15"/>
      <c r="V28" s="15"/>
      <c r="W28" s="15"/>
      <c r="X28" s="15">
        <v>9.35886</v>
      </c>
      <c r="Y28" s="15">
        <v>9.2560000000000002</v>
      </c>
      <c r="AA28" s="15" t="s">
        <v>512</v>
      </c>
      <c r="AB28" s="15">
        <v>11.0402</v>
      </c>
      <c r="AC28" s="15">
        <v>11.5025</v>
      </c>
      <c r="AD28" s="15"/>
      <c r="AE28" s="15"/>
    </row>
    <row r="29" spans="1:31">
      <c r="A29" s="15" t="s">
        <v>513</v>
      </c>
      <c r="B29" s="15">
        <v>5.7498899999999997</v>
      </c>
      <c r="C29" s="15">
        <v>5.8883700000000001</v>
      </c>
      <c r="D29" s="15">
        <v>6.8182400000000003</v>
      </c>
      <c r="E29" s="15">
        <v>6.6799499999999998</v>
      </c>
      <c r="F29" s="15">
        <v>6.6502400000000002</v>
      </c>
      <c r="G29" s="15">
        <v>6.02637</v>
      </c>
      <c r="H29" s="15">
        <v>6.6253299999999999</v>
      </c>
      <c r="K29" s="15" t="s">
        <v>512</v>
      </c>
      <c r="L29" s="15">
        <v>8.6813900000000004</v>
      </c>
      <c r="M29" s="15">
        <v>7.6417900000000003</v>
      </c>
      <c r="N29" s="15"/>
      <c r="O29" s="15"/>
      <c r="R29" s="15" t="s">
        <v>513</v>
      </c>
      <c r="S29" s="15">
        <v>7.3791099999999998</v>
      </c>
      <c r="T29" s="15">
        <v>8.39236</v>
      </c>
      <c r="U29" s="15">
        <v>10.011799999999999</v>
      </c>
      <c r="V29" s="15">
        <v>9.5965299999999996</v>
      </c>
      <c r="W29" s="15">
        <v>7.3349799999999998</v>
      </c>
      <c r="X29" s="15">
        <v>7.8938800000000002</v>
      </c>
      <c r="Y29" s="15">
        <v>8.6796600000000002</v>
      </c>
      <c r="AA29" s="15" t="s">
        <v>512</v>
      </c>
      <c r="AB29" s="15">
        <v>11.5025</v>
      </c>
      <c r="AC29" s="15">
        <v>11.454700000000001</v>
      </c>
      <c r="AD29" s="15"/>
      <c r="AE29" s="15"/>
    </row>
    <row r="30" spans="1:31">
      <c r="A30" s="15" t="s">
        <v>513</v>
      </c>
      <c r="B30" s="15">
        <v>5.8883700000000001</v>
      </c>
      <c r="C30" s="15">
        <v>6.8182400000000003</v>
      </c>
      <c r="D30" s="15">
        <v>6.6799499999999998</v>
      </c>
      <c r="E30" s="15">
        <v>5.83066</v>
      </c>
      <c r="F30" s="15">
        <v>6.02637</v>
      </c>
      <c r="G30" s="15">
        <v>6.6253299999999999</v>
      </c>
      <c r="H30" s="15">
        <v>6.54087</v>
      </c>
      <c r="K30" s="15" t="s">
        <v>513</v>
      </c>
      <c r="L30" s="15">
        <v>8.0000900000000001</v>
      </c>
      <c r="M30" s="15">
        <v>8.5845900000000004</v>
      </c>
      <c r="N30" s="15">
        <v>8.1499199999999998</v>
      </c>
      <c r="O30" s="15">
        <v>8.1275700000000004</v>
      </c>
      <c r="R30" s="15" t="s">
        <v>513</v>
      </c>
      <c r="S30" s="15">
        <v>8.39236</v>
      </c>
      <c r="T30" s="15">
        <v>10.011799999999999</v>
      </c>
      <c r="U30" s="15">
        <v>9.5965299999999996</v>
      </c>
      <c r="V30" s="15">
        <v>8.3731799999999996</v>
      </c>
      <c r="W30" s="15">
        <v>7.8938800000000002</v>
      </c>
      <c r="X30" s="15">
        <v>8.6796600000000002</v>
      </c>
      <c r="Y30" s="15">
        <v>6.1180199999999996</v>
      </c>
      <c r="AA30" s="15" t="s">
        <v>513</v>
      </c>
      <c r="AB30" s="15">
        <v>10.4762</v>
      </c>
      <c r="AC30" s="15">
        <v>10.3482</v>
      </c>
      <c r="AD30" s="15">
        <v>10.8301</v>
      </c>
      <c r="AE30" s="15">
        <v>11.0589</v>
      </c>
    </row>
    <row r="31" spans="1:31">
      <c r="A31" s="15" t="s">
        <v>513</v>
      </c>
      <c r="B31" s="15">
        <v>6.8182400000000003</v>
      </c>
      <c r="C31" s="15">
        <v>6.6799499999999998</v>
      </c>
      <c r="D31" s="15">
        <v>5.83066</v>
      </c>
      <c r="E31" s="15">
        <v>6.6502400000000002</v>
      </c>
      <c r="F31" s="15">
        <v>6.6253299999999999</v>
      </c>
      <c r="G31" s="15">
        <v>6.54087</v>
      </c>
      <c r="H31" s="15">
        <v>6.1065800000000001</v>
      </c>
      <c r="K31" s="15" t="s">
        <v>513</v>
      </c>
      <c r="L31" s="15">
        <v>8.5845900000000004</v>
      </c>
      <c r="M31" s="15">
        <v>8.3382100000000001</v>
      </c>
      <c r="N31" s="15">
        <v>8.6553799999999992</v>
      </c>
      <c r="O31" s="15">
        <v>7.2686900000000003</v>
      </c>
      <c r="R31" s="15" t="s">
        <v>513</v>
      </c>
      <c r="S31" s="15">
        <v>10.011799999999999</v>
      </c>
      <c r="T31" s="15">
        <v>9.5965299999999996</v>
      </c>
      <c r="U31" s="15">
        <v>8.3731799999999996</v>
      </c>
      <c r="V31" s="15">
        <v>7.3349799999999998</v>
      </c>
      <c r="W31" s="15">
        <v>8.6796600000000002</v>
      </c>
      <c r="X31" s="15">
        <v>6.1180199999999996</v>
      </c>
      <c r="Y31" s="15">
        <v>7.0649600000000001</v>
      </c>
      <c r="AA31" s="15" t="s">
        <v>513</v>
      </c>
      <c r="AB31" s="15">
        <v>10.3482</v>
      </c>
      <c r="AC31" s="15">
        <v>10.7567</v>
      </c>
      <c r="AD31" s="15">
        <v>10.2913</v>
      </c>
      <c r="AE31" s="15">
        <v>11.0512</v>
      </c>
    </row>
    <row r="32" spans="1:31">
      <c r="A32" s="15" t="s">
        <v>513</v>
      </c>
      <c r="B32" s="15"/>
      <c r="C32" s="15">
        <v>5.83066</v>
      </c>
      <c r="D32" s="15">
        <v>6.6502400000000002</v>
      </c>
      <c r="E32" s="15">
        <v>6.02637</v>
      </c>
      <c r="F32" s="15">
        <v>6.54087</v>
      </c>
      <c r="G32" s="15">
        <v>6.1065800000000001</v>
      </c>
      <c r="H32" s="15">
        <v>6.0779199999999998</v>
      </c>
      <c r="K32" s="15" t="s">
        <v>513</v>
      </c>
      <c r="L32" s="15">
        <v>8.3382100000000001</v>
      </c>
      <c r="M32" s="15">
        <v>8.2205200000000005</v>
      </c>
      <c r="N32" s="15">
        <v>8.1275700000000004</v>
      </c>
      <c r="O32" s="15">
        <v>7.7939299999999996</v>
      </c>
      <c r="R32" s="15" t="s">
        <v>513</v>
      </c>
      <c r="S32" s="15"/>
      <c r="T32" s="15">
        <v>8.3731799999999996</v>
      </c>
      <c r="U32" s="15">
        <v>7.3349799999999998</v>
      </c>
      <c r="V32" s="15">
        <v>7.8938800000000002</v>
      </c>
      <c r="W32" s="15">
        <v>6.1180199999999996</v>
      </c>
      <c r="X32" s="15">
        <v>7.0649600000000001</v>
      </c>
      <c r="Y32" s="15">
        <v>8.3953399999999991</v>
      </c>
      <c r="AA32" s="15" t="s">
        <v>513</v>
      </c>
      <c r="AB32" s="15">
        <v>10.7567</v>
      </c>
      <c r="AC32" s="15">
        <v>10.1226</v>
      </c>
      <c r="AD32" s="15">
        <v>11.0589</v>
      </c>
      <c r="AE32" s="15">
        <v>9.4068299999999994</v>
      </c>
    </row>
    <row r="33" spans="1:31">
      <c r="A33" s="15" t="s">
        <v>513</v>
      </c>
      <c r="B33" s="15"/>
      <c r="C33" s="15"/>
      <c r="D33" s="15"/>
      <c r="E33" s="15"/>
      <c r="F33" s="15"/>
      <c r="G33" s="15">
        <v>6.0779199999999998</v>
      </c>
      <c r="H33" s="15">
        <v>6.2769599999999999</v>
      </c>
      <c r="K33" s="15" t="s">
        <v>513</v>
      </c>
      <c r="L33" s="15">
        <v>8.2205200000000005</v>
      </c>
      <c r="M33" s="15">
        <v>8.1499199999999998</v>
      </c>
      <c r="N33" s="15">
        <v>7.2686900000000003</v>
      </c>
      <c r="O33" s="15">
        <v>7.5473999999999997</v>
      </c>
      <c r="R33" s="15" t="s">
        <v>513</v>
      </c>
      <c r="S33" s="15"/>
      <c r="T33" s="15"/>
      <c r="U33" s="15"/>
      <c r="V33" s="15"/>
      <c r="W33" s="15"/>
      <c r="X33" s="15">
        <v>8.3953399999999991</v>
      </c>
      <c r="Y33" s="15">
        <v>6.8522400000000001</v>
      </c>
      <c r="AA33" s="15" t="s">
        <v>513</v>
      </c>
      <c r="AB33" s="15">
        <v>10.1226</v>
      </c>
      <c r="AC33" s="15">
        <v>10.8301</v>
      </c>
      <c r="AD33" s="15">
        <v>11.0512</v>
      </c>
      <c r="AE33" s="15">
        <v>11.0634</v>
      </c>
    </row>
    <row r="34" spans="1:31">
      <c r="A34" s="15" t="s">
        <v>514</v>
      </c>
      <c r="B34" s="15">
        <f>TTEST(B24:B26,B29:B31,2,1)</f>
        <v>7.2348725901410949E-2</v>
      </c>
      <c r="C34" s="15">
        <f>TTEST(C24:C27,C29:C32,2,1)</f>
        <v>0.71164081236579779</v>
      </c>
      <c r="D34" s="15">
        <f>TTEST(D24:D27,D29:D32,2,1)</f>
        <v>0.67346537752889302</v>
      </c>
      <c r="E34" s="15">
        <f>TTEST(E24:E27,E29:E32,2,1)</f>
        <v>0.64050756517431229</v>
      </c>
      <c r="F34" s="15">
        <f>TTEST(F24:F27,F29:F32,2,1)</f>
        <v>0.1001987940447434</v>
      </c>
      <c r="G34" s="15">
        <f>TTEST(G24:G28,G29:G33,2,1)</f>
        <v>2.6605804599544411E-2</v>
      </c>
      <c r="H34" s="15">
        <f>TTEST(H24:H28,H29:H33,2,1)</f>
        <v>4.9083751970545521E-2</v>
      </c>
      <c r="K34" s="15" t="s">
        <v>513</v>
      </c>
      <c r="L34" s="15">
        <v>8.1499199999999998</v>
      </c>
      <c r="M34" s="15">
        <v>8.6553799999999992</v>
      </c>
      <c r="N34" s="15"/>
      <c r="O34" s="15"/>
      <c r="R34" s="15" t="s">
        <v>514</v>
      </c>
      <c r="S34" s="15">
        <f>TTEST(S24:S26,S29:S31,2,1)</f>
        <v>0.27832852391934937</v>
      </c>
      <c r="T34" s="15">
        <f>TTEST(T24:T27,T29:T32,2,1)</f>
        <v>0.73823777036616989</v>
      </c>
      <c r="U34" s="15">
        <f>TTEST(U24:U27,U29:U32,2,1)</f>
        <v>0.34650489362276221</v>
      </c>
      <c r="V34" s="15">
        <f>TTEST(V24:V27,V29:V32,2,1)</f>
        <v>0.91007250842966891</v>
      </c>
      <c r="W34" s="15">
        <f>TTEST(W24:W27,W29:W32,2,1)</f>
        <v>0.13788104142748581</v>
      </c>
      <c r="X34" s="15">
        <f>TTEST(X24:X28,X29:X33,2,1)</f>
        <v>4.8341097529596101E-3</v>
      </c>
      <c r="Y34" s="15">
        <f>TTEST(Y24:Y28,Y29:Y33,2,1)</f>
        <v>5.8435893256837844E-3</v>
      </c>
      <c r="AA34" s="15" t="s">
        <v>513</v>
      </c>
      <c r="AB34" s="15">
        <v>10.8301</v>
      </c>
      <c r="AC34" s="15">
        <v>10.2913</v>
      </c>
      <c r="AD34" s="15"/>
      <c r="AE34" s="15"/>
    </row>
    <row r="35" spans="1:31">
      <c r="K35" s="15" t="s">
        <v>513</v>
      </c>
      <c r="L35" s="15">
        <v>8.6553799999999992</v>
      </c>
      <c r="M35" s="15">
        <v>8.1275700000000004</v>
      </c>
      <c r="N35" s="15"/>
      <c r="O35" s="15"/>
      <c r="AA35" s="15" t="s">
        <v>513</v>
      </c>
      <c r="AB35" s="15">
        <v>10.2913</v>
      </c>
      <c r="AC35" s="15">
        <v>11.0589</v>
      </c>
      <c r="AD35" s="15"/>
      <c r="AE35" s="15"/>
    </row>
    <row r="36" spans="1:31">
      <c r="K36" s="15" t="s">
        <v>514</v>
      </c>
      <c r="L36" s="15">
        <f>TTEST(L24:L29,L30:L35,2,1)</f>
        <v>0.59938989567760659</v>
      </c>
      <c r="M36" s="15">
        <f>TTEST(M24:M29,M30:M35,2,1)</f>
        <v>0.62712790225854131</v>
      </c>
      <c r="N36" s="15">
        <f>TTEST(N24:N27,N30:N33,2,1)</f>
        <v>0.58553686249695791</v>
      </c>
      <c r="O36" s="15">
        <f>TTEST(O24:O27,O30:O33,2,1)</f>
        <v>0.30300510660345892</v>
      </c>
      <c r="AA36" s="15" t="s">
        <v>514</v>
      </c>
      <c r="AB36" s="15">
        <f>TTEST(AB24:AB29,AB30:AB35,2,1)</f>
        <v>0.52223736323880243</v>
      </c>
      <c r="AC36" s="15">
        <f>TTEST(AC24:AC29,AC30:AC35,2,1)</f>
        <v>0.39189446654600518</v>
      </c>
      <c r="AD36" s="15">
        <f>TTEST(AD24:AD27,AD30:AD33,2,1)</f>
        <v>6.5483540163954343E-2</v>
      </c>
      <c r="AE36" s="15">
        <f>TTEST(AE24:AE27,AE30:AE33,2,1)</f>
        <v>0.26358507626083438</v>
      </c>
    </row>
    <row r="40" spans="1:31" s="32" customFormat="1" ht="18">
      <c r="A40" s="31" t="s">
        <v>103</v>
      </c>
      <c r="K40" s="31" t="s">
        <v>104</v>
      </c>
      <c r="R40" s="31" t="s">
        <v>105</v>
      </c>
      <c r="AA40" s="31" t="s">
        <v>106</v>
      </c>
    </row>
    <row r="42" spans="1:31">
      <c r="A42" s="15" t="s">
        <v>486</v>
      </c>
      <c r="B42" s="15" t="s">
        <v>487</v>
      </c>
      <c r="C42" s="15" t="s">
        <v>488</v>
      </c>
      <c r="D42" s="15" t="s">
        <v>482</v>
      </c>
      <c r="E42" s="15" t="s">
        <v>483</v>
      </c>
      <c r="F42" s="15" t="s">
        <v>484</v>
      </c>
      <c r="G42" s="15" t="s">
        <v>485</v>
      </c>
      <c r="H42" s="15" t="s">
        <v>489</v>
      </c>
      <c r="K42" s="15" t="s">
        <v>486</v>
      </c>
      <c r="L42" s="15" t="s">
        <v>482</v>
      </c>
      <c r="M42" s="15" t="s">
        <v>483</v>
      </c>
      <c r="N42" s="15" t="s">
        <v>484</v>
      </c>
      <c r="O42" s="15" t="s">
        <v>485</v>
      </c>
      <c r="R42" s="15" t="s">
        <v>486</v>
      </c>
      <c r="S42" s="15" t="s">
        <v>487</v>
      </c>
      <c r="T42" s="15" t="s">
        <v>488</v>
      </c>
      <c r="U42" s="15" t="s">
        <v>482</v>
      </c>
      <c r="V42" s="15" t="s">
        <v>483</v>
      </c>
      <c r="W42" s="15" t="s">
        <v>484</v>
      </c>
      <c r="X42" s="15" t="s">
        <v>485</v>
      </c>
      <c r="Y42" s="15" t="s">
        <v>489</v>
      </c>
      <c r="AA42" s="15" t="s">
        <v>486</v>
      </c>
      <c r="AB42" s="15" t="s">
        <v>482</v>
      </c>
      <c r="AC42" s="15" t="s">
        <v>483</v>
      </c>
      <c r="AD42" s="15" t="s">
        <v>484</v>
      </c>
      <c r="AE42" s="15" t="s">
        <v>485</v>
      </c>
    </row>
    <row r="43" spans="1:31">
      <c r="A43" s="15" t="s">
        <v>512</v>
      </c>
      <c r="B43" s="15">
        <v>6.2701200000000004</v>
      </c>
      <c r="C43" s="15">
        <v>6.4423599999999999</v>
      </c>
      <c r="D43" s="15">
        <v>7.5526099999999996</v>
      </c>
      <c r="E43" s="15">
        <v>6.8030499999999998</v>
      </c>
      <c r="F43" s="15">
        <v>7.1803400000000002</v>
      </c>
      <c r="G43" s="15">
        <v>7.3342000000000001</v>
      </c>
      <c r="H43" s="15">
        <v>6.6405799999999999</v>
      </c>
      <c r="K43" s="15" t="s">
        <v>512</v>
      </c>
      <c r="L43" s="15">
        <v>6.5825699999999996</v>
      </c>
      <c r="M43" s="15">
        <v>6.2330899999999998</v>
      </c>
      <c r="N43" s="15">
        <v>6.4604999999999997</v>
      </c>
      <c r="O43" s="15">
        <v>6.4935299999999998</v>
      </c>
      <c r="R43" s="15" t="s">
        <v>512</v>
      </c>
      <c r="S43" s="15">
        <v>7.3376700000000001</v>
      </c>
      <c r="T43" s="15">
        <v>7.1195199999999996</v>
      </c>
      <c r="U43" s="15">
        <v>8.0745299999999993</v>
      </c>
      <c r="V43" s="15">
        <v>6.6376099999999996</v>
      </c>
      <c r="W43" s="15">
        <v>6.70106</v>
      </c>
      <c r="X43" s="15">
        <v>8.1681500000000007</v>
      </c>
      <c r="Y43" s="15">
        <v>8.5278799999999997</v>
      </c>
      <c r="AA43" s="15" t="s">
        <v>512</v>
      </c>
      <c r="AB43" s="15">
        <v>9.3697300000000006</v>
      </c>
      <c r="AC43" s="15">
        <v>8.8997100000000007</v>
      </c>
      <c r="AD43" s="15">
        <v>9.3173700000000004</v>
      </c>
      <c r="AE43" s="15">
        <v>10.091200000000001</v>
      </c>
    </row>
    <row r="44" spans="1:31">
      <c r="A44" s="15" t="s">
        <v>512</v>
      </c>
      <c r="B44" s="15">
        <v>6.4423599999999999</v>
      </c>
      <c r="C44" s="15">
        <v>7.5526099999999996</v>
      </c>
      <c r="D44" s="15">
        <v>6.8030499999999998</v>
      </c>
      <c r="E44" s="15">
        <v>6.9321299999999999</v>
      </c>
      <c r="F44" s="15">
        <v>7.3342000000000001</v>
      </c>
      <c r="G44" s="15">
        <v>6.6405799999999999</v>
      </c>
      <c r="H44" s="15">
        <v>7.7734500000000004</v>
      </c>
      <c r="K44" s="15" t="s">
        <v>512</v>
      </c>
      <c r="L44" s="15">
        <v>6.2330899999999998</v>
      </c>
      <c r="M44" s="15">
        <v>5.8734799999999998</v>
      </c>
      <c r="N44" s="15">
        <v>5.9552899999999998</v>
      </c>
      <c r="O44" s="15">
        <v>6.5851600000000001</v>
      </c>
      <c r="R44" s="15" t="s">
        <v>512</v>
      </c>
      <c r="S44" s="15">
        <v>7.1195199999999996</v>
      </c>
      <c r="T44" s="15">
        <v>8.0745299999999993</v>
      </c>
      <c r="U44" s="15">
        <v>6.6376099999999996</v>
      </c>
      <c r="V44" s="15">
        <v>7.1413700000000002</v>
      </c>
      <c r="W44" s="15">
        <v>8.1681500000000007</v>
      </c>
      <c r="X44" s="15">
        <v>8.5278799999999997</v>
      </c>
      <c r="Y44" s="15">
        <v>8.5663900000000002</v>
      </c>
      <c r="AA44" s="15" t="s">
        <v>512</v>
      </c>
      <c r="AB44" s="15">
        <v>8.8997100000000007</v>
      </c>
      <c r="AC44" s="15">
        <v>9.4685799999999993</v>
      </c>
      <c r="AD44" s="15">
        <v>10.2561</v>
      </c>
      <c r="AE44" s="15">
        <v>9.73963</v>
      </c>
    </row>
    <row r="45" spans="1:31">
      <c r="A45" s="15" t="s">
        <v>512</v>
      </c>
      <c r="B45" s="15">
        <v>7.5526099999999996</v>
      </c>
      <c r="C45" s="15">
        <v>6.8030499999999998</v>
      </c>
      <c r="D45" s="15">
        <v>6.9321299999999999</v>
      </c>
      <c r="E45" s="15">
        <v>7.1803400000000002</v>
      </c>
      <c r="F45" s="15">
        <v>6.6405799999999999</v>
      </c>
      <c r="G45" s="15">
        <v>7.7734500000000004</v>
      </c>
      <c r="H45" s="15">
        <v>6.8698100000000002</v>
      </c>
      <c r="K45" s="15" t="s">
        <v>512</v>
      </c>
      <c r="L45" s="15">
        <v>5.8734799999999998</v>
      </c>
      <c r="M45" s="15">
        <v>6.1942700000000004</v>
      </c>
      <c r="N45" s="15">
        <v>6.4935299999999998</v>
      </c>
      <c r="O45" s="15">
        <v>7.0677700000000003</v>
      </c>
      <c r="R45" s="15" t="s">
        <v>512</v>
      </c>
      <c r="S45" s="15">
        <v>8.0745299999999993</v>
      </c>
      <c r="T45" s="15">
        <v>6.6376099999999996</v>
      </c>
      <c r="U45" s="15">
        <v>7.1413700000000002</v>
      </c>
      <c r="V45" s="15">
        <v>6.70106</v>
      </c>
      <c r="W45" s="15">
        <v>8.5278799999999997</v>
      </c>
      <c r="X45" s="15">
        <v>8.5663900000000002</v>
      </c>
      <c r="Y45" s="15">
        <v>8.7599199999999993</v>
      </c>
      <c r="AA45" s="15" t="s">
        <v>512</v>
      </c>
      <c r="AB45" s="15">
        <v>9.4685799999999993</v>
      </c>
      <c r="AC45" s="15">
        <v>9.7881300000000007</v>
      </c>
      <c r="AD45" s="15">
        <v>10.091200000000001</v>
      </c>
      <c r="AE45" s="15">
        <v>9.9028500000000008</v>
      </c>
    </row>
    <row r="46" spans="1:31">
      <c r="A46" s="15" t="s">
        <v>512</v>
      </c>
      <c r="B46" s="15"/>
      <c r="C46" s="15">
        <v>6.9321299999999999</v>
      </c>
      <c r="D46" s="15">
        <v>7.1803400000000002</v>
      </c>
      <c r="E46" s="15">
        <v>7.3342000000000001</v>
      </c>
      <c r="F46" s="15">
        <v>7.7734500000000004</v>
      </c>
      <c r="G46" s="15">
        <v>6.8698100000000002</v>
      </c>
      <c r="H46" s="15">
        <v>7.1869899999999998</v>
      </c>
      <c r="K46" s="15" t="s">
        <v>512</v>
      </c>
      <c r="L46" s="15">
        <v>6.1942700000000004</v>
      </c>
      <c r="M46" s="15">
        <v>6.4604999999999997</v>
      </c>
      <c r="N46" s="15">
        <v>6.5851600000000001</v>
      </c>
      <c r="O46" s="15">
        <v>6.7961600000000004</v>
      </c>
      <c r="R46" s="15" t="s">
        <v>512</v>
      </c>
      <c r="S46" s="15"/>
      <c r="T46" s="15">
        <v>7.1413700000000002</v>
      </c>
      <c r="U46" s="15">
        <v>6.70106</v>
      </c>
      <c r="V46" s="15">
        <v>8.1681500000000007</v>
      </c>
      <c r="W46" s="15">
        <v>8.5663900000000002</v>
      </c>
      <c r="X46" s="15">
        <v>8.7599199999999993</v>
      </c>
      <c r="Y46" s="15">
        <v>7.2864100000000001</v>
      </c>
      <c r="AA46" s="15" t="s">
        <v>512</v>
      </c>
      <c r="AB46" s="15">
        <v>9.7881300000000007</v>
      </c>
      <c r="AC46" s="15">
        <v>9.3173700000000004</v>
      </c>
      <c r="AD46" s="15">
        <v>9.73963</v>
      </c>
      <c r="AE46" s="15">
        <v>8.4992199999999993</v>
      </c>
    </row>
    <row r="47" spans="1:31">
      <c r="A47" s="15" t="s">
        <v>512</v>
      </c>
      <c r="B47" s="15"/>
      <c r="C47" s="15"/>
      <c r="D47" s="15"/>
      <c r="E47" s="15"/>
      <c r="F47" s="15"/>
      <c r="G47" s="15">
        <v>7.1869899999999998</v>
      </c>
      <c r="H47" s="15">
        <v>7.0007000000000001</v>
      </c>
      <c r="K47" s="15" t="s">
        <v>512</v>
      </c>
      <c r="L47" s="15">
        <v>6.4604999999999997</v>
      </c>
      <c r="M47" s="15">
        <v>5.9552899999999998</v>
      </c>
      <c r="N47" s="15"/>
      <c r="O47" s="15"/>
      <c r="R47" s="15" t="s">
        <v>512</v>
      </c>
      <c r="S47" s="15"/>
      <c r="T47" s="15"/>
      <c r="U47" s="15"/>
      <c r="V47" s="15"/>
      <c r="W47" s="15"/>
      <c r="X47" s="15">
        <v>7.2864100000000001</v>
      </c>
      <c r="Y47" s="15">
        <v>8.5253899999999998</v>
      </c>
      <c r="AA47" s="15" t="s">
        <v>512</v>
      </c>
      <c r="AB47" s="15">
        <v>9.3173700000000004</v>
      </c>
      <c r="AC47" s="15">
        <v>10.2561</v>
      </c>
      <c r="AD47" s="15"/>
      <c r="AE47" s="15"/>
    </row>
    <row r="48" spans="1:31">
      <c r="A48" s="15" t="s">
        <v>513</v>
      </c>
      <c r="B48" s="15">
        <v>5.7162499999999996</v>
      </c>
      <c r="C48" s="15">
        <v>5.9590100000000001</v>
      </c>
      <c r="D48" s="15">
        <v>6.9681100000000002</v>
      </c>
      <c r="E48" s="15">
        <v>6.6761100000000004</v>
      </c>
      <c r="F48" s="15">
        <v>6.7608300000000003</v>
      </c>
      <c r="G48" s="15">
        <v>6.5177500000000004</v>
      </c>
      <c r="H48" s="15">
        <v>6.6847700000000003</v>
      </c>
      <c r="K48" s="15" t="s">
        <v>512</v>
      </c>
      <c r="L48" s="15">
        <v>5.9552899999999998</v>
      </c>
      <c r="M48" s="15">
        <v>6.4935299999999998</v>
      </c>
      <c r="N48" s="15"/>
      <c r="O48" s="15"/>
      <c r="R48" s="15" t="s">
        <v>513</v>
      </c>
      <c r="S48" s="15">
        <v>5.9775299999999998</v>
      </c>
      <c r="T48" s="15">
        <v>5.4513299999999996</v>
      </c>
      <c r="U48" s="15">
        <v>6.91</v>
      </c>
      <c r="V48" s="15">
        <v>6.8738400000000004</v>
      </c>
      <c r="W48" s="15">
        <v>6.9944699999999997</v>
      </c>
      <c r="X48" s="15">
        <v>6.9316599999999999</v>
      </c>
      <c r="Y48" s="15">
        <v>7.5868000000000002</v>
      </c>
      <c r="AA48" s="15" t="s">
        <v>512</v>
      </c>
      <c r="AB48" s="15">
        <v>10.2561</v>
      </c>
      <c r="AC48" s="15">
        <v>10.091200000000001</v>
      </c>
      <c r="AD48" s="15"/>
      <c r="AE48" s="15"/>
    </row>
    <row r="49" spans="1:31">
      <c r="A49" s="15" t="s">
        <v>513</v>
      </c>
      <c r="B49" s="15">
        <v>5.9590100000000001</v>
      </c>
      <c r="C49" s="15">
        <v>6.9681100000000002</v>
      </c>
      <c r="D49" s="15">
        <v>6.6761100000000004</v>
      </c>
      <c r="E49" s="15">
        <v>6.1473599999999999</v>
      </c>
      <c r="F49" s="15">
        <v>6.5177500000000004</v>
      </c>
      <c r="G49" s="15">
        <v>6.6847700000000003</v>
      </c>
      <c r="H49" s="15">
        <v>5.5390899999999998</v>
      </c>
      <c r="K49" s="15" t="s">
        <v>513</v>
      </c>
      <c r="L49" s="15">
        <v>5.6843599999999999</v>
      </c>
      <c r="M49" s="15">
        <v>5.5650500000000003</v>
      </c>
      <c r="N49" s="15">
        <v>6.1259800000000002</v>
      </c>
      <c r="O49" s="15">
        <v>6.1393000000000004</v>
      </c>
      <c r="R49" s="15" t="s">
        <v>513</v>
      </c>
      <c r="S49" s="15">
        <v>5.4513299999999996</v>
      </c>
      <c r="T49" s="15">
        <v>6.91</v>
      </c>
      <c r="U49" s="15">
        <v>6.8738400000000004</v>
      </c>
      <c r="V49" s="15">
        <v>6.66378</v>
      </c>
      <c r="W49" s="15">
        <v>6.9316599999999999</v>
      </c>
      <c r="X49" s="15">
        <v>7.5868000000000002</v>
      </c>
      <c r="Y49" s="15">
        <v>6.3282299999999996</v>
      </c>
      <c r="AA49" s="15" t="s">
        <v>513</v>
      </c>
      <c r="AB49" s="15">
        <v>8.6119500000000002</v>
      </c>
      <c r="AC49" s="15">
        <v>8.8266299999999998</v>
      </c>
      <c r="AD49" s="15">
        <v>9.3815500000000007</v>
      </c>
      <c r="AE49" s="15">
        <v>8.9347200000000004</v>
      </c>
    </row>
    <row r="50" spans="1:31">
      <c r="A50" s="15" t="s">
        <v>513</v>
      </c>
      <c r="B50" s="15">
        <v>6.9681100000000002</v>
      </c>
      <c r="C50" s="15">
        <v>6.6761100000000004</v>
      </c>
      <c r="D50" s="15">
        <v>6.1473599999999999</v>
      </c>
      <c r="E50" s="15">
        <v>6.7608300000000003</v>
      </c>
      <c r="F50" s="15">
        <v>6.6847700000000003</v>
      </c>
      <c r="G50" s="15">
        <v>5.5390899999999998</v>
      </c>
      <c r="H50" s="15">
        <v>6.43926</v>
      </c>
      <c r="K50" s="15" t="s">
        <v>513</v>
      </c>
      <c r="L50" s="15">
        <v>5.5650500000000003</v>
      </c>
      <c r="M50" s="15">
        <v>5.7417899999999999</v>
      </c>
      <c r="N50" s="15">
        <v>5.9309799999999999</v>
      </c>
      <c r="O50" s="15">
        <v>6.1610399999999998</v>
      </c>
      <c r="R50" s="15" t="s">
        <v>513</v>
      </c>
      <c r="S50" s="15">
        <v>6.91</v>
      </c>
      <c r="T50" s="15">
        <v>6.8738400000000004</v>
      </c>
      <c r="U50" s="15">
        <v>6.66378</v>
      </c>
      <c r="V50" s="15">
        <v>6.9944699999999997</v>
      </c>
      <c r="W50" s="15">
        <v>7.5868000000000002</v>
      </c>
      <c r="X50" s="15">
        <v>6.3282299999999996</v>
      </c>
      <c r="Y50" s="15">
        <v>6.76769</v>
      </c>
      <c r="AA50" s="15" t="s">
        <v>513</v>
      </c>
      <c r="AB50" s="15">
        <v>8.8266299999999998</v>
      </c>
      <c r="AC50" s="15">
        <v>9.8991399999999992</v>
      </c>
      <c r="AD50" s="15">
        <v>9.0303799999999992</v>
      </c>
      <c r="AE50" s="15">
        <v>8.6818200000000001</v>
      </c>
    </row>
    <row r="51" spans="1:31">
      <c r="A51" s="15" t="s">
        <v>513</v>
      </c>
      <c r="B51" s="15"/>
      <c r="C51" s="15">
        <v>6.1473599999999999</v>
      </c>
      <c r="D51" s="15">
        <v>6.7608300000000003</v>
      </c>
      <c r="E51" s="15">
        <v>6.5177500000000004</v>
      </c>
      <c r="F51" s="15">
        <v>5.5390899999999998</v>
      </c>
      <c r="G51" s="15">
        <v>6.43926</v>
      </c>
      <c r="H51" s="15">
        <v>6.4029499999999997</v>
      </c>
      <c r="K51" s="15" t="s">
        <v>513</v>
      </c>
      <c r="L51" s="15">
        <v>5.7417899999999999</v>
      </c>
      <c r="M51" s="15">
        <v>6.0569499999999996</v>
      </c>
      <c r="N51" s="15">
        <v>6.1393000000000004</v>
      </c>
      <c r="O51" s="15">
        <v>6.0427400000000002</v>
      </c>
      <c r="R51" s="15" t="s">
        <v>513</v>
      </c>
      <c r="S51" s="15"/>
      <c r="T51" s="15">
        <v>6.66378</v>
      </c>
      <c r="U51" s="15">
        <v>6.9944699999999997</v>
      </c>
      <c r="V51" s="15">
        <v>6.9316599999999999</v>
      </c>
      <c r="W51" s="15">
        <v>6.3282299999999996</v>
      </c>
      <c r="X51" s="15">
        <v>6.76769</v>
      </c>
      <c r="Y51" s="15">
        <v>8.0328099999999996</v>
      </c>
      <c r="AA51" s="15" t="s">
        <v>513</v>
      </c>
      <c r="AB51" s="15">
        <v>9.8991399999999992</v>
      </c>
      <c r="AC51" s="15">
        <v>8.5380800000000008</v>
      </c>
      <c r="AD51" s="15">
        <v>8.9347200000000004</v>
      </c>
      <c r="AE51" s="15">
        <v>7.8102400000000003</v>
      </c>
    </row>
    <row r="52" spans="1:31">
      <c r="A52" s="15" t="s">
        <v>513</v>
      </c>
      <c r="B52" s="15"/>
      <c r="C52" s="15"/>
      <c r="D52" s="15"/>
      <c r="E52" s="15"/>
      <c r="F52" s="15"/>
      <c r="G52" s="15">
        <v>6.4029499999999997</v>
      </c>
      <c r="H52" s="15">
        <v>6.4559699999999998</v>
      </c>
      <c r="K52" s="15" t="s">
        <v>513</v>
      </c>
      <c r="L52" s="15">
        <v>6.0569499999999996</v>
      </c>
      <c r="M52" s="15">
        <v>6.1259800000000002</v>
      </c>
      <c r="N52" s="15">
        <v>6.1610399999999998</v>
      </c>
      <c r="O52" s="15">
        <v>6.5079000000000002</v>
      </c>
      <c r="R52" s="15" t="s">
        <v>513</v>
      </c>
      <c r="S52" s="15"/>
      <c r="T52" s="15"/>
      <c r="U52" s="15"/>
      <c r="V52" s="15"/>
      <c r="W52" s="15"/>
      <c r="X52" s="15">
        <v>8.0328099999999996</v>
      </c>
      <c r="Y52" s="15">
        <v>7.4401599999999997</v>
      </c>
      <c r="AA52" s="15" t="s">
        <v>513</v>
      </c>
      <c r="AB52" s="15">
        <v>8.5380800000000008</v>
      </c>
      <c r="AC52" s="15">
        <v>9.3815500000000007</v>
      </c>
      <c r="AD52" s="15">
        <v>8.6818200000000001</v>
      </c>
      <c r="AE52" s="15">
        <v>8.4566999999999997</v>
      </c>
    </row>
    <row r="53" spans="1:31">
      <c r="A53" s="15" t="s">
        <v>514</v>
      </c>
      <c r="B53" s="15">
        <f>TTEST(B43:B45,B48:B50,2,1)</f>
        <v>3.0549057975188761E-3</v>
      </c>
      <c r="C53" s="15">
        <f>TTEST(C43:C46,C48:C51,2,1)</f>
        <v>3.6928525394292394E-2</v>
      </c>
      <c r="D53" s="15">
        <f>TTEST(D43:D46,D48:D51,2,1)</f>
        <v>4.1127373060341615E-2</v>
      </c>
      <c r="E53" s="15">
        <f>TTEST(E43:E46,E48:E51,2,1)</f>
        <v>4.6405390572725434E-2</v>
      </c>
      <c r="F53" s="15">
        <f>TTEST(F43:F46,F48:F51,2,1)</f>
        <v>0.17993424420988688</v>
      </c>
      <c r="G53" s="15">
        <f>TTEST(G43:G47,G48:G52,2,1)</f>
        <v>9.0800923283645876E-2</v>
      </c>
      <c r="H53" s="15">
        <f>TTEST(H43:H47,H48:H52,2,1)</f>
        <v>0.10977954687042123</v>
      </c>
      <c r="K53" s="15" t="s">
        <v>513</v>
      </c>
      <c r="L53" s="15">
        <v>6.1259800000000002</v>
      </c>
      <c r="M53" s="15">
        <v>5.9309799999999999</v>
      </c>
      <c r="N53" s="15"/>
      <c r="O53" s="15"/>
      <c r="R53" s="15" t="s">
        <v>514</v>
      </c>
      <c r="S53" s="15">
        <f>TTEST(S43:S45,S48:S50,2,1)</f>
        <v>1.0823686698434134E-2</v>
      </c>
      <c r="T53" s="15">
        <f>TTEST(T43:T46,T48:T51,2,1)</f>
        <v>0.16067483808510583</v>
      </c>
      <c r="U53" s="15">
        <f>TTEST(U43:U46,U48:U51,2,1)</f>
        <v>0.47750742059722989</v>
      </c>
      <c r="V53" s="15">
        <f>TTEST(V43:V46,V48:V51,2,1)</f>
        <v>0.47014908852731291</v>
      </c>
      <c r="W53" s="15">
        <f>TTEST(W43:W46,W48:W51,2,1)</f>
        <v>0.1425043071785273</v>
      </c>
      <c r="X53" s="15">
        <f>TTEST(X43:X47,X48:X52,2,1)</f>
        <v>9.7811022366213751E-2</v>
      </c>
      <c r="Y53" s="15">
        <f>TTEST(Y43:Y47,Y48:Y52,2,1)</f>
        <v>0.10405526298778528</v>
      </c>
      <c r="AA53" s="15" t="s">
        <v>513</v>
      </c>
      <c r="AB53" s="15">
        <v>9.3815500000000007</v>
      </c>
      <c r="AC53" s="15">
        <v>9.0303799999999992</v>
      </c>
      <c r="AD53" s="15"/>
      <c r="AE53" s="15"/>
    </row>
    <row r="54" spans="1:31">
      <c r="K54" s="15" t="s">
        <v>513</v>
      </c>
      <c r="L54" s="15">
        <v>5.9309799999999999</v>
      </c>
      <c r="M54" s="15">
        <v>6.1393000000000004</v>
      </c>
      <c r="N54" s="15"/>
      <c r="O54" s="15"/>
      <c r="AA54" s="15" t="s">
        <v>513</v>
      </c>
      <c r="AB54" s="15">
        <v>9.0303799999999992</v>
      </c>
      <c r="AC54" s="15">
        <v>8.9347200000000004</v>
      </c>
      <c r="AD54" s="15"/>
      <c r="AE54" s="15"/>
    </row>
    <row r="55" spans="1:31">
      <c r="K55" s="15" t="s">
        <v>514</v>
      </c>
      <c r="L55" s="15">
        <f>TTEST(L43:L48,L49:L54,2,1)</f>
        <v>4.9013182045428282E-2</v>
      </c>
      <c r="M55" s="15">
        <f>TTEST(M43:M48,M49:M54,2,1)</f>
        <v>3.3122902787156731E-2</v>
      </c>
      <c r="N55" s="15">
        <f>TTEST(N43:N46,N49:N52,2,1)</f>
        <v>4.9230778436646971E-2</v>
      </c>
      <c r="O55" s="15">
        <f>TTEST(O43:O46,O49:O52,2,1)</f>
        <v>5.4043525610411376E-2</v>
      </c>
      <c r="AA55" s="15" t="s">
        <v>514</v>
      </c>
      <c r="AB55" s="15">
        <f>TTEST(AB43:AB48,AB49:AB54,2,1)</f>
        <v>0.16654820584162858</v>
      </c>
      <c r="AC55" s="15">
        <f>TTEST(AC43:AC48,AC49:AC54,2,1)</f>
        <v>0.14470789591331762</v>
      </c>
      <c r="AD55" s="15">
        <f>TTEST(AD43:AD46,AD49:AD52,2,1)</f>
        <v>6.9562483219447427E-2</v>
      </c>
      <c r="AE55" s="15">
        <f>TTEST(AE43:AE46,AE49:AE52,2,1)</f>
        <v>8.0764572363985085E-2</v>
      </c>
    </row>
  </sheetData>
  <conditionalFormatting sqref="B15:H15">
    <cfRule type="cellIs" dxfId="19" priority="4" operator="lessThan">
      <formula>0.05</formula>
    </cfRule>
  </conditionalFormatting>
  <conditionalFormatting sqref="B34:H34">
    <cfRule type="cellIs" dxfId="18" priority="11" operator="lessThan">
      <formula>0.05</formula>
    </cfRule>
  </conditionalFormatting>
  <conditionalFormatting sqref="B53:H53">
    <cfRule type="cellIs" dxfId="17" priority="8" operator="lessThan">
      <formula>0.05</formula>
    </cfRule>
  </conditionalFormatting>
  <conditionalFormatting sqref="L17:O17">
    <cfRule type="cellIs" dxfId="16" priority="2" operator="lessThan">
      <formula>0.05</formula>
    </cfRule>
  </conditionalFormatting>
  <conditionalFormatting sqref="L36:O36">
    <cfRule type="cellIs" dxfId="15" priority="12" operator="lessThan">
      <formula>0.05</formula>
    </cfRule>
  </conditionalFormatting>
  <conditionalFormatting sqref="L55:O55">
    <cfRule type="cellIs" dxfId="14" priority="7" operator="lessThan">
      <formula>0.05</formula>
    </cfRule>
  </conditionalFormatting>
  <conditionalFormatting sqref="S15:Y15">
    <cfRule type="cellIs" dxfId="13" priority="3" operator="lessThan">
      <formula>0.05</formula>
    </cfRule>
  </conditionalFormatting>
  <conditionalFormatting sqref="S34:Y34">
    <cfRule type="cellIs" dxfId="12" priority="10" operator="lessThan">
      <formula>0.05</formula>
    </cfRule>
  </conditionalFormatting>
  <conditionalFormatting sqref="S53:Y53">
    <cfRule type="cellIs" dxfId="11" priority="5" operator="lessThan">
      <formula>0.05</formula>
    </cfRule>
  </conditionalFormatting>
  <conditionalFormatting sqref="AB17:AE17">
    <cfRule type="cellIs" dxfId="10" priority="1" operator="lessThan">
      <formula>0.05</formula>
    </cfRule>
  </conditionalFormatting>
  <conditionalFormatting sqref="AB36:AE36">
    <cfRule type="cellIs" dxfId="9" priority="9" operator="lessThan">
      <formula>0.05</formula>
    </cfRule>
  </conditionalFormatting>
  <conditionalFormatting sqref="AB55:AE55">
    <cfRule type="cellIs" dxfId="8" priority="6" operator="lessThan">
      <formula>0.05</formula>
    </cfRule>
  </conditionalFormatting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33"/>
  <sheetViews>
    <sheetView zoomScale="70" zoomScaleNormal="70" workbookViewId="0">
      <selection activeCell="D24" sqref="D24"/>
    </sheetView>
  </sheetViews>
  <sheetFormatPr defaultColWidth="12.33203125" defaultRowHeight="15"/>
  <sheetData>
    <row r="2" spans="1:35" s="31" customFormat="1" ht="18">
      <c r="A2" s="31" t="s">
        <v>107</v>
      </c>
      <c r="J2" s="31" t="s">
        <v>108</v>
      </c>
      <c r="S2" s="31" t="s">
        <v>109</v>
      </c>
      <c r="AB2" s="31" t="s">
        <v>111</v>
      </c>
    </row>
    <row r="4" spans="1:35">
      <c r="A4" s="15" t="s">
        <v>486</v>
      </c>
      <c r="B4" s="15" t="s">
        <v>487</v>
      </c>
      <c r="C4" s="15" t="s">
        <v>488</v>
      </c>
      <c r="D4" s="15" t="s">
        <v>482</v>
      </c>
      <c r="E4" s="15" t="s">
        <v>483</v>
      </c>
      <c r="F4" s="15" t="s">
        <v>484</v>
      </c>
      <c r="G4" s="15" t="s">
        <v>485</v>
      </c>
      <c r="H4" s="15" t="s">
        <v>489</v>
      </c>
      <c r="I4" s="15"/>
      <c r="J4" s="15" t="s">
        <v>486</v>
      </c>
      <c r="K4" s="15" t="s">
        <v>487</v>
      </c>
      <c r="L4" s="15" t="s">
        <v>488</v>
      </c>
      <c r="M4" s="15" t="s">
        <v>482</v>
      </c>
      <c r="N4" s="15" t="s">
        <v>483</v>
      </c>
      <c r="O4" s="15" t="s">
        <v>484</v>
      </c>
      <c r="P4" s="15" t="s">
        <v>485</v>
      </c>
      <c r="Q4" s="15" t="s">
        <v>489</v>
      </c>
      <c r="R4" s="15"/>
      <c r="S4" s="15" t="s">
        <v>486</v>
      </c>
      <c r="T4" s="15" t="s">
        <v>487</v>
      </c>
      <c r="U4" s="15" t="s">
        <v>488</v>
      </c>
      <c r="V4" s="15" t="s">
        <v>482</v>
      </c>
      <c r="W4" s="15" t="s">
        <v>483</v>
      </c>
      <c r="X4" s="15" t="s">
        <v>484</v>
      </c>
      <c r="Y4" s="15" t="s">
        <v>485</v>
      </c>
      <c r="Z4" s="15" t="s">
        <v>489</v>
      </c>
      <c r="AA4" s="15"/>
      <c r="AB4" s="15" t="s">
        <v>486</v>
      </c>
      <c r="AC4" s="15" t="s">
        <v>487</v>
      </c>
      <c r="AD4" s="15" t="s">
        <v>488</v>
      </c>
      <c r="AE4" s="15" t="s">
        <v>482</v>
      </c>
      <c r="AF4" s="15" t="s">
        <v>483</v>
      </c>
      <c r="AG4" s="15" t="s">
        <v>484</v>
      </c>
      <c r="AH4" s="15" t="s">
        <v>485</v>
      </c>
      <c r="AI4" s="15" t="s">
        <v>489</v>
      </c>
    </row>
    <row r="5" spans="1:35">
      <c r="A5" s="15" t="s">
        <v>509</v>
      </c>
      <c r="B5" s="15">
        <v>9.3534199999999998</v>
      </c>
      <c r="C5" s="15">
        <v>9.95411</v>
      </c>
      <c r="D5" s="15">
        <v>10.6952</v>
      </c>
      <c r="E5" s="15">
        <v>8.8680500000000002</v>
      </c>
      <c r="F5" s="15">
        <v>8.3892299999999995</v>
      </c>
      <c r="G5" s="15">
        <v>11.378399999999999</v>
      </c>
      <c r="H5" s="15">
        <v>11.602499999999999</v>
      </c>
      <c r="J5" s="15" t="s">
        <v>509</v>
      </c>
      <c r="K5" s="15">
        <v>6.1053899999999999</v>
      </c>
      <c r="L5" s="15">
        <v>6.1085900000000004</v>
      </c>
      <c r="M5" s="15">
        <v>6.9044299999999996</v>
      </c>
      <c r="N5" s="15">
        <v>6.8008100000000002</v>
      </c>
      <c r="O5" s="15">
        <v>6.9632800000000001</v>
      </c>
      <c r="P5" s="15">
        <v>5.7205300000000001</v>
      </c>
      <c r="Q5" s="15">
        <v>7.2461000000000002</v>
      </c>
      <c r="S5" s="15" t="s">
        <v>509</v>
      </c>
      <c r="T5" s="15">
        <v>7.9902300000000004</v>
      </c>
      <c r="U5" s="15">
        <v>8.3963199999999993</v>
      </c>
      <c r="V5" s="15">
        <v>6.3871700000000002</v>
      </c>
      <c r="W5" s="15">
        <v>6.2930299999999999</v>
      </c>
      <c r="X5" s="15">
        <v>6.4745699999999999</v>
      </c>
      <c r="Y5" s="15">
        <v>5.99824</v>
      </c>
      <c r="Z5" s="15">
        <v>6.8222300000000002</v>
      </c>
      <c r="AB5" s="15" t="s">
        <v>509</v>
      </c>
      <c r="AC5" s="15">
        <v>7.19238</v>
      </c>
      <c r="AD5" s="15">
        <v>6.9240000000000004</v>
      </c>
      <c r="AE5" s="15">
        <v>5.9297300000000002</v>
      </c>
      <c r="AF5" s="15">
        <v>5.13131</v>
      </c>
      <c r="AG5" s="15">
        <v>4.6659100000000002</v>
      </c>
      <c r="AH5" s="15">
        <v>5.2588200000000001</v>
      </c>
      <c r="AI5" s="15">
        <v>5.6449999999999996</v>
      </c>
    </row>
    <row r="6" spans="1:35">
      <c r="A6" s="15" t="s">
        <v>509</v>
      </c>
      <c r="B6" s="15">
        <v>9.95411</v>
      </c>
      <c r="C6" s="15">
        <v>10.6952</v>
      </c>
      <c r="D6" s="15">
        <v>8.8680500000000002</v>
      </c>
      <c r="E6" s="15">
        <v>9.7324999999999999</v>
      </c>
      <c r="F6" s="15">
        <v>11.378399999999999</v>
      </c>
      <c r="G6" s="15">
        <v>11.602499999999999</v>
      </c>
      <c r="H6" s="15">
        <v>10.845700000000001</v>
      </c>
      <c r="J6" s="15" t="s">
        <v>509</v>
      </c>
      <c r="K6" s="15">
        <v>6.1085900000000004</v>
      </c>
      <c r="L6" s="15">
        <v>6.9044299999999996</v>
      </c>
      <c r="M6" s="15">
        <v>6.8008100000000002</v>
      </c>
      <c r="N6" s="15">
        <v>6.7448300000000003</v>
      </c>
      <c r="O6" s="15">
        <v>5.7205300000000001</v>
      </c>
      <c r="P6" s="15">
        <v>7.2461000000000002</v>
      </c>
      <c r="Q6" s="15">
        <v>7.3792099999999996</v>
      </c>
      <c r="S6" s="15" t="s">
        <v>509</v>
      </c>
      <c r="T6" s="15">
        <v>8.3963199999999993</v>
      </c>
      <c r="U6" s="15">
        <v>6.3871700000000002</v>
      </c>
      <c r="V6" s="15">
        <v>6.2930299999999999</v>
      </c>
      <c r="W6" s="15">
        <v>6.8862500000000004</v>
      </c>
      <c r="X6" s="15">
        <v>5.99824</v>
      </c>
      <c r="Y6" s="15">
        <v>6.8222300000000002</v>
      </c>
      <c r="Z6" s="15">
        <v>6.3067000000000002</v>
      </c>
      <c r="AB6" s="15" t="s">
        <v>509</v>
      </c>
      <c r="AC6" s="15">
        <v>6.9240000000000004</v>
      </c>
      <c r="AD6" s="15">
        <v>5.9297300000000002</v>
      </c>
      <c r="AE6" s="15">
        <v>5.13131</v>
      </c>
      <c r="AF6" s="15">
        <v>5.7794299999999996</v>
      </c>
      <c r="AG6" s="15">
        <v>5.2588200000000001</v>
      </c>
      <c r="AH6" s="15">
        <v>5.6449999999999996</v>
      </c>
      <c r="AI6" s="15">
        <v>5.31128</v>
      </c>
    </row>
    <row r="7" spans="1:35">
      <c r="A7" s="15" t="s">
        <v>509</v>
      </c>
      <c r="B7" s="15">
        <v>10.6952</v>
      </c>
      <c r="C7" s="15">
        <v>8.8680500000000002</v>
      </c>
      <c r="D7" s="15">
        <v>9.7324999999999999</v>
      </c>
      <c r="E7" s="15">
        <v>8.3892299999999995</v>
      </c>
      <c r="F7" s="15">
        <v>11.602499999999999</v>
      </c>
      <c r="G7" s="15">
        <v>10.845700000000001</v>
      </c>
      <c r="H7" s="15">
        <v>11.354100000000001</v>
      </c>
      <c r="J7" s="15" t="s">
        <v>509</v>
      </c>
      <c r="K7" s="15">
        <v>6.9044299999999996</v>
      </c>
      <c r="L7" s="15">
        <v>6.8008100000000002</v>
      </c>
      <c r="M7" s="15">
        <v>6.7448300000000003</v>
      </c>
      <c r="N7" s="15">
        <v>6.9632800000000001</v>
      </c>
      <c r="O7" s="15">
        <v>7.2461000000000002</v>
      </c>
      <c r="P7" s="15">
        <v>7.3792099999999996</v>
      </c>
      <c r="Q7" s="15">
        <v>7.4015399999999998</v>
      </c>
      <c r="S7" s="15" t="s">
        <v>509</v>
      </c>
      <c r="T7" s="15">
        <v>6.3871700000000002</v>
      </c>
      <c r="U7" s="15">
        <v>6.2930299999999999</v>
      </c>
      <c r="V7" s="15">
        <v>6.8862500000000004</v>
      </c>
      <c r="W7" s="15">
        <v>6.4745699999999999</v>
      </c>
      <c r="X7" s="15">
        <v>6.8222300000000002</v>
      </c>
      <c r="Y7" s="15">
        <v>6.3067000000000002</v>
      </c>
      <c r="Z7" s="15">
        <v>6.5417699999999996</v>
      </c>
      <c r="AB7" s="15" t="s">
        <v>509</v>
      </c>
      <c r="AC7" s="15">
        <v>5.9297300000000002</v>
      </c>
      <c r="AD7" s="15">
        <v>5.13131</v>
      </c>
      <c r="AE7" s="15">
        <v>5.7794299999999996</v>
      </c>
      <c r="AF7" s="15">
        <v>4.6659100000000002</v>
      </c>
      <c r="AG7" s="15">
        <v>5.6449999999999996</v>
      </c>
      <c r="AH7" s="15">
        <v>5.31128</v>
      </c>
      <c r="AI7" s="15">
        <v>5.3793600000000001</v>
      </c>
    </row>
    <row r="8" spans="1:35">
      <c r="A8" s="15" t="s">
        <v>509</v>
      </c>
      <c r="B8" s="15"/>
      <c r="C8" s="15">
        <v>9.7324999999999999</v>
      </c>
      <c r="D8" s="15">
        <v>8.3892299999999995</v>
      </c>
      <c r="E8" s="15">
        <v>11.378399999999999</v>
      </c>
      <c r="F8" s="15">
        <v>10.845700000000001</v>
      </c>
      <c r="G8" s="15">
        <v>11.354100000000001</v>
      </c>
      <c r="H8" s="15">
        <v>10.8245</v>
      </c>
      <c r="J8" s="15" t="s">
        <v>509</v>
      </c>
      <c r="K8" s="15"/>
      <c r="L8" s="15">
        <v>6.7448300000000003</v>
      </c>
      <c r="M8" s="15">
        <v>6.9632800000000001</v>
      </c>
      <c r="N8" s="15">
        <v>5.7205300000000001</v>
      </c>
      <c r="O8" s="15">
        <v>7.3792099999999996</v>
      </c>
      <c r="P8" s="15">
        <v>7.4015399999999998</v>
      </c>
      <c r="Q8" s="15">
        <v>7.7424600000000003</v>
      </c>
      <c r="S8" s="15" t="s">
        <v>509</v>
      </c>
      <c r="T8" s="15"/>
      <c r="U8" s="15">
        <v>6.8862500000000004</v>
      </c>
      <c r="V8" s="15">
        <v>6.4745699999999999</v>
      </c>
      <c r="W8" s="15">
        <v>5.99824</v>
      </c>
      <c r="X8" s="15">
        <v>6.3067000000000002</v>
      </c>
      <c r="Y8" s="15">
        <v>6.5417699999999996</v>
      </c>
      <c r="Z8" s="15">
        <v>6.3818700000000002</v>
      </c>
      <c r="AB8" s="15" t="s">
        <v>509</v>
      </c>
      <c r="AC8" s="15"/>
      <c r="AD8" s="15">
        <v>5.7794299999999996</v>
      </c>
      <c r="AE8" s="15">
        <v>4.6659100000000002</v>
      </c>
      <c r="AF8" s="15">
        <v>5.2588200000000001</v>
      </c>
      <c r="AG8" s="15">
        <v>5.31128</v>
      </c>
      <c r="AH8" s="15">
        <v>5.3793600000000001</v>
      </c>
      <c r="AI8" s="15">
        <v>5.8976699999999997</v>
      </c>
    </row>
    <row r="9" spans="1:35">
      <c r="A9" s="15" t="s">
        <v>509</v>
      </c>
      <c r="B9" s="15"/>
      <c r="C9" s="15"/>
      <c r="D9" s="15"/>
      <c r="E9" s="15"/>
      <c r="F9" s="15"/>
      <c r="G9" s="15">
        <v>10.8245</v>
      </c>
      <c r="H9" s="15">
        <v>11.171099999999999</v>
      </c>
      <c r="J9" s="15" t="s">
        <v>509</v>
      </c>
      <c r="K9" s="15"/>
      <c r="L9" s="15"/>
      <c r="M9" s="15"/>
      <c r="N9" s="15"/>
      <c r="O9" s="15"/>
      <c r="P9" s="15">
        <v>7.7424600000000003</v>
      </c>
      <c r="Q9" s="15">
        <v>6.7979399999999996</v>
      </c>
      <c r="S9" s="15" t="s">
        <v>509</v>
      </c>
      <c r="T9" s="15"/>
      <c r="U9" s="15"/>
      <c r="V9" s="15"/>
      <c r="W9" s="15"/>
      <c r="X9" s="15"/>
      <c r="Y9" s="15">
        <v>6.3818700000000002</v>
      </c>
      <c r="Z9" s="15">
        <v>6.7744099999999996</v>
      </c>
      <c r="AB9" s="15" t="s">
        <v>509</v>
      </c>
      <c r="AC9" s="15"/>
      <c r="AD9" s="15"/>
      <c r="AE9" s="15"/>
      <c r="AF9" s="15"/>
      <c r="AG9" s="15"/>
      <c r="AH9" s="15">
        <v>5.8976699999999997</v>
      </c>
      <c r="AI9" s="15">
        <v>5.6886000000000001</v>
      </c>
    </row>
    <row r="10" spans="1:35">
      <c r="A10" s="15" t="s">
        <v>510</v>
      </c>
      <c r="B10" s="15">
        <v>9.6958800000000007</v>
      </c>
      <c r="C10" s="15">
        <v>9.7567500000000003</v>
      </c>
      <c r="D10" s="15">
        <v>10.031599999999999</v>
      </c>
      <c r="E10" s="15">
        <v>10.372199999999999</v>
      </c>
      <c r="F10" s="15">
        <v>9.6632400000000001</v>
      </c>
      <c r="G10" s="15">
        <v>10.6212</v>
      </c>
      <c r="H10" s="15">
        <v>10.728</v>
      </c>
      <c r="J10" s="15" t="s">
        <v>510</v>
      </c>
      <c r="K10" s="15">
        <v>5.9643499999999996</v>
      </c>
      <c r="L10" s="15">
        <v>5.9750300000000003</v>
      </c>
      <c r="M10" s="15">
        <v>6.5170500000000002</v>
      </c>
      <c r="N10" s="15">
        <v>6.6181000000000001</v>
      </c>
      <c r="O10" s="15">
        <v>6.8195499999999996</v>
      </c>
      <c r="P10" s="15">
        <v>6.9206500000000002</v>
      </c>
      <c r="Q10" s="15">
        <v>7.2953999999999999</v>
      </c>
      <c r="S10" s="15" t="s">
        <v>510</v>
      </c>
      <c r="T10" s="15">
        <v>8.5385100000000005</v>
      </c>
      <c r="U10" s="15">
        <v>8.0753599999999999</v>
      </c>
      <c r="V10" s="15">
        <v>7.3654299999999999</v>
      </c>
      <c r="W10" s="15">
        <v>7.6533300000000004</v>
      </c>
      <c r="X10" s="15">
        <v>7.1308699999999998</v>
      </c>
      <c r="Y10" s="15">
        <v>6.8157899999999998</v>
      </c>
      <c r="Z10" s="15">
        <v>5.6941100000000002</v>
      </c>
      <c r="AB10" s="15" t="s">
        <v>510</v>
      </c>
      <c r="AC10" s="15">
        <v>6.8133999999999997</v>
      </c>
      <c r="AD10" s="15">
        <v>6.9489799999999997</v>
      </c>
      <c r="AE10" s="15">
        <v>6.4927200000000003</v>
      </c>
      <c r="AF10" s="15">
        <v>6.1299400000000004</v>
      </c>
      <c r="AG10" s="15">
        <v>5.8276599999999998</v>
      </c>
      <c r="AH10" s="15">
        <v>5.83521</v>
      </c>
      <c r="AI10" s="15">
        <v>5.6535399999999996</v>
      </c>
    </row>
    <row r="11" spans="1:35">
      <c r="A11" s="15" t="s">
        <v>510</v>
      </c>
      <c r="B11" s="15">
        <v>9.7567500000000003</v>
      </c>
      <c r="C11" s="15">
        <v>10.031599999999999</v>
      </c>
      <c r="D11" s="15">
        <v>10.372199999999999</v>
      </c>
      <c r="E11" s="15">
        <v>9.4615600000000004</v>
      </c>
      <c r="F11" s="15">
        <v>10.6212</v>
      </c>
      <c r="G11" s="15">
        <v>10.728</v>
      </c>
      <c r="H11" s="15">
        <v>7.1320899999999998</v>
      </c>
      <c r="J11" s="15" t="s">
        <v>510</v>
      </c>
      <c r="K11" s="15">
        <v>5.9750300000000003</v>
      </c>
      <c r="L11" s="15">
        <v>6.5170500000000002</v>
      </c>
      <c r="M11" s="15">
        <v>6.6181000000000001</v>
      </c>
      <c r="N11" s="15">
        <v>6.4412799999999999</v>
      </c>
      <c r="O11" s="15">
        <v>6.9206500000000002</v>
      </c>
      <c r="P11" s="15">
        <v>7.2953999999999999</v>
      </c>
      <c r="Q11" s="15">
        <v>7.0415400000000004</v>
      </c>
      <c r="S11" s="15" t="s">
        <v>510</v>
      </c>
      <c r="T11" s="15">
        <v>8.0753599999999999</v>
      </c>
      <c r="U11" s="15">
        <v>7.3654299999999999</v>
      </c>
      <c r="V11" s="15">
        <v>7.6533300000000004</v>
      </c>
      <c r="W11" s="15">
        <v>6.62805</v>
      </c>
      <c r="X11" s="15">
        <v>6.8157899999999998</v>
      </c>
      <c r="Y11" s="15">
        <v>5.6941100000000002</v>
      </c>
      <c r="Z11" s="15">
        <v>7.2431400000000004</v>
      </c>
      <c r="AB11" s="15" t="s">
        <v>510</v>
      </c>
      <c r="AC11" s="15">
        <v>6.9489799999999997</v>
      </c>
      <c r="AD11" s="15">
        <v>6.4927200000000003</v>
      </c>
      <c r="AE11" s="15">
        <v>6.1299400000000004</v>
      </c>
      <c r="AF11" s="15">
        <v>5.6355500000000003</v>
      </c>
      <c r="AG11" s="15">
        <v>5.83521</v>
      </c>
      <c r="AH11" s="15">
        <v>5.6535399999999996</v>
      </c>
      <c r="AI11" s="15">
        <v>5.6139400000000004</v>
      </c>
    </row>
    <row r="12" spans="1:35">
      <c r="A12" s="15" t="s">
        <v>510</v>
      </c>
      <c r="B12" s="15">
        <v>10.031599999999999</v>
      </c>
      <c r="C12" s="15">
        <v>10.372199999999999</v>
      </c>
      <c r="D12" s="15">
        <v>9.4615600000000004</v>
      </c>
      <c r="E12" s="15">
        <v>9.6632400000000001</v>
      </c>
      <c r="F12" s="15">
        <v>10.728</v>
      </c>
      <c r="G12" s="15">
        <v>7.1320899999999998</v>
      </c>
      <c r="H12" s="15">
        <v>9.8428900000000006</v>
      </c>
      <c r="J12" s="15" t="s">
        <v>510</v>
      </c>
      <c r="K12" s="15">
        <v>6.5170500000000002</v>
      </c>
      <c r="L12" s="15">
        <v>6.6181000000000001</v>
      </c>
      <c r="M12" s="15">
        <v>6.4412799999999999</v>
      </c>
      <c r="N12" s="15">
        <v>6.8195499999999996</v>
      </c>
      <c r="O12" s="15">
        <v>7.2953999999999999</v>
      </c>
      <c r="P12" s="15">
        <v>7.0415400000000004</v>
      </c>
      <c r="Q12" s="15">
        <v>6.9635499999999997</v>
      </c>
      <c r="S12" s="15" t="s">
        <v>510</v>
      </c>
      <c r="T12" s="15">
        <v>7.3654299999999999</v>
      </c>
      <c r="U12" s="15">
        <v>7.6533300000000004</v>
      </c>
      <c r="V12" s="15">
        <v>6.62805</v>
      </c>
      <c r="W12" s="15">
        <v>7.1308699999999998</v>
      </c>
      <c r="X12" s="15">
        <v>5.6941100000000002</v>
      </c>
      <c r="Y12" s="15">
        <v>7.2431400000000004</v>
      </c>
      <c r="Z12" s="15">
        <v>7.0657899999999998</v>
      </c>
      <c r="AB12" s="15" t="s">
        <v>510</v>
      </c>
      <c r="AC12" s="15">
        <v>6.4927200000000003</v>
      </c>
      <c r="AD12" s="15">
        <v>6.1299400000000004</v>
      </c>
      <c r="AE12" s="15">
        <v>5.6355500000000003</v>
      </c>
      <c r="AF12" s="15">
        <v>5.8276599999999998</v>
      </c>
      <c r="AG12" s="15">
        <v>5.6535399999999996</v>
      </c>
      <c r="AH12" s="15">
        <v>5.6139400000000004</v>
      </c>
      <c r="AI12" s="15">
        <v>5.3471500000000001</v>
      </c>
    </row>
    <row r="13" spans="1:35">
      <c r="A13" s="15" t="s">
        <v>510</v>
      </c>
      <c r="B13" s="15"/>
      <c r="C13" s="15">
        <v>9.4615600000000004</v>
      </c>
      <c r="D13" s="15">
        <v>9.6632400000000001</v>
      </c>
      <c r="E13" s="15">
        <v>10.6212</v>
      </c>
      <c r="F13" s="15">
        <v>7.1320899999999998</v>
      </c>
      <c r="G13" s="15">
        <v>9.8428900000000006</v>
      </c>
      <c r="H13" s="15">
        <v>10.762499999999999</v>
      </c>
      <c r="J13" s="15" t="s">
        <v>510</v>
      </c>
      <c r="K13" s="15"/>
      <c r="L13" s="15">
        <v>6.4412799999999999</v>
      </c>
      <c r="M13" s="15">
        <v>6.8195499999999996</v>
      </c>
      <c r="N13" s="15">
        <v>6.9206500000000002</v>
      </c>
      <c r="O13" s="15">
        <v>7.0415400000000004</v>
      </c>
      <c r="P13" s="15">
        <v>6.9635499999999997</v>
      </c>
      <c r="Q13" s="15">
        <v>7.3390599999999999</v>
      </c>
      <c r="S13" s="15" t="s">
        <v>510</v>
      </c>
      <c r="T13" s="15"/>
      <c r="U13" s="15">
        <v>6.62805</v>
      </c>
      <c r="V13" s="15">
        <v>7.1308699999999998</v>
      </c>
      <c r="W13" s="15">
        <v>6.8157899999999998</v>
      </c>
      <c r="X13" s="15">
        <v>7.2431400000000004</v>
      </c>
      <c r="Y13" s="15">
        <v>7.0657899999999998</v>
      </c>
      <c r="Z13" s="15">
        <v>6.6628699999999998</v>
      </c>
      <c r="AB13" s="15" t="s">
        <v>510</v>
      </c>
      <c r="AC13" s="15"/>
      <c r="AD13" s="15">
        <v>5.6355500000000003</v>
      </c>
      <c r="AE13" s="15">
        <v>5.8276599999999998</v>
      </c>
      <c r="AF13" s="15">
        <v>5.83521</v>
      </c>
      <c r="AG13" s="15">
        <v>5.6139400000000004</v>
      </c>
      <c r="AH13" s="15">
        <v>5.3471500000000001</v>
      </c>
      <c r="AI13" s="15">
        <v>5.2033500000000004</v>
      </c>
    </row>
    <row r="14" spans="1:35">
      <c r="A14" s="15" t="s">
        <v>510</v>
      </c>
      <c r="B14" s="15"/>
      <c r="C14" s="15"/>
      <c r="D14" s="15"/>
      <c r="E14" s="15"/>
      <c r="F14" s="15"/>
      <c r="G14" s="15">
        <v>10.762499999999999</v>
      </c>
      <c r="H14" s="15">
        <v>9.5492799999999995</v>
      </c>
      <c r="J14" s="15" t="s">
        <v>510</v>
      </c>
      <c r="K14" s="15"/>
      <c r="L14" s="15"/>
      <c r="M14" s="15"/>
      <c r="N14" s="15"/>
      <c r="O14" s="15"/>
      <c r="P14" s="15">
        <v>7.3390599999999999</v>
      </c>
      <c r="Q14" s="15">
        <v>7.1363099999999999</v>
      </c>
      <c r="S14" s="15" t="s">
        <v>510</v>
      </c>
      <c r="T14" s="15"/>
      <c r="U14" s="15"/>
      <c r="V14" s="15"/>
      <c r="W14" s="15"/>
      <c r="X14" s="15"/>
      <c r="Y14" s="15">
        <v>6.6628699999999998</v>
      </c>
      <c r="Z14" s="15">
        <v>6.83725</v>
      </c>
      <c r="AB14" s="15" t="s">
        <v>510</v>
      </c>
      <c r="AC14" s="15"/>
      <c r="AD14" s="15"/>
      <c r="AE14" s="15"/>
      <c r="AF14" s="15"/>
      <c r="AG14" s="15"/>
      <c r="AH14" s="15">
        <v>5.2033500000000004</v>
      </c>
      <c r="AI14" s="15">
        <v>6.0057999999999998</v>
      </c>
    </row>
    <row r="15" spans="1:35">
      <c r="A15" s="15" t="s">
        <v>511</v>
      </c>
      <c r="B15" s="15">
        <f>TTEST(B5:B7,B10:B12,2,1)</f>
        <v>0.61243155688499562</v>
      </c>
      <c r="C15" s="15">
        <f>TTEST(C5:C8,C10:C13,2,1)</f>
        <v>0.85904919130006929</v>
      </c>
      <c r="D15" s="15">
        <f>TTEST(D5:D8,D10:D13,2,1)</f>
        <v>0.4590011743315166</v>
      </c>
      <c r="E15" s="15">
        <f>TTEST(E5:E8,E10:E13,2,1)</f>
        <v>0.49181767491863038</v>
      </c>
      <c r="F15" s="15">
        <f>TTEST(F5:F8,F10:F13,2,1)</f>
        <v>0.3939188392644089</v>
      </c>
      <c r="G15" s="15">
        <f>TTEST(G5:G9,G10:G14,2,1)</f>
        <v>9.1671153131591104E-2</v>
      </c>
      <c r="H15" s="15">
        <f>TTEST(H5:H9,H10:H14,2,1)</f>
        <v>6.2218019220082639E-2</v>
      </c>
      <c r="J15" s="15" t="s">
        <v>511</v>
      </c>
      <c r="K15" s="15">
        <f>TTEST(K5:K7,K10:K12,2,1)</f>
        <v>0.11805075342966309</v>
      </c>
      <c r="L15" s="15">
        <f>TTEST(L5:L8,L10:L13,2,1)</f>
        <v>2.2144985075096268E-2</v>
      </c>
      <c r="M15" s="15">
        <f>TTEST(M5:M8,M10:M13,2,1)</f>
        <v>1.9882773017706908E-2</v>
      </c>
      <c r="N15" s="15">
        <f>TTEST(N5:N8,N10:N13,2,1)</f>
        <v>0.71431655254139304</v>
      </c>
      <c r="O15" s="15">
        <f>TTEST(O5:O8,O10:O13,2,1)</f>
        <v>0.61685577190057883</v>
      </c>
      <c r="P15" s="15">
        <f>TTEST(P5:P9,P10:P14,2,1)</f>
        <v>0.96586562621810168</v>
      </c>
      <c r="Q15" s="15">
        <f>TTEST(Q5:Q9,Q10:Q14,2,1)</f>
        <v>0.35568354127794921</v>
      </c>
      <c r="S15" s="15" t="s">
        <v>511</v>
      </c>
      <c r="T15" s="15">
        <f>TTEST(T5:T7,T10:T12,2,1)</f>
        <v>0.40328472345612976</v>
      </c>
      <c r="U15" s="15">
        <f>TTEST(U5:U8,U10:U13,2,1)</f>
        <v>0.38018203820868707</v>
      </c>
      <c r="V15" s="15">
        <f>TTEST(V5:V8,V10:V13,2,1)</f>
        <v>0.14203088782184142</v>
      </c>
      <c r="W15" s="15">
        <f>TTEST(W5:W8,W10:W13,2,1)</f>
        <v>0.15140729289880026</v>
      </c>
      <c r="X15" s="15">
        <f>TTEST(X5:X8,X10:X13,2,1)</f>
        <v>0.55687079643375592</v>
      </c>
      <c r="Y15" s="15">
        <f>TTEST(Y5:Y9,Y10:Y14,2,1)</f>
        <v>0.48420947636094896</v>
      </c>
      <c r="Z15" s="15">
        <f>TTEST(Z5:Z9,Z10:Z14,2,1)</f>
        <v>0.71700953017809654</v>
      </c>
      <c r="AB15" s="15" t="s">
        <v>511</v>
      </c>
      <c r="AC15" s="15">
        <f>TTEST(AC5:AC7,AC10:AC12,2,1)</f>
        <v>0.82232895365551173</v>
      </c>
      <c r="AD15" s="15">
        <f>TTEST(AD5:AD8,AD10:AD13,2,1)</f>
        <v>0.26039406622041622</v>
      </c>
      <c r="AE15" s="15">
        <f>TTEST(AE5:AE8,AE10:AE13,2,1)</f>
        <v>0.1140316708367808</v>
      </c>
      <c r="AF15" s="15">
        <f>TTEST(AF5:AF8,AF10:AF13,2,1)</f>
        <v>0.11258271176384495</v>
      </c>
      <c r="AG15" s="15">
        <f>TTEST(AG5:AG8,AG10:AG13,2,1)</f>
        <v>0.12822068562673039</v>
      </c>
      <c r="AH15" s="15">
        <f>TTEST(AH5:AH9,AH10:AH14,2,1)</f>
        <v>0.88677120559885148</v>
      </c>
      <c r="AI15" s="15">
        <f>TTEST(AI5:AI9,AI10:AI14,2,1)</f>
        <v>0.91997762134209282</v>
      </c>
    </row>
    <row r="18" spans="1:32" s="31" customFormat="1" ht="18">
      <c r="A18" s="31" t="s">
        <v>112</v>
      </c>
      <c r="J18" s="31" t="s">
        <v>113</v>
      </c>
      <c r="S18" s="31" t="s">
        <v>114</v>
      </c>
      <c r="AB18" s="31" t="s">
        <v>110</v>
      </c>
    </row>
    <row r="20" spans="1:32">
      <c r="A20" s="15" t="s">
        <v>486</v>
      </c>
      <c r="B20" s="15" t="s">
        <v>482</v>
      </c>
      <c r="C20" s="15" t="s">
        <v>483</v>
      </c>
      <c r="D20" s="15" t="s">
        <v>484</v>
      </c>
      <c r="E20" s="15" t="s">
        <v>485</v>
      </c>
      <c r="F20" s="15"/>
      <c r="G20" s="15"/>
      <c r="J20" s="15" t="s">
        <v>486</v>
      </c>
      <c r="K20" s="15" t="s">
        <v>482</v>
      </c>
      <c r="L20" s="15" t="s">
        <v>483</v>
      </c>
      <c r="M20" s="15" t="s">
        <v>484</v>
      </c>
      <c r="N20" s="15" t="s">
        <v>485</v>
      </c>
      <c r="O20" s="15"/>
      <c r="P20" s="15"/>
      <c r="S20" s="15" t="s">
        <v>486</v>
      </c>
      <c r="T20" s="15" t="s">
        <v>482</v>
      </c>
      <c r="U20" s="15" t="s">
        <v>483</v>
      </c>
      <c r="V20" s="15" t="s">
        <v>484</v>
      </c>
      <c r="W20" s="15" t="s">
        <v>485</v>
      </c>
      <c r="X20" s="15"/>
      <c r="Y20" s="15"/>
      <c r="AB20" s="15" t="s">
        <v>486</v>
      </c>
      <c r="AC20" s="15" t="s">
        <v>482</v>
      </c>
      <c r="AD20" s="15" t="s">
        <v>483</v>
      </c>
      <c r="AE20" s="15" t="s">
        <v>484</v>
      </c>
      <c r="AF20" s="15" t="s">
        <v>485</v>
      </c>
    </row>
    <row r="21" spans="1:32">
      <c r="A21" s="15" t="s">
        <v>509</v>
      </c>
      <c r="B21" s="15">
        <v>10.440799999999999</v>
      </c>
      <c r="C21" s="15">
        <v>9.3468099999999996</v>
      </c>
      <c r="D21" s="15">
        <v>10.284599999999999</v>
      </c>
      <c r="E21" s="15">
        <v>11.023099999999999</v>
      </c>
      <c r="J21" s="15" t="s">
        <v>509</v>
      </c>
      <c r="K21" s="15">
        <v>5.8552999999999997</v>
      </c>
      <c r="L21" s="15">
        <v>6.0253100000000002</v>
      </c>
      <c r="M21" s="15">
        <v>6.6790000000000003</v>
      </c>
      <c r="N21" s="15">
        <v>6.4073099999999998</v>
      </c>
      <c r="S21" s="15" t="s">
        <v>509</v>
      </c>
      <c r="T21" s="15">
        <v>7.1955600000000004</v>
      </c>
      <c r="U21" s="15">
        <v>6.7693899999999996</v>
      </c>
      <c r="V21" s="15">
        <v>5.8342799999999997</v>
      </c>
      <c r="W21" s="15">
        <v>5.3816800000000002</v>
      </c>
      <c r="AB21" s="15" t="s">
        <v>509</v>
      </c>
      <c r="AC21" s="15">
        <v>6.11822</v>
      </c>
      <c r="AD21" s="15">
        <v>5.8674299999999997</v>
      </c>
      <c r="AE21" s="15">
        <v>5.6663399999999999</v>
      </c>
      <c r="AF21" s="15">
        <v>5.5630800000000002</v>
      </c>
    </row>
    <row r="22" spans="1:32">
      <c r="A22" s="15" t="s">
        <v>509</v>
      </c>
      <c r="B22" s="15">
        <v>9.3468099999999996</v>
      </c>
      <c r="C22" s="15">
        <v>10.5036</v>
      </c>
      <c r="D22" s="15">
        <v>10.984500000000001</v>
      </c>
      <c r="E22" s="15">
        <v>11.147</v>
      </c>
      <c r="J22" s="15" t="s">
        <v>509</v>
      </c>
      <c r="K22" s="15">
        <v>6.0253100000000002</v>
      </c>
      <c r="L22" s="15">
        <v>5.3900399999999999</v>
      </c>
      <c r="M22" s="15">
        <v>6.0716200000000002</v>
      </c>
      <c r="N22" s="15">
        <v>6.71448</v>
      </c>
      <c r="S22" s="15" t="s">
        <v>509</v>
      </c>
      <c r="T22" s="15">
        <v>6.7693899999999996</v>
      </c>
      <c r="U22" s="15">
        <v>6.5585500000000003</v>
      </c>
      <c r="V22" s="15">
        <v>6.3977700000000004</v>
      </c>
      <c r="W22" s="15">
        <v>6.5817699999999997</v>
      </c>
      <c r="AB22" s="15" t="s">
        <v>509</v>
      </c>
      <c r="AC22" s="15">
        <v>5.8674299999999997</v>
      </c>
      <c r="AD22" s="15">
        <v>5.7643199999999997</v>
      </c>
      <c r="AE22" s="15">
        <v>5.2267700000000001</v>
      </c>
      <c r="AF22" s="15">
        <v>5.7268499999999998</v>
      </c>
    </row>
    <row r="23" spans="1:32">
      <c r="A23" s="15" t="s">
        <v>509</v>
      </c>
      <c r="B23" s="15">
        <v>10.5036</v>
      </c>
      <c r="C23" s="15">
        <v>11.015499999999999</v>
      </c>
      <c r="D23" s="15">
        <v>11.023099999999999</v>
      </c>
      <c r="E23" s="15">
        <v>11.0951</v>
      </c>
      <c r="J23" s="15" t="s">
        <v>509</v>
      </c>
      <c r="K23" s="15">
        <v>5.3900399999999999</v>
      </c>
      <c r="L23" s="15">
        <v>6.3835800000000003</v>
      </c>
      <c r="M23" s="15">
        <v>6.4073099999999998</v>
      </c>
      <c r="N23" s="15">
        <v>6.98489</v>
      </c>
      <c r="S23" s="15" t="s">
        <v>509</v>
      </c>
      <c r="T23" s="15">
        <v>6.5585500000000003</v>
      </c>
      <c r="U23" s="15">
        <v>6.2634499999999997</v>
      </c>
      <c r="V23" s="15">
        <v>5.3816800000000002</v>
      </c>
      <c r="W23" s="15">
        <v>6.71774</v>
      </c>
      <c r="AB23" s="15" t="s">
        <v>509</v>
      </c>
      <c r="AC23" s="15">
        <v>5.7643199999999997</v>
      </c>
      <c r="AD23" s="15">
        <v>6.1218199999999996</v>
      </c>
      <c r="AE23" s="15">
        <v>5.5630800000000002</v>
      </c>
      <c r="AF23" s="15">
        <v>5.8934800000000003</v>
      </c>
    </row>
    <row r="24" spans="1:32">
      <c r="A24" s="15" t="s">
        <v>509</v>
      </c>
      <c r="B24" s="15">
        <v>11.015499999999999</v>
      </c>
      <c r="C24" s="15">
        <v>10.284599999999999</v>
      </c>
      <c r="D24" s="15">
        <v>11.147</v>
      </c>
      <c r="E24" s="15">
        <v>10.458600000000001</v>
      </c>
      <c r="J24" s="15" t="s">
        <v>509</v>
      </c>
      <c r="K24" s="15">
        <v>6.3835800000000003</v>
      </c>
      <c r="L24" s="15">
        <v>6.6790000000000003</v>
      </c>
      <c r="M24" s="15">
        <v>6.71448</v>
      </c>
      <c r="N24" s="15">
        <v>7.1997</v>
      </c>
      <c r="S24" s="15" t="s">
        <v>509</v>
      </c>
      <c r="T24" s="15">
        <v>6.2634499999999997</v>
      </c>
      <c r="U24" s="15">
        <v>5.8342799999999997</v>
      </c>
      <c r="V24" s="15">
        <v>6.5817699999999997</v>
      </c>
      <c r="W24" s="15">
        <v>6.5308999999999999</v>
      </c>
      <c r="AB24" s="15" t="s">
        <v>509</v>
      </c>
      <c r="AC24" s="15">
        <v>6.1218199999999996</v>
      </c>
      <c r="AD24" s="15">
        <v>5.6663399999999999</v>
      </c>
      <c r="AE24" s="15">
        <v>5.7268499999999998</v>
      </c>
      <c r="AF24" s="15">
        <v>6.6274300000000004</v>
      </c>
    </row>
    <row r="25" spans="1:32">
      <c r="A25" s="15" t="s">
        <v>509</v>
      </c>
      <c r="B25" s="15">
        <v>10.284599999999999</v>
      </c>
      <c r="C25" s="15">
        <v>10.984500000000001</v>
      </c>
      <c r="D25" s="15"/>
      <c r="E25" s="15"/>
      <c r="J25" s="15" t="s">
        <v>509</v>
      </c>
      <c r="K25" s="15">
        <v>6.6790000000000003</v>
      </c>
      <c r="L25" s="15">
        <v>6.0716200000000002</v>
      </c>
      <c r="M25" s="15"/>
      <c r="N25" s="15"/>
      <c r="S25" s="15" t="s">
        <v>509</v>
      </c>
      <c r="T25" s="15">
        <v>5.8342799999999997</v>
      </c>
      <c r="U25" s="15">
        <v>6.3977700000000004</v>
      </c>
      <c r="V25" s="15"/>
      <c r="W25" s="15"/>
      <c r="AB25" s="15" t="s">
        <v>509</v>
      </c>
      <c r="AC25" s="15">
        <v>5.6663399999999999</v>
      </c>
      <c r="AD25" s="15">
        <v>5.2267700000000001</v>
      </c>
      <c r="AE25" s="15"/>
      <c r="AF25" s="15"/>
    </row>
    <row r="26" spans="1:32">
      <c r="A26" s="15" t="s">
        <v>509</v>
      </c>
      <c r="B26" s="15">
        <v>10.984500000000001</v>
      </c>
      <c r="C26" s="15">
        <v>11.023099999999999</v>
      </c>
      <c r="D26" s="15"/>
      <c r="E26" s="15"/>
      <c r="J26" s="15" t="s">
        <v>509</v>
      </c>
      <c r="K26" s="15">
        <v>6.0716200000000002</v>
      </c>
      <c r="L26" s="15">
        <v>6.4073099999999998</v>
      </c>
      <c r="M26" s="15"/>
      <c r="N26" s="15"/>
      <c r="S26" s="15" t="s">
        <v>509</v>
      </c>
      <c r="T26" s="15">
        <v>6.3977700000000004</v>
      </c>
      <c r="U26" s="15">
        <v>5.3816800000000002</v>
      </c>
      <c r="V26" s="15"/>
      <c r="W26" s="15"/>
      <c r="AB26" s="15" t="s">
        <v>509</v>
      </c>
      <c r="AC26" s="15">
        <v>5.2267700000000001</v>
      </c>
      <c r="AD26" s="15">
        <v>5.5630800000000002</v>
      </c>
      <c r="AE26" s="15"/>
      <c r="AF26" s="15"/>
    </row>
    <row r="27" spans="1:32">
      <c r="A27" s="15" t="s">
        <v>510</v>
      </c>
      <c r="B27" s="15">
        <v>9.98733</v>
      </c>
      <c r="C27" s="15">
        <v>10.342700000000001</v>
      </c>
      <c r="D27" s="15">
        <v>10.6607</v>
      </c>
      <c r="E27" s="15">
        <v>10.5534</v>
      </c>
      <c r="J27" s="15" t="s">
        <v>510</v>
      </c>
      <c r="K27" s="15">
        <v>5.8860400000000004</v>
      </c>
      <c r="L27" s="15">
        <v>6.2456199999999997</v>
      </c>
      <c r="M27" s="15">
        <v>6.3231700000000002</v>
      </c>
      <c r="N27" s="15">
        <v>6.6354800000000003</v>
      </c>
      <c r="S27" s="15" t="s">
        <v>510</v>
      </c>
      <c r="T27" s="15">
        <v>6.5795899999999996</v>
      </c>
      <c r="U27" s="15">
        <v>6.72342</v>
      </c>
      <c r="V27" s="15">
        <v>7.2180799999999996</v>
      </c>
      <c r="W27" s="15">
        <v>7.2169100000000004</v>
      </c>
      <c r="AB27" s="15" t="s">
        <v>510</v>
      </c>
      <c r="AC27" s="15">
        <v>5.7857700000000003</v>
      </c>
      <c r="AD27" s="15">
        <v>5.5457700000000001</v>
      </c>
      <c r="AE27" s="15">
        <v>6.0880799999999997</v>
      </c>
      <c r="AF27" s="15">
        <v>5.2201700000000004</v>
      </c>
    </row>
    <row r="28" spans="1:32">
      <c r="A28" s="15" t="s">
        <v>510</v>
      </c>
      <c r="B28" s="15">
        <v>10.342700000000001</v>
      </c>
      <c r="C28" s="15">
        <v>10.476100000000001</v>
      </c>
      <c r="D28" s="15">
        <v>10.5053</v>
      </c>
      <c r="E28" s="15">
        <v>9.9373100000000001</v>
      </c>
      <c r="J28" s="15" t="s">
        <v>510</v>
      </c>
      <c r="K28" s="15">
        <v>6.2456199999999997</v>
      </c>
      <c r="L28" s="15">
        <v>6.0504800000000003</v>
      </c>
      <c r="M28" s="15">
        <v>6.9504599999999996</v>
      </c>
      <c r="N28" s="15">
        <v>6.3875500000000001</v>
      </c>
      <c r="S28" s="15" t="s">
        <v>510</v>
      </c>
      <c r="T28" s="15">
        <v>6.72342</v>
      </c>
      <c r="U28" s="15">
        <v>7.1644300000000003</v>
      </c>
      <c r="V28" s="15">
        <v>6.9683000000000002</v>
      </c>
      <c r="W28" s="15">
        <v>7.02867</v>
      </c>
      <c r="AB28" s="15" t="s">
        <v>510</v>
      </c>
      <c r="AC28" s="15">
        <v>5.5457700000000001</v>
      </c>
      <c r="AD28" s="15">
        <v>5.8742299999999998</v>
      </c>
      <c r="AE28" s="15">
        <v>5.7644599999999997</v>
      </c>
      <c r="AF28" s="15">
        <v>5.6543000000000001</v>
      </c>
    </row>
    <row r="29" spans="1:32">
      <c r="A29" s="15" t="s">
        <v>510</v>
      </c>
      <c r="B29" s="15">
        <v>10.476100000000001</v>
      </c>
      <c r="C29" s="15">
        <v>10.478899999999999</v>
      </c>
      <c r="D29" s="15">
        <v>10.5534</v>
      </c>
      <c r="E29" s="15">
        <v>8.4801800000000007</v>
      </c>
      <c r="J29" s="15" t="s">
        <v>510</v>
      </c>
      <c r="K29" s="15">
        <v>6.0504800000000003</v>
      </c>
      <c r="L29" s="15">
        <v>6.2198000000000002</v>
      </c>
      <c r="M29" s="15">
        <v>6.6354800000000003</v>
      </c>
      <c r="N29" s="15">
        <v>6.16831</v>
      </c>
      <c r="S29" s="15" t="s">
        <v>510</v>
      </c>
      <c r="T29" s="15">
        <v>7.1644300000000003</v>
      </c>
      <c r="U29" s="15">
        <v>6.1397700000000004</v>
      </c>
      <c r="V29" s="15">
        <v>7.2169100000000004</v>
      </c>
      <c r="W29" s="15">
        <v>6.9383900000000001</v>
      </c>
      <c r="AB29" s="15" t="s">
        <v>510</v>
      </c>
      <c r="AC29" s="15">
        <v>5.8742299999999998</v>
      </c>
      <c r="AD29" s="15">
        <v>5.2785599999999997</v>
      </c>
      <c r="AE29" s="15">
        <v>5.2201700000000004</v>
      </c>
      <c r="AF29" s="15">
        <v>4.6793800000000001</v>
      </c>
    </row>
    <row r="30" spans="1:32">
      <c r="A30" s="15" t="s">
        <v>510</v>
      </c>
      <c r="B30" s="15">
        <v>10.478899999999999</v>
      </c>
      <c r="C30" s="15">
        <v>10.6607</v>
      </c>
      <c r="D30" s="15">
        <v>9.9373100000000001</v>
      </c>
      <c r="E30" s="15">
        <v>10.283799999999999</v>
      </c>
      <c r="J30" s="15" t="s">
        <v>510</v>
      </c>
      <c r="K30" s="15">
        <v>6.2198000000000002</v>
      </c>
      <c r="L30" s="15">
        <v>6.3231700000000002</v>
      </c>
      <c r="M30" s="15">
        <v>6.3875500000000001</v>
      </c>
      <c r="N30" s="15">
        <v>6.6268500000000001</v>
      </c>
      <c r="S30" s="15" t="s">
        <v>510</v>
      </c>
      <c r="T30" s="15">
        <v>6.1397700000000004</v>
      </c>
      <c r="U30" s="15">
        <v>7.2180799999999996</v>
      </c>
      <c r="V30" s="15">
        <v>7.02867</v>
      </c>
      <c r="W30" s="15">
        <v>7.6671199999999997</v>
      </c>
      <c r="AB30" s="15" t="s">
        <v>510</v>
      </c>
      <c r="AC30" s="15">
        <v>5.2785599999999997</v>
      </c>
      <c r="AD30" s="15">
        <v>6.0880799999999997</v>
      </c>
      <c r="AE30" s="15">
        <v>5.6543000000000001</v>
      </c>
      <c r="AF30" s="15">
        <v>6.07402</v>
      </c>
    </row>
    <row r="31" spans="1:32">
      <c r="A31" s="15" t="s">
        <v>510</v>
      </c>
      <c r="B31" s="15">
        <v>10.6607</v>
      </c>
      <c r="C31" s="15">
        <v>10.5053</v>
      </c>
      <c r="D31" s="15"/>
      <c r="E31" s="15"/>
      <c r="J31" s="15" t="s">
        <v>510</v>
      </c>
      <c r="K31" s="15">
        <v>6.3231700000000002</v>
      </c>
      <c r="L31" s="15">
        <v>6.9504599999999996</v>
      </c>
      <c r="M31" s="15"/>
      <c r="N31" s="15"/>
      <c r="S31" s="15" t="s">
        <v>510</v>
      </c>
      <c r="T31" s="15">
        <v>7.2180799999999996</v>
      </c>
      <c r="U31" s="15">
        <v>6.9683000000000002</v>
      </c>
      <c r="V31" s="15"/>
      <c r="W31" s="15"/>
      <c r="AB31" s="15" t="s">
        <v>510</v>
      </c>
      <c r="AC31" s="15">
        <v>6.0880799999999997</v>
      </c>
      <c r="AD31" s="15">
        <v>5.7644599999999997</v>
      </c>
      <c r="AE31" s="15"/>
      <c r="AF31" s="15"/>
    </row>
    <row r="32" spans="1:32">
      <c r="A32" s="15" t="s">
        <v>510</v>
      </c>
      <c r="B32" s="15">
        <v>10.5053</v>
      </c>
      <c r="C32" s="15">
        <v>10.5534</v>
      </c>
      <c r="D32" s="15"/>
      <c r="E32" s="15"/>
      <c r="J32" s="15" t="s">
        <v>510</v>
      </c>
      <c r="K32" s="15">
        <v>6.9504599999999996</v>
      </c>
      <c r="L32" s="15">
        <v>6.6354800000000003</v>
      </c>
      <c r="M32" s="15"/>
      <c r="N32" s="15"/>
      <c r="S32" s="15" t="s">
        <v>510</v>
      </c>
      <c r="T32" s="15">
        <v>6.9683000000000002</v>
      </c>
      <c r="U32" s="15">
        <v>7.2169100000000004</v>
      </c>
      <c r="V32" s="15"/>
      <c r="W32" s="15"/>
      <c r="AB32" s="15" t="s">
        <v>510</v>
      </c>
      <c r="AC32" s="15">
        <v>5.7644599999999997</v>
      </c>
      <c r="AD32" s="15">
        <v>5.2201700000000004</v>
      </c>
      <c r="AE32" s="15"/>
      <c r="AF32" s="15"/>
    </row>
    <row r="33" spans="1:32">
      <c r="A33" s="15" t="s">
        <v>511</v>
      </c>
      <c r="B33" s="15">
        <f>TTEST(B21:B26,B27:B32,2,1)</f>
        <v>0.93658615821120961</v>
      </c>
      <c r="C33" s="15">
        <f>TTEST(C21:C26,C27:C32,2,1)</f>
        <v>0.92863862598970948</v>
      </c>
      <c r="D33" s="15">
        <f>TTEST(D21:D24,D27:D30,2,1)</f>
        <v>0.26287575443830519</v>
      </c>
      <c r="E33" s="15">
        <f>TTEST(E21:E24,E27:E30,2,1)</f>
        <v>0.13256661479385845</v>
      </c>
      <c r="J33" s="15" t="s">
        <v>511</v>
      </c>
      <c r="K33" s="15">
        <f>TTEST(K21:K26,K27:K32,2,1)</f>
        <v>0.32730980254043901</v>
      </c>
      <c r="L33" s="15">
        <f>TTEST(L21:L26,L27:L32,2,1)</f>
        <v>0.25803786858818933</v>
      </c>
      <c r="M33" s="15">
        <f>TTEST(M21:M24,M27:M30,2,1)</f>
        <v>0.7392850530347902</v>
      </c>
      <c r="N33" s="15">
        <f>TTEST(N21:N24,N27:N30,2,1)</f>
        <v>0.19479376154278918</v>
      </c>
      <c r="S33" s="15" t="s">
        <v>511</v>
      </c>
      <c r="T33" s="15">
        <f>TTEST(T21:T26,T27:T32,2,1)</f>
        <v>0.35074807696800159</v>
      </c>
      <c r="U33" s="15">
        <f>TTEST(U21:U26,U27:U32,2,1)</f>
        <v>7.703215632035286E-2</v>
      </c>
      <c r="V33" s="15">
        <f>TTEST(V21:V24,V27:V30,2,1)</f>
        <v>4.9643169606120766E-2</v>
      </c>
      <c r="W33" s="15">
        <f>TTEST(W21:W24,W27:W30,2,1)</f>
        <v>8.8181646483100978E-2</v>
      </c>
      <c r="AB33" s="15" t="s">
        <v>511</v>
      </c>
      <c r="AC33" s="15">
        <f>TTEST(AC21:AC26,AC27:AC32,2,1)</f>
        <v>0.75236547683812605</v>
      </c>
      <c r="AD33" s="15">
        <f>TTEST(AD21:AD26,AD27:AD32,2,1)</f>
        <v>0.7470718319811851</v>
      </c>
      <c r="AE33" s="15">
        <f>TTEST(AE21:AE24,AE27:AE30,2,1)</f>
        <v>0.55869796653324011</v>
      </c>
      <c r="AF33" s="15">
        <f>TTEST(AF21:AF24,AF27:AF30,2,1)</f>
        <v>0.11088329050341696</v>
      </c>
    </row>
  </sheetData>
  <conditionalFormatting sqref="B33:E33">
    <cfRule type="cellIs" dxfId="7" priority="4" operator="lessThan">
      <formula>0.05</formula>
    </cfRule>
  </conditionalFormatting>
  <conditionalFormatting sqref="B15:H15">
    <cfRule type="cellIs" dxfId="6" priority="8" operator="lessThan">
      <formula>0.05</formula>
    </cfRule>
  </conditionalFormatting>
  <conditionalFormatting sqref="K33:N33">
    <cfRule type="cellIs" dxfId="5" priority="3" operator="lessThan">
      <formula>0.05</formula>
    </cfRule>
  </conditionalFormatting>
  <conditionalFormatting sqref="K15:Q15">
    <cfRule type="cellIs" dxfId="4" priority="7" operator="lessThan">
      <formula>0.05</formula>
    </cfRule>
  </conditionalFormatting>
  <conditionalFormatting sqref="T33:W33">
    <cfRule type="cellIs" dxfId="3" priority="2" operator="lessThan">
      <formula>0.05</formula>
    </cfRule>
  </conditionalFormatting>
  <conditionalFormatting sqref="T15:Z15">
    <cfRule type="cellIs" dxfId="2" priority="6" operator="lessThan">
      <formula>0.05</formula>
    </cfRule>
  </conditionalFormatting>
  <conditionalFormatting sqref="AC33:AF33">
    <cfRule type="cellIs" dxfId="1" priority="1" operator="lessThan">
      <formula>0.05</formula>
    </cfRule>
  </conditionalFormatting>
  <conditionalFormatting sqref="AC15:AI15">
    <cfRule type="cellIs" dxfId="0" priority="5" operator="lessThan">
      <formula>0.05</formula>
    </cfRule>
  </conditionalFormatting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zoomScale="70" zoomScaleNormal="70" workbookViewId="0">
      <selection activeCell="A20" sqref="A20"/>
    </sheetView>
  </sheetViews>
  <sheetFormatPr defaultColWidth="11" defaultRowHeight="15"/>
  <cols>
    <col min="1" max="1" width="33" bestFit="1" customWidth="1"/>
  </cols>
  <sheetData>
    <row r="1" spans="2:11" ht="18">
      <c r="B1" s="31" t="s">
        <v>495</v>
      </c>
    </row>
    <row r="3" spans="2:11">
      <c r="B3" s="40" t="s">
        <v>490</v>
      </c>
      <c r="C3" s="40"/>
      <c r="D3" s="40" t="s">
        <v>491</v>
      </c>
      <c r="E3" s="40"/>
      <c r="F3" s="40" t="s">
        <v>492</v>
      </c>
      <c r="G3" s="40"/>
      <c r="H3" s="40" t="s">
        <v>493</v>
      </c>
      <c r="I3" s="40"/>
      <c r="J3" s="40" t="s">
        <v>494</v>
      </c>
      <c r="K3" s="40"/>
    </row>
    <row r="4" spans="2:11">
      <c r="B4" t="s">
        <v>9</v>
      </c>
      <c r="C4" t="s">
        <v>10</v>
      </c>
      <c r="D4" t="s">
        <v>9</v>
      </c>
      <c r="E4" t="s">
        <v>10</v>
      </c>
      <c r="F4" t="s">
        <v>9</v>
      </c>
      <c r="G4" t="s">
        <v>10</v>
      </c>
      <c r="H4" t="s">
        <v>9</v>
      </c>
      <c r="I4" t="s">
        <v>10</v>
      </c>
      <c r="J4" t="s">
        <v>9</v>
      </c>
      <c r="K4" t="s">
        <v>10</v>
      </c>
    </row>
    <row r="5" spans="2:11">
      <c r="B5">
        <v>0</v>
      </c>
      <c r="C5">
        <v>7.6289999999999997E-2</v>
      </c>
      <c r="D5">
        <v>0.06</v>
      </c>
      <c r="E5">
        <v>0.38146999999999998</v>
      </c>
      <c r="F5">
        <v>0.78</v>
      </c>
      <c r="G5">
        <v>2.21252</v>
      </c>
      <c r="H5">
        <v>4.8833299999999999</v>
      </c>
      <c r="I5">
        <v>3.7383999999999999</v>
      </c>
      <c r="J5">
        <v>11.383330000000001</v>
      </c>
      <c r="K5">
        <v>8.0108599999999992</v>
      </c>
    </row>
    <row r="6" spans="2:11">
      <c r="B6">
        <v>0</v>
      </c>
      <c r="C6">
        <v>0</v>
      </c>
      <c r="D6">
        <v>0</v>
      </c>
      <c r="E6">
        <v>0</v>
      </c>
      <c r="F6">
        <v>2.1333299999999999</v>
      </c>
      <c r="G6">
        <v>0</v>
      </c>
      <c r="H6">
        <v>4.5666700000000002</v>
      </c>
      <c r="I6">
        <v>2.03451</v>
      </c>
      <c r="J6">
        <v>11.533329999999999</v>
      </c>
      <c r="K6">
        <v>1.5258799999999999</v>
      </c>
    </row>
    <row r="7" spans="2:11">
      <c r="B7">
        <v>0</v>
      </c>
      <c r="C7">
        <v>2.1362299999999999</v>
      </c>
      <c r="D7">
        <v>0.7</v>
      </c>
      <c r="E7">
        <v>7.1207700000000003</v>
      </c>
      <c r="F7">
        <v>0.8</v>
      </c>
      <c r="G7">
        <v>8.8500999999999994</v>
      </c>
      <c r="H7">
        <v>3.6666699999999999</v>
      </c>
      <c r="I7">
        <v>1.42415</v>
      </c>
      <c r="J7">
        <v>5.3</v>
      </c>
      <c r="K7">
        <v>4.1707400000000003</v>
      </c>
    </row>
    <row r="8" spans="2:11">
      <c r="B8">
        <v>1.3</v>
      </c>
      <c r="C8">
        <v>5.3914400000000002</v>
      </c>
      <c r="D8">
        <v>2</v>
      </c>
      <c r="E8">
        <v>7.4259399999999998</v>
      </c>
      <c r="F8">
        <v>2.6333299999999999</v>
      </c>
      <c r="G8">
        <v>1.72933</v>
      </c>
      <c r="H8">
        <v>4.5</v>
      </c>
      <c r="I8">
        <v>8.1380199999999991</v>
      </c>
      <c r="J8">
        <v>8.9666700000000006</v>
      </c>
      <c r="K8">
        <v>16.021730000000002</v>
      </c>
    </row>
    <row r="9" spans="2:11">
      <c r="B9">
        <v>0.45</v>
      </c>
      <c r="C9">
        <v>0</v>
      </c>
      <c r="D9">
        <v>1.1000000000000001</v>
      </c>
      <c r="E9">
        <v>0</v>
      </c>
      <c r="F9">
        <v>1.5</v>
      </c>
      <c r="G9">
        <v>0</v>
      </c>
      <c r="H9">
        <v>3.85</v>
      </c>
      <c r="I9">
        <v>0.1</v>
      </c>
      <c r="J9">
        <v>10.1</v>
      </c>
      <c r="K9">
        <v>1.3333299999999999</v>
      </c>
    </row>
    <row r="10" spans="2:11">
      <c r="B10">
        <v>1.7</v>
      </c>
      <c r="C10">
        <v>0</v>
      </c>
      <c r="D10">
        <v>0.75</v>
      </c>
      <c r="E10">
        <v>1</v>
      </c>
      <c r="F10">
        <v>6.25</v>
      </c>
      <c r="G10">
        <v>3.26667</v>
      </c>
      <c r="H10">
        <v>10.35</v>
      </c>
      <c r="I10">
        <v>6.5</v>
      </c>
      <c r="J10">
        <v>14.05</v>
      </c>
      <c r="K10">
        <v>8.2666699999999995</v>
      </c>
    </row>
    <row r="11" spans="2:11">
      <c r="B11">
        <v>0.4</v>
      </c>
      <c r="C11">
        <v>2.2000000000000002</v>
      </c>
      <c r="D11">
        <v>2.23333</v>
      </c>
      <c r="E11">
        <v>9.8000000000000007</v>
      </c>
      <c r="F11">
        <v>8.3333300000000001</v>
      </c>
      <c r="G11">
        <v>13.7</v>
      </c>
      <c r="H11">
        <v>13.1</v>
      </c>
      <c r="I11">
        <v>15.16667</v>
      </c>
      <c r="J11">
        <v>21.266670000000001</v>
      </c>
      <c r="K11">
        <v>14.43333</v>
      </c>
    </row>
    <row r="12" spans="2:11">
      <c r="B12">
        <v>1.425</v>
      </c>
      <c r="C12">
        <v>0</v>
      </c>
      <c r="D12">
        <v>4.625</v>
      </c>
      <c r="E12">
        <v>0.7</v>
      </c>
      <c r="F12">
        <v>11.6</v>
      </c>
      <c r="G12">
        <v>2</v>
      </c>
      <c r="H12">
        <v>15.324999999999999</v>
      </c>
      <c r="I12">
        <v>4.2666700000000004</v>
      </c>
      <c r="J12">
        <v>23.25</v>
      </c>
      <c r="K12">
        <v>12.6</v>
      </c>
    </row>
    <row r="13" spans="2:11">
      <c r="B13">
        <v>0.67500000000000004</v>
      </c>
      <c r="C13">
        <v>0.7</v>
      </c>
      <c r="D13">
        <v>0.97499999999999998</v>
      </c>
      <c r="E13">
        <v>4.5999999999999996</v>
      </c>
      <c r="F13">
        <v>3.3250000000000002</v>
      </c>
      <c r="G13">
        <v>9.6999999999999993</v>
      </c>
      <c r="H13">
        <v>1.9</v>
      </c>
      <c r="I13">
        <v>11.5</v>
      </c>
      <c r="J13">
        <v>4.0250000000000004</v>
      </c>
      <c r="K13">
        <v>17.8</v>
      </c>
    </row>
    <row r="14" spans="2:11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.4</v>
      </c>
      <c r="J14">
        <v>0</v>
      </c>
      <c r="K14">
        <v>3.7</v>
      </c>
    </row>
    <row r="15" spans="2:11">
      <c r="B15">
        <v>1.5</v>
      </c>
      <c r="C15">
        <v>0</v>
      </c>
      <c r="D15">
        <v>0</v>
      </c>
      <c r="E15">
        <v>1.3</v>
      </c>
      <c r="F15">
        <v>5.2</v>
      </c>
      <c r="G15">
        <v>4.8</v>
      </c>
      <c r="H15">
        <v>6.7</v>
      </c>
      <c r="I15">
        <v>5.5</v>
      </c>
      <c r="J15">
        <v>14</v>
      </c>
      <c r="K15">
        <v>10.4</v>
      </c>
    </row>
    <row r="16" spans="2:11">
      <c r="B16">
        <v>0</v>
      </c>
      <c r="C16">
        <v>0</v>
      </c>
      <c r="D16">
        <v>2.1666699999999999</v>
      </c>
      <c r="E16">
        <v>0.3</v>
      </c>
      <c r="F16">
        <v>4.5</v>
      </c>
      <c r="G16">
        <v>0.6</v>
      </c>
      <c r="H16">
        <v>6.5</v>
      </c>
      <c r="I16">
        <v>2.8333300000000001</v>
      </c>
      <c r="J16">
        <v>6.7333299999999996</v>
      </c>
      <c r="K16">
        <v>5.0999999999999996</v>
      </c>
    </row>
    <row r="17" spans="2:11">
      <c r="B17">
        <v>0.8</v>
      </c>
      <c r="C17">
        <v>0</v>
      </c>
      <c r="D17">
        <v>1.4</v>
      </c>
      <c r="E17">
        <v>1.1499999999999999</v>
      </c>
      <c r="F17">
        <v>4.5999999999999996</v>
      </c>
      <c r="G17">
        <v>3.7250000000000001</v>
      </c>
      <c r="H17">
        <v>5.8</v>
      </c>
      <c r="I17">
        <v>7</v>
      </c>
      <c r="J17">
        <v>9.9666700000000006</v>
      </c>
      <c r="K17">
        <v>11.525</v>
      </c>
    </row>
    <row r="18" spans="2:11">
      <c r="B18">
        <v>0.8</v>
      </c>
      <c r="C18">
        <v>0</v>
      </c>
      <c r="D18">
        <v>1.9</v>
      </c>
      <c r="E18">
        <v>0</v>
      </c>
      <c r="F18">
        <v>3.9</v>
      </c>
      <c r="G18">
        <v>0</v>
      </c>
      <c r="H18">
        <v>4.7</v>
      </c>
      <c r="I18">
        <v>0</v>
      </c>
      <c r="J18">
        <v>6.7</v>
      </c>
      <c r="K18">
        <v>0</v>
      </c>
    </row>
    <row r="19" spans="2:11">
      <c r="B19">
        <v>0.4</v>
      </c>
      <c r="C19">
        <v>1</v>
      </c>
      <c r="D19">
        <v>2.2000000000000002</v>
      </c>
      <c r="E19">
        <v>6.6</v>
      </c>
      <c r="F19">
        <v>1.6</v>
      </c>
      <c r="G19">
        <v>11</v>
      </c>
      <c r="H19">
        <v>3.23333</v>
      </c>
      <c r="I19">
        <v>16.266670000000001</v>
      </c>
      <c r="J19">
        <v>3.1666699999999999</v>
      </c>
      <c r="K19">
        <v>20.933330000000002</v>
      </c>
    </row>
    <row r="20" spans="2:11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2:11">
      <c r="B21">
        <v>0.24</v>
      </c>
      <c r="C21">
        <v>0</v>
      </c>
      <c r="D21">
        <v>0.96</v>
      </c>
      <c r="E21">
        <v>0</v>
      </c>
      <c r="F21">
        <v>2.92</v>
      </c>
      <c r="G21">
        <v>0</v>
      </c>
      <c r="H21">
        <v>4.72</v>
      </c>
      <c r="I21">
        <v>10.1</v>
      </c>
      <c r="J21">
        <v>8.18</v>
      </c>
      <c r="K21">
        <v>8.9</v>
      </c>
    </row>
    <row r="22" spans="2:11">
      <c r="B22">
        <v>2.4</v>
      </c>
      <c r="C22">
        <v>0.75</v>
      </c>
      <c r="D22">
        <v>2.4</v>
      </c>
      <c r="E22">
        <v>2.4</v>
      </c>
      <c r="F22">
        <v>2.6</v>
      </c>
      <c r="G22">
        <v>10.35</v>
      </c>
      <c r="H22">
        <v>2.8250000000000002</v>
      </c>
      <c r="I22">
        <v>11.3</v>
      </c>
      <c r="J22">
        <v>3.75</v>
      </c>
      <c r="K22">
        <v>7.5</v>
      </c>
    </row>
    <row r="23" spans="2:11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.8</v>
      </c>
      <c r="J23">
        <v>1.8</v>
      </c>
      <c r="K23">
        <v>0.6</v>
      </c>
    </row>
    <row r="24" spans="2:11">
      <c r="B24">
        <v>0</v>
      </c>
      <c r="C24">
        <v>0</v>
      </c>
      <c r="D24">
        <v>0.6</v>
      </c>
      <c r="E24">
        <v>2.5499999999999998</v>
      </c>
      <c r="F24">
        <v>1.1000000000000001</v>
      </c>
      <c r="G24">
        <v>4.5999999999999996</v>
      </c>
      <c r="H24">
        <v>2.8666700000000001</v>
      </c>
      <c r="I24">
        <v>9.65</v>
      </c>
      <c r="J24">
        <v>4.0999999999999996</v>
      </c>
      <c r="K24">
        <v>15.7</v>
      </c>
    </row>
    <row r="25" spans="2:11">
      <c r="B25">
        <v>3.4666700000000001</v>
      </c>
      <c r="C25">
        <v>0</v>
      </c>
      <c r="D25">
        <v>5.2</v>
      </c>
      <c r="E25">
        <v>0</v>
      </c>
      <c r="F25">
        <v>10.45</v>
      </c>
      <c r="G25">
        <v>1.4</v>
      </c>
      <c r="H25">
        <v>16.625</v>
      </c>
      <c r="I25">
        <v>2.0333299999999999</v>
      </c>
      <c r="J25">
        <v>20.25</v>
      </c>
      <c r="K25">
        <v>5.9</v>
      </c>
    </row>
    <row r="26" spans="2:11">
      <c r="B26">
        <v>0</v>
      </c>
      <c r="C26">
        <v>0</v>
      </c>
      <c r="D26">
        <v>0</v>
      </c>
      <c r="E26">
        <v>0</v>
      </c>
      <c r="F26">
        <v>1.05</v>
      </c>
      <c r="G26">
        <v>4.7666700000000004</v>
      </c>
      <c r="H26">
        <v>2.5499999999999998</v>
      </c>
      <c r="I26">
        <v>7</v>
      </c>
      <c r="J26">
        <v>2.1</v>
      </c>
      <c r="K26">
        <v>11.6</v>
      </c>
    </row>
    <row r="27" spans="2:11">
      <c r="B27">
        <v>0</v>
      </c>
      <c r="C27">
        <v>0</v>
      </c>
      <c r="D27">
        <v>0.3</v>
      </c>
      <c r="E27">
        <v>0</v>
      </c>
      <c r="F27">
        <v>2.75</v>
      </c>
      <c r="G27">
        <v>0</v>
      </c>
      <c r="H27">
        <v>1.5</v>
      </c>
      <c r="I27">
        <v>0</v>
      </c>
      <c r="J27">
        <v>3.26667</v>
      </c>
      <c r="K27">
        <v>0</v>
      </c>
    </row>
    <row r="28" spans="2:11">
      <c r="B28">
        <v>1.1000000000000001</v>
      </c>
      <c r="C28">
        <v>0</v>
      </c>
      <c r="D28">
        <v>3.9</v>
      </c>
      <c r="E28">
        <v>0</v>
      </c>
      <c r="F28">
        <v>5.9</v>
      </c>
      <c r="G28">
        <v>1.26667</v>
      </c>
      <c r="H28">
        <v>8.9333299999999998</v>
      </c>
      <c r="I28">
        <v>3.73333</v>
      </c>
      <c r="J28">
        <v>14.133330000000001</v>
      </c>
      <c r="K28">
        <v>4.9333299999999998</v>
      </c>
    </row>
    <row r="29" spans="2:11">
      <c r="B29">
        <v>1.4</v>
      </c>
      <c r="C29">
        <v>0</v>
      </c>
      <c r="D29">
        <v>3.7</v>
      </c>
      <c r="E29">
        <v>0</v>
      </c>
      <c r="F29">
        <v>5.9</v>
      </c>
      <c r="G29">
        <v>0</v>
      </c>
      <c r="H29">
        <v>7.2</v>
      </c>
      <c r="I29">
        <v>0</v>
      </c>
      <c r="J29">
        <v>10.199999999999999</v>
      </c>
      <c r="K29">
        <v>0</v>
      </c>
    </row>
    <row r="30" spans="2:11">
      <c r="B30">
        <v>1.5</v>
      </c>
      <c r="C30">
        <v>0</v>
      </c>
      <c r="D30">
        <v>2.23333</v>
      </c>
      <c r="E30">
        <v>7.4333299999999998</v>
      </c>
      <c r="F30">
        <v>3.26667</v>
      </c>
      <c r="G30">
        <v>14.966670000000001</v>
      </c>
      <c r="H30">
        <v>2.7</v>
      </c>
      <c r="I30">
        <v>19.133330000000001</v>
      </c>
      <c r="J30">
        <v>3.9</v>
      </c>
      <c r="K30">
        <v>23.5</v>
      </c>
    </row>
    <row r="31" spans="2:11">
      <c r="B31">
        <v>0</v>
      </c>
      <c r="C31">
        <v>0</v>
      </c>
      <c r="D31">
        <v>0</v>
      </c>
      <c r="E31">
        <v>0.7</v>
      </c>
      <c r="F31">
        <v>0</v>
      </c>
      <c r="G31">
        <v>4.2666700000000004</v>
      </c>
      <c r="H31">
        <v>0</v>
      </c>
      <c r="I31">
        <v>7.8666700000000001</v>
      </c>
      <c r="J31">
        <v>0</v>
      </c>
      <c r="K31">
        <v>10.6</v>
      </c>
    </row>
    <row r="32" spans="2:11">
      <c r="B32">
        <v>0</v>
      </c>
      <c r="C32">
        <v>0</v>
      </c>
      <c r="D32">
        <v>0</v>
      </c>
      <c r="E32">
        <v>3.6666699999999999</v>
      </c>
      <c r="F32">
        <v>0</v>
      </c>
      <c r="G32">
        <v>9.8000000000000007</v>
      </c>
      <c r="H32">
        <v>0</v>
      </c>
      <c r="I32">
        <v>10.5</v>
      </c>
      <c r="J32">
        <v>0</v>
      </c>
      <c r="K32">
        <v>13</v>
      </c>
    </row>
    <row r="33" spans="2:11">
      <c r="B33">
        <v>0</v>
      </c>
      <c r="C33">
        <v>0</v>
      </c>
      <c r="D33">
        <v>1.73333</v>
      </c>
      <c r="E33">
        <v>0</v>
      </c>
      <c r="F33">
        <v>8.9333299999999998</v>
      </c>
      <c r="G33">
        <v>0</v>
      </c>
      <c r="H33">
        <v>12.4</v>
      </c>
      <c r="I33">
        <v>0</v>
      </c>
      <c r="J33">
        <v>16.366669999999999</v>
      </c>
      <c r="K33">
        <v>0</v>
      </c>
    </row>
    <row r="34" spans="2:11">
      <c r="B34">
        <v>0</v>
      </c>
      <c r="C34">
        <v>5.35</v>
      </c>
      <c r="D34">
        <v>0</v>
      </c>
      <c r="E34">
        <v>13.85</v>
      </c>
      <c r="F34">
        <v>0</v>
      </c>
      <c r="G34">
        <v>20.9</v>
      </c>
      <c r="H34">
        <v>0</v>
      </c>
      <c r="I34">
        <v>29.75</v>
      </c>
      <c r="J34">
        <v>0</v>
      </c>
      <c r="K34">
        <v>33.75</v>
      </c>
    </row>
    <row r="35" spans="2:11">
      <c r="B35">
        <v>0</v>
      </c>
      <c r="C35">
        <v>0</v>
      </c>
      <c r="D35">
        <v>1.5333300000000001</v>
      </c>
      <c r="E35">
        <v>5.5</v>
      </c>
      <c r="F35">
        <v>4</v>
      </c>
      <c r="G35">
        <v>11.05</v>
      </c>
      <c r="H35">
        <v>5.5</v>
      </c>
      <c r="I35">
        <v>17.55</v>
      </c>
      <c r="J35">
        <v>7.3</v>
      </c>
      <c r="K35">
        <v>28.7</v>
      </c>
    </row>
    <row r="36" spans="2:11">
      <c r="B36">
        <v>0</v>
      </c>
      <c r="C36">
        <v>0</v>
      </c>
      <c r="D36">
        <v>0</v>
      </c>
      <c r="E36">
        <v>4.3</v>
      </c>
      <c r="F36">
        <v>0</v>
      </c>
      <c r="G36">
        <v>5</v>
      </c>
      <c r="H36">
        <v>1.93333</v>
      </c>
      <c r="I36">
        <v>7.9</v>
      </c>
      <c r="J36">
        <v>4.5999999999999996</v>
      </c>
      <c r="K36">
        <v>9.1999999999999993</v>
      </c>
    </row>
    <row r="37" spans="2:11">
      <c r="B37">
        <v>0</v>
      </c>
      <c r="C37">
        <v>0</v>
      </c>
      <c r="D37">
        <v>0</v>
      </c>
      <c r="E37">
        <v>3.4666700000000001</v>
      </c>
      <c r="F37">
        <v>0</v>
      </c>
      <c r="G37">
        <v>7.1</v>
      </c>
      <c r="H37">
        <v>0</v>
      </c>
      <c r="I37">
        <v>9.1333300000000008</v>
      </c>
      <c r="J37">
        <v>0</v>
      </c>
      <c r="K37">
        <v>13</v>
      </c>
    </row>
    <row r="38" spans="2:11">
      <c r="B38">
        <v>1.8</v>
      </c>
      <c r="C38">
        <v>0</v>
      </c>
      <c r="D38">
        <v>7.5</v>
      </c>
      <c r="E38">
        <v>4.5999999999999996</v>
      </c>
      <c r="F38">
        <v>9.65</v>
      </c>
      <c r="G38">
        <v>5.5</v>
      </c>
      <c r="H38">
        <v>12.35</v>
      </c>
      <c r="I38">
        <v>7</v>
      </c>
      <c r="J38">
        <v>13.1</v>
      </c>
      <c r="K38">
        <v>5.8</v>
      </c>
    </row>
    <row r="39" spans="2:11">
      <c r="B39">
        <v>5.6</v>
      </c>
      <c r="C39">
        <v>5.6</v>
      </c>
      <c r="D39">
        <v>12.7</v>
      </c>
      <c r="E39">
        <v>12.7</v>
      </c>
      <c r="F39">
        <v>17.7</v>
      </c>
      <c r="G39">
        <v>17.7</v>
      </c>
      <c r="H39">
        <v>22.366669999999999</v>
      </c>
      <c r="I39">
        <v>22.366669999999999</v>
      </c>
      <c r="J39">
        <v>25.933330000000002</v>
      </c>
      <c r="K39">
        <v>25.933330000000002</v>
      </c>
    </row>
    <row r="40" spans="2:11">
      <c r="B40">
        <v>0</v>
      </c>
      <c r="D40">
        <v>0</v>
      </c>
      <c r="F40">
        <v>0</v>
      </c>
      <c r="H40">
        <v>3.55</v>
      </c>
      <c r="J40">
        <v>16.05</v>
      </c>
    </row>
    <row r="41" spans="2:11">
      <c r="B41">
        <v>0</v>
      </c>
      <c r="D41">
        <v>3.9666700000000001</v>
      </c>
      <c r="F41">
        <v>9.3333300000000001</v>
      </c>
      <c r="H41">
        <v>13.93333</v>
      </c>
      <c r="J41">
        <v>21.85</v>
      </c>
    </row>
    <row r="42" spans="2:11">
      <c r="B42">
        <v>0</v>
      </c>
      <c r="D42">
        <v>2.4500000000000002</v>
      </c>
      <c r="F42">
        <v>5.5</v>
      </c>
      <c r="H42">
        <v>11.9</v>
      </c>
      <c r="J42">
        <v>20.100000000000001</v>
      </c>
    </row>
    <row r="43" spans="2:11">
      <c r="B43">
        <v>1.73333</v>
      </c>
      <c r="D43">
        <v>10.26667</v>
      </c>
      <c r="F43">
        <v>15.5</v>
      </c>
      <c r="H43">
        <v>16.66667</v>
      </c>
      <c r="J43">
        <v>17.7</v>
      </c>
    </row>
    <row r="44" spans="2:11">
      <c r="B44">
        <v>1.5</v>
      </c>
      <c r="D44">
        <v>11.9</v>
      </c>
      <c r="F44">
        <v>11.6</v>
      </c>
      <c r="H44">
        <v>15</v>
      </c>
      <c r="J44">
        <v>20.33333</v>
      </c>
    </row>
    <row r="45" spans="2:11">
      <c r="B45">
        <v>0</v>
      </c>
      <c r="D45">
        <v>0</v>
      </c>
      <c r="F45">
        <v>0.9</v>
      </c>
      <c r="H45">
        <v>1.05</v>
      </c>
      <c r="J45">
        <v>19.2</v>
      </c>
    </row>
    <row r="46" spans="2:11">
      <c r="B46">
        <v>0</v>
      </c>
      <c r="D46">
        <v>1.8</v>
      </c>
      <c r="F46">
        <v>7.6</v>
      </c>
      <c r="H46">
        <v>11.15</v>
      </c>
      <c r="J46">
        <v>3.4</v>
      </c>
    </row>
    <row r="47" spans="2:11">
      <c r="J47">
        <v>18.899999999999999</v>
      </c>
    </row>
    <row r="49" spans="1:11">
      <c r="A49" t="s">
        <v>128</v>
      </c>
      <c r="B49">
        <f>MEDIAN(B5:B48)</f>
        <v>0</v>
      </c>
      <c r="C49">
        <f t="shared" ref="C49:K49" si="0">MEDIAN(C5:C48)</f>
        <v>0</v>
      </c>
      <c r="D49">
        <f t="shared" si="0"/>
        <v>1.25</v>
      </c>
      <c r="E49">
        <f t="shared" si="0"/>
        <v>1</v>
      </c>
      <c r="F49">
        <f t="shared" si="0"/>
        <v>3.0933349999999997</v>
      </c>
      <c r="G49">
        <f t="shared" si="0"/>
        <v>3.7250000000000001</v>
      </c>
      <c r="H49">
        <f t="shared" si="0"/>
        <v>4.6333350000000006</v>
      </c>
      <c r="I49">
        <f t="shared" si="0"/>
        <v>7</v>
      </c>
      <c r="J49">
        <f t="shared" si="0"/>
        <v>8.9666700000000006</v>
      </c>
      <c r="K49">
        <f t="shared" si="0"/>
        <v>8.9</v>
      </c>
    </row>
    <row r="50" spans="1:11">
      <c r="A50" t="s">
        <v>116</v>
      </c>
      <c r="B50">
        <f>AVERAGE(B5:B47)</f>
        <v>0.71880952380952379</v>
      </c>
      <c r="C50">
        <f t="shared" ref="C50:K50" si="1">AVERAGE(C5:C47)</f>
        <v>0.66297028571428573</v>
      </c>
      <c r="D50">
        <f t="shared" si="1"/>
        <v>2.2203173809523813</v>
      </c>
      <c r="E50">
        <f t="shared" si="1"/>
        <v>2.9012814285714277</v>
      </c>
      <c r="F50">
        <f t="shared" si="1"/>
        <v>4.3763885714285715</v>
      </c>
      <c r="G50">
        <f t="shared" si="1"/>
        <v>5.1500085714285708</v>
      </c>
      <c r="H50">
        <f t="shared" si="1"/>
        <v>6.3522619047619049</v>
      </c>
      <c r="I50">
        <f t="shared" si="1"/>
        <v>7.5052880000000011</v>
      </c>
      <c r="J50">
        <f t="shared" si="1"/>
        <v>9.9291860465116297</v>
      </c>
      <c r="K50">
        <f t="shared" si="1"/>
        <v>10.126786571428573</v>
      </c>
    </row>
    <row r="51" spans="1:11">
      <c r="A51" t="s">
        <v>117</v>
      </c>
      <c r="B51">
        <f t="shared" ref="B51:I51" si="2">STDEV(B5:B46)/SQRT(COUNT(B5:B46))</f>
        <v>0.17465367133101475</v>
      </c>
      <c r="C51">
        <f t="shared" si="2"/>
        <v>0.26746300782419863</v>
      </c>
      <c r="D51">
        <f t="shared" si="2"/>
        <v>0.48472243982023344</v>
      </c>
      <c r="E51">
        <f t="shared" si="2"/>
        <v>0.64379354096500474</v>
      </c>
      <c r="F51">
        <f t="shared" si="2"/>
        <v>0.68944370400645694</v>
      </c>
      <c r="G51">
        <f t="shared" si="2"/>
        <v>0.95412529542549085</v>
      </c>
      <c r="H51">
        <f t="shared" si="2"/>
        <v>0.88497419071930239</v>
      </c>
      <c r="I51">
        <f t="shared" si="2"/>
        <v>1.1994894097314694</v>
      </c>
      <c r="J51">
        <f>STDEV(J5:J47)/SQRT(COUNT(J5:J46))</f>
        <v>1.1834614082694266</v>
      </c>
      <c r="K51">
        <f>STDEV(K5:K46)/SQRT(COUNT(K5:K46))</f>
        <v>1.4656871704625369</v>
      </c>
    </row>
    <row r="52" spans="1:11" ht="15.75" thickBot="1"/>
    <row r="53" spans="1:11" ht="15.75" thickBot="1">
      <c r="A53" s="21" t="s">
        <v>496</v>
      </c>
      <c r="B53" s="43">
        <v>0.13919999999999999</v>
      </c>
      <c r="C53" s="44"/>
      <c r="D53" s="43">
        <v>0.80159999999999998</v>
      </c>
      <c r="E53" s="44"/>
      <c r="F53" s="43">
        <v>0.85780000000000001</v>
      </c>
      <c r="G53" s="44"/>
      <c r="H53" s="43">
        <v>0.57010000000000005</v>
      </c>
      <c r="I53" s="44"/>
      <c r="J53" s="43">
        <v>0.98</v>
      </c>
      <c r="K53" s="44"/>
    </row>
  </sheetData>
  <mergeCells count="10">
    <mergeCell ref="J3:K3"/>
    <mergeCell ref="H3:I3"/>
    <mergeCell ref="F3:G3"/>
    <mergeCell ref="D3:E3"/>
    <mergeCell ref="B3:C3"/>
    <mergeCell ref="B53:C53"/>
    <mergeCell ref="D53:E53"/>
    <mergeCell ref="F53:G53"/>
    <mergeCell ref="H53:I53"/>
    <mergeCell ref="J53:K53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7"/>
  <sheetViews>
    <sheetView zoomScale="85" zoomScaleNormal="85" workbookViewId="0">
      <selection activeCell="B2" sqref="B2"/>
    </sheetView>
  </sheetViews>
  <sheetFormatPr defaultColWidth="11" defaultRowHeight="15"/>
  <cols>
    <col min="2" max="2" width="22" bestFit="1" customWidth="1"/>
  </cols>
  <sheetData>
    <row r="2" spans="1:3" ht="18">
      <c r="B2" s="31" t="s">
        <v>43</v>
      </c>
    </row>
    <row r="4" spans="1:3">
      <c r="B4" t="s">
        <v>9</v>
      </c>
      <c r="C4" t="s">
        <v>10</v>
      </c>
    </row>
    <row r="5" spans="1:3">
      <c r="B5">
        <v>0.175534</v>
      </c>
      <c r="C5">
        <v>0.13536500000000001</v>
      </c>
    </row>
    <row r="6" spans="1:3">
      <c r="B6">
        <v>0.20347899999999999</v>
      </c>
      <c r="C6">
        <v>0.14707700000000001</v>
      </c>
    </row>
    <row r="7" spans="1:3">
      <c r="B7">
        <v>0.15914600000000001</v>
      </c>
      <c r="C7">
        <v>0.14285500000000001</v>
      </c>
    </row>
    <row r="8" spans="1:3">
      <c r="B8">
        <v>0.17500599999999999</v>
      </c>
      <c r="C8">
        <v>0.160492</v>
      </c>
    </row>
    <row r="9" spans="1:3">
      <c r="B9">
        <v>0.170733</v>
      </c>
      <c r="C9">
        <v>0.142017</v>
      </c>
    </row>
    <row r="10" spans="1:3">
      <c r="B10">
        <v>0.25616</v>
      </c>
    </row>
    <row r="12" spans="1:3">
      <c r="A12" t="s">
        <v>116</v>
      </c>
      <c r="B12">
        <v>0.19000966666666666</v>
      </c>
      <c r="C12">
        <v>0.1455612</v>
      </c>
    </row>
    <row r="13" spans="1:3">
      <c r="A13" t="s">
        <v>117</v>
      </c>
      <c r="B13">
        <v>1.4509882008862494E-2</v>
      </c>
      <c r="C13">
        <v>4.1777613909844084E-3</v>
      </c>
    </row>
    <row r="16" spans="1:3" ht="15.75" thickBot="1"/>
    <row r="17" spans="2:3" ht="15.75" thickBot="1">
      <c r="B17" s="16" t="s">
        <v>158</v>
      </c>
      <c r="C17" s="17" t="s">
        <v>166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6"/>
  <sheetViews>
    <sheetView workbookViewId="0">
      <selection activeCell="B2" sqref="B2"/>
    </sheetView>
  </sheetViews>
  <sheetFormatPr defaultColWidth="11" defaultRowHeight="15"/>
  <cols>
    <col min="2" max="2" width="22.33203125" bestFit="1" customWidth="1"/>
  </cols>
  <sheetData>
    <row r="2" spans="1:3" ht="18">
      <c r="B2" s="35" t="s">
        <v>115</v>
      </c>
    </row>
    <row r="4" spans="1:3">
      <c r="B4" t="s">
        <v>9</v>
      </c>
      <c r="C4" t="s">
        <v>10</v>
      </c>
    </row>
    <row r="5" spans="1:3">
      <c r="B5" s="18">
        <v>0.30232500000000001</v>
      </c>
      <c r="C5" s="18">
        <v>0.17424999999999999</v>
      </c>
    </row>
    <row r="6" spans="1:3">
      <c r="B6" s="18">
        <v>0.15142900000000001</v>
      </c>
      <c r="C6" s="18">
        <v>0.35050999999999999</v>
      </c>
    </row>
    <row r="7" spans="1:3">
      <c r="B7" s="18">
        <v>0.21737500000000001</v>
      </c>
      <c r="C7" s="18">
        <v>0.24682999999999999</v>
      </c>
    </row>
    <row r="8" spans="1:3">
      <c r="B8" s="18">
        <v>0.20364599999999999</v>
      </c>
      <c r="C8" s="18">
        <v>0.18454000000000001</v>
      </c>
    </row>
    <row r="9" spans="1:3">
      <c r="B9" s="18">
        <v>0.312809</v>
      </c>
      <c r="C9" s="18">
        <v>0.26492300000000002</v>
      </c>
    </row>
    <row r="11" spans="1:3">
      <c r="A11" t="s">
        <v>116</v>
      </c>
      <c r="B11">
        <f>AVERAGE(B4:B9)</f>
        <v>0.2375168</v>
      </c>
      <c r="C11">
        <f>AVERAGE(C5:C9)</f>
        <v>0.2442106</v>
      </c>
    </row>
    <row r="12" spans="1:3">
      <c r="A12" t="s">
        <v>117</v>
      </c>
      <c r="B12">
        <f>STDEV(B4:B9)/SQRT(COUNT(B4:B9))</f>
        <v>3.0686357454738758E-2</v>
      </c>
      <c r="C12">
        <f>STDEV(C4:C9)/SQRT(COUNT(C4:C9))</f>
        <v>3.1773017851000569E-2</v>
      </c>
    </row>
    <row r="15" spans="1:3" ht="15.75" thickBot="1"/>
    <row r="16" spans="1:3" ht="15.75" thickBot="1">
      <c r="B16" s="16" t="s">
        <v>158</v>
      </c>
      <c r="C16" s="17" t="s">
        <v>1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9"/>
  <sheetViews>
    <sheetView zoomScale="85" zoomScaleNormal="85" workbookViewId="0">
      <selection activeCell="B3" sqref="B3"/>
    </sheetView>
  </sheetViews>
  <sheetFormatPr defaultColWidth="11" defaultRowHeight="15"/>
  <sheetData>
    <row r="3" spans="2:4" ht="18">
      <c r="B3" s="31" t="s">
        <v>14</v>
      </c>
    </row>
    <row r="5" spans="2:4">
      <c r="B5" t="s">
        <v>9</v>
      </c>
      <c r="C5" t="s">
        <v>12</v>
      </c>
      <c r="D5">
        <v>49</v>
      </c>
    </row>
    <row r="6" spans="2:4">
      <c r="C6" t="s">
        <v>13</v>
      </c>
      <c r="D6">
        <v>0</v>
      </c>
    </row>
    <row r="8" spans="2:4">
      <c r="B8" t="s">
        <v>10</v>
      </c>
      <c r="C8" t="s">
        <v>12</v>
      </c>
      <c r="D8">
        <v>53</v>
      </c>
    </row>
    <row r="9" spans="2:4">
      <c r="C9" t="s">
        <v>13</v>
      </c>
      <c r="D9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7"/>
  <sheetViews>
    <sheetView zoomScale="70" zoomScaleNormal="70" workbookViewId="0">
      <selection activeCell="B2" sqref="B2"/>
    </sheetView>
  </sheetViews>
  <sheetFormatPr defaultColWidth="11" defaultRowHeight="15"/>
  <cols>
    <col min="2" max="2" width="26.88671875" bestFit="1" customWidth="1"/>
    <col min="3" max="3" width="14.44140625" customWidth="1"/>
  </cols>
  <sheetData>
    <row r="2" spans="2:3" ht="18">
      <c r="B2" s="31" t="s">
        <v>15</v>
      </c>
    </row>
    <row r="4" spans="2:3">
      <c r="B4" t="s">
        <v>9</v>
      </c>
      <c r="C4" t="s">
        <v>10</v>
      </c>
    </row>
    <row r="5" spans="2:3">
      <c r="B5">
        <v>21.70833</v>
      </c>
      <c r="C5">
        <v>11.83</v>
      </c>
    </row>
    <row r="6" spans="2:3">
      <c r="B6">
        <v>19.427779999999998</v>
      </c>
      <c r="C6">
        <v>4.0708299999999999</v>
      </c>
    </row>
    <row r="7" spans="2:3">
      <c r="B7">
        <v>13.38125</v>
      </c>
      <c r="C7">
        <v>3.4</v>
      </c>
    </row>
    <row r="8" spans="2:3">
      <c r="B8">
        <v>12.66667</v>
      </c>
      <c r="C8">
        <v>3.0416699999999999</v>
      </c>
    </row>
    <row r="9" spans="2:3">
      <c r="B9">
        <v>12.20556</v>
      </c>
      <c r="C9">
        <v>2.89</v>
      </c>
    </row>
    <row r="10" spans="2:3">
      <c r="B10">
        <v>9.9888899999999996</v>
      </c>
      <c r="C10">
        <v>1.51111</v>
      </c>
    </row>
    <row r="11" spans="2:3">
      <c r="B11">
        <v>9.2533300000000001</v>
      </c>
      <c r="C11">
        <v>1.2310700000000001</v>
      </c>
    </row>
    <row r="12" spans="2:3">
      <c r="B12">
        <v>7.4666699999999997</v>
      </c>
      <c r="C12">
        <v>1.12778</v>
      </c>
    </row>
    <row r="13" spans="2:3">
      <c r="B13">
        <v>7.0166700000000004</v>
      </c>
      <c r="C13">
        <v>0.84</v>
      </c>
    </row>
    <row r="14" spans="2:3">
      <c r="B14">
        <v>6.2916699999999999</v>
      </c>
      <c r="C14">
        <v>0.73116999999999999</v>
      </c>
    </row>
    <row r="15" spans="2:3">
      <c r="B15">
        <v>4.2083300000000001</v>
      </c>
      <c r="C15">
        <v>0.68181999999999998</v>
      </c>
    </row>
    <row r="16" spans="2:3">
      <c r="B16">
        <v>4.2055600000000002</v>
      </c>
      <c r="C16">
        <v>0.63866000000000001</v>
      </c>
    </row>
    <row r="17" spans="1:3">
      <c r="B17">
        <v>3.6166700000000001</v>
      </c>
      <c r="C17">
        <v>0.60241</v>
      </c>
    </row>
    <row r="18" spans="1:3">
      <c r="B18">
        <v>2.01667</v>
      </c>
      <c r="C18">
        <v>0.52222000000000002</v>
      </c>
    </row>
    <row r="19" spans="1:3">
      <c r="B19">
        <v>1.9055599999999999</v>
      </c>
      <c r="C19">
        <v>0.17371</v>
      </c>
    </row>
    <row r="20" spans="1:3">
      <c r="B20">
        <v>1.3460000000000001</v>
      </c>
      <c r="C20">
        <v>0.17029</v>
      </c>
    </row>
    <row r="21" spans="1:3">
      <c r="C21">
        <v>0</v>
      </c>
    </row>
    <row r="22" spans="1:3">
      <c r="C22">
        <v>0</v>
      </c>
    </row>
    <row r="23" spans="1:3">
      <c r="C23">
        <v>0</v>
      </c>
    </row>
    <row r="25" spans="1:3">
      <c r="A25" t="s">
        <v>128</v>
      </c>
      <c r="B25">
        <f>MEDIAN(B5:B23)</f>
        <v>7.2416700000000001</v>
      </c>
      <c r="C25">
        <f>MEDIAN(C5:C23)</f>
        <v>0.73116999999999999</v>
      </c>
    </row>
    <row r="26" spans="1:3" ht="15.75" thickBot="1"/>
    <row r="27" spans="1:3" ht="15.75" thickBot="1">
      <c r="B27" s="7" t="s">
        <v>145</v>
      </c>
      <c r="C27" s="14" t="s">
        <v>501</v>
      </c>
    </row>
  </sheetData>
  <sortState ref="C5:C23">
    <sortCondition descending="1" ref="C5:C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8</vt:i4>
      </vt:variant>
    </vt:vector>
  </HeadingPairs>
  <TitlesOfParts>
    <vt:vector size="78" baseType="lpstr">
      <vt:lpstr>Fig 1C</vt:lpstr>
      <vt:lpstr>Fig 1D</vt:lpstr>
      <vt:lpstr>Fig 1E</vt:lpstr>
      <vt:lpstr>Fig1F</vt:lpstr>
      <vt:lpstr>Fig 2A</vt:lpstr>
      <vt:lpstr>Fig 2C</vt:lpstr>
      <vt:lpstr>Fig 2D</vt:lpstr>
      <vt:lpstr>Fig 2F</vt:lpstr>
      <vt:lpstr>Fig 2H</vt:lpstr>
      <vt:lpstr>Fig 2I</vt:lpstr>
      <vt:lpstr>Fig 2K</vt:lpstr>
      <vt:lpstr>Fig 3A</vt:lpstr>
      <vt:lpstr>Fig 3C</vt:lpstr>
      <vt:lpstr>Fig 3D</vt:lpstr>
      <vt:lpstr>Fig 3E</vt:lpstr>
      <vt:lpstr>Fig 4A</vt:lpstr>
      <vt:lpstr>Fig 4B</vt:lpstr>
      <vt:lpstr>Fig 4D</vt:lpstr>
      <vt:lpstr>Fig 4E</vt:lpstr>
      <vt:lpstr>Fig 4F</vt:lpstr>
      <vt:lpstr>Fig 4G</vt:lpstr>
      <vt:lpstr>Fig 4H</vt:lpstr>
      <vt:lpstr>Fig 4J</vt:lpstr>
      <vt:lpstr>Fig 4K</vt:lpstr>
      <vt:lpstr>Fig 4L</vt:lpstr>
      <vt:lpstr>Fig 4M</vt:lpstr>
      <vt:lpstr>Fig 5A</vt:lpstr>
      <vt:lpstr>Fig 5C</vt:lpstr>
      <vt:lpstr>Fig 5D</vt:lpstr>
      <vt:lpstr>Fig 6B</vt:lpstr>
      <vt:lpstr>Fig 6D</vt:lpstr>
      <vt:lpstr>Fig 6E</vt:lpstr>
      <vt:lpstr>Fig 7A</vt:lpstr>
      <vt:lpstr>Fig 7B</vt:lpstr>
      <vt:lpstr>Fig 7C</vt:lpstr>
      <vt:lpstr>Fig 7D</vt:lpstr>
      <vt:lpstr>Fig 7E</vt:lpstr>
      <vt:lpstr>Fig 7F</vt:lpstr>
      <vt:lpstr>Fig 7G</vt:lpstr>
      <vt:lpstr>Fig 7H</vt:lpstr>
      <vt:lpstr>Fig S1B</vt:lpstr>
      <vt:lpstr>Fig S1F</vt:lpstr>
      <vt:lpstr>Fig S1G</vt:lpstr>
      <vt:lpstr>Fig S1H</vt:lpstr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3B</vt:lpstr>
      <vt:lpstr>Fig S3C</vt:lpstr>
      <vt:lpstr>Fig S3D</vt:lpstr>
      <vt:lpstr>Fig S3E</vt:lpstr>
      <vt:lpstr>Fig S3F</vt:lpstr>
      <vt:lpstr>Fig S3G</vt:lpstr>
      <vt:lpstr>Fig S3H</vt:lpstr>
      <vt:lpstr>Fig S3I</vt:lpstr>
      <vt:lpstr>Fig S3J</vt:lpstr>
      <vt:lpstr>Fig S4A</vt:lpstr>
      <vt:lpstr>Fig S4D</vt:lpstr>
      <vt:lpstr>Fig S4E</vt:lpstr>
      <vt:lpstr>Fig S4G</vt:lpstr>
      <vt:lpstr>Fig S4I</vt:lpstr>
      <vt:lpstr>Fig S4K</vt:lpstr>
      <vt:lpstr>Fig S5A</vt:lpstr>
      <vt:lpstr>Fig S5B</vt:lpstr>
      <vt:lpstr>Fig S6D</vt:lpstr>
      <vt:lpstr>Fig S7A</vt:lpstr>
      <vt:lpstr>Fig S7B</vt:lpstr>
      <vt:lpstr>Fig S7C</vt:lpstr>
      <vt:lpstr>Fig S8A</vt:lpstr>
      <vt:lpstr>Fig S8B</vt:lpstr>
      <vt:lpstr>Fig S8D</vt:lpstr>
      <vt:lpstr>Fig S9B</vt:lpstr>
      <vt:lpstr>Fig 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n, Saad</dc:creator>
  <cp:lastModifiedBy>Trevor</cp:lastModifiedBy>
  <dcterms:created xsi:type="dcterms:W3CDTF">2025-11-12T20:49:37Z</dcterms:created>
  <dcterms:modified xsi:type="dcterms:W3CDTF">2025-11-26T16:53:10Z</dcterms:modified>
</cp:coreProperties>
</file>